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13_ncr:1_{C9E2D870-B206-4900-B3E9-9F09664524DC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upplementary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64" uniqueCount="3623"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06085</t>
  </si>
  <si>
    <t>acetyl-CoA biosynthetic process</t>
  </si>
  <si>
    <t>3/762</t>
  </si>
  <si>
    <t>19/28814</t>
  </si>
  <si>
    <t>Acly/Acss1/Mlycd</t>
  </si>
  <si>
    <t>GO:0006084</t>
  </si>
  <si>
    <t>acetyl-CoA metabolic process</t>
  </si>
  <si>
    <t>6/762</t>
  </si>
  <si>
    <t>35/28814</t>
  </si>
  <si>
    <t>Acaca/Acly/Acss1/Fasn/Hmgcs1/Mlycd</t>
  </si>
  <si>
    <t>GO:0007015</t>
  </si>
  <si>
    <t>actin filament organization</t>
  </si>
  <si>
    <t>22/762</t>
  </si>
  <si>
    <t>458/28814</t>
  </si>
  <si>
    <t>Acta1/Apoa1/Ccl21a/Ctnna2/Epha1/Itgb5/Kank3/Lpar1/Mtor/Nrap/Pik3r1/Plec/Pls1/Pof1b/Prox1/Rhobtb1/Rhpn2/Sh3kbp1/Spta1/Sptan1/Sptb/Twf2</t>
  </si>
  <si>
    <t>GO:0030048</t>
  </si>
  <si>
    <t>actin filament-based movement</t>
  </si>
  <si>
    <t>10/762</t>
  </si>
  <si>
    <t>129/28814</t>
  </si>
  <si>
    <t>Acta2/Dsg2/Dsp/Kcnd3/Myh14/Myl6b/Pde4d/Pkp2/Strit1/Sun2</t>
  </si>
  <si>
    <t>GO:0070252</t>
  </si>
  <si>
    <r>
      <rPr>
        <sz val="11"/>
        <color rgb="FF000000"/>
        <rFont val="Calibri"/>
        <charset val="134"/>
        <scheme val="minor"/>
      </rPr>
      <t>actin-mediated cell contraction</t>
    </r>
    <r>
      <rPr>
        <sz val="11"/>
        <color rgb="FF000000"/>
        <rFont val="宋体"/>
        <charset val="134"/>
      </rPr>
      <t>（肌动蛋白）</t>
    </r>
  </si>
  <si>
    <t>8/762</t>
  </si>
  <si>
    <t>98/28814</t>
  </si>
  <si>
    <t>Acta2/Dsg2/Dsp/Kcnd3/Myl6b/Pde4d/Pkp2/Strit1</t>
  </si>
  <si>
    <t>GO:0001508</t>
  </si>
  <si>
    <r>
      <rPr>
        <sz val="11"/>
        <color rgb="FF000000"/>
        <rFont val="Calibri"/>
        <charset val="134"/>
        <scheme val="minor"/>
      </rPr>
      <t>action potential</t>
    </r>
    <r>
      <rPr>
        <sz val="11"/>
        <color rgb="FF000000"/>
        <rFont val="宋体"/>
        <charset val="134"/>
      </rPr>
      <t>（动作电位）</t>
    </r>
  </si>
  <si>
    <t>13/762</t>
  </si>
  <si>
    <t>147/28814</t>
  </si>
  <si>
    <t>Chrna7/Chrnb4/Dsg2/Dsp/Fgf12/Fkbp1b/Kcnd3/Mtor/Myh14/Ntrk3/P2rx1/Pkp2/Scn9a</t>
  </si>
  <si>
    <t>GO:0006919</t>
  </si>
  <si>
    <t>activation of cysteine-type endopeptidase activity involved in apoptotic process</t>
  </si>
  <si>
    <t>78/28814</t>
  </si>
  <si>
    <t>Dap/Ngfr/P2rx1/Pparg/Ret/S100a8/S100a9/Snca</t>
  </si>
  <si>
    <t>GO:0071616</t>
  </si>
  <si>
    <t>acyl-CoA biosynthetic process</t>
  </si>
  <si>
    <t>4/762</t>
  </si>
  <si>
    <t>26/28814</t>
  </si>
  <si>
    <t>Acly/Acss1/Mlycd/Snca</t>
  </si>
  <si>
    <t>GO:0006637</t>
  </si>
  <si>
    <t>acyl-CoA metabolic process</t>
  </si>
  <si>
    <t>9/762</t>
  </si>
  <si>
    <t>88/28814</t>
  </si>
  <si>
    <t>Acaca/Acly/Acot2/Acss1/Fasn/Hmgcl/Hmgcs1/Mlycd/Snca</t>
  </si>
  <si>
    <t>GO:0046464</t>
  </si>
  <si>
    <r>
      <rPr>
        <sz val="11"/>
        <color rgb="FF000000"/>
        <rFont val="Calibri"/>
        <charset val="134"/>
        <scheme val="minor"/>
      </rPr>
      <t>acylglycerol catabolic process</t>
    </r>
    <r>
      <rPr>
        <sz val="11"/>
        <color rgb="FF000000"/>
        <rFont val="宋体"/>
        <charset val="134"/>
      </rPr>
      <t>（酰基甘油的分解代谢）</t>
    </r>
  </si>
  <si>
    <t>44/28814</t>
  </si>
  <si>
    <t>Apoa1/Apoa5/Cps1/Gpihbp1/Ldlr/Pnpla3</t>
  </si>
  <si>
    <t>GO:0007193</t>
  </si>
  <si>
    <r>
      <rPr>
        <sz val="11"/>
        <color rgb="FF000000"/>
        <rFont val="Calibri"/>
        <charset val="134"/>
        <scheme val="minor"/>
      </rPr>
      <t>adenylate cyclase-inhibiting G protein-coupled receptor signaling pathway</t>
    </r>
    <r>
      <rPr>
        <sz val="11"/>
        <color rgb="FF000000"/>
        <rFont val="宋体"/>
        <charset val="134"/>
      </rPr>
      <t>（腺苷酸环化酶）</t>
    </r>
  </si>
  <si>
    <t>7/762</t>
  </si>
  <si>
    <t>71/28814</t>
  </si>
  <si>
    <t>Adcy6/Chrm4/Gpr37l1/Lpar1/P2ry12/Palm/Pde2a</t>
  </si>
  <si>
    <t>GO:1901605</t>
  </si>
  <si>
    <t>alpha-amino acid metabolic process</t>
  </si>
  <si>
    <t>16/762</t>
  </si>
  <si>
    <t>184/28814</t>
  </si>
  <si>
    <t>Aldh4a1/Arg1/Asns/Aspg/Bhmt/Cps1/Gart/Gcat/Glul/Hmgcl/Ilvbl/Ivd/Mat1a/Psat1/Sephs2/Th</t>
  </si>
  <si>
    <t>GO:0031145</t>
  </si>
  <si>
    <r>
      <rPr>
        <sz val="11"/>
        <color rgb="FF000000"/>
        <rFont val="Calibri"/>
        <charset val="134"/>
        <scheme val="minor"/>
      </rPr>
      <t>anaphase-promoting complex-dependent catabolic process</t>
    </r>
    <r>
      <rPr>
        <sz val="11"/>
        <color rgb="FF000000"/>
        <rFont val="宋体"/>
        <charset val="134"/>
      </rPr>
      <t>（促成复合物依赖的分解代谢过程）</t>
    </r>
  </si>
  <si>
    <t>18/28814</t>
  </si>
  <si>
    <t>Anapc10/Anapc7/Fbxo31/Ube2c</t>
  </si>
  <si>
    <t>GO:0009066</t>
  </si>
  <si>
    <r>
      <rPr>
        <sz val="11"/>
        <color rgb="FF000000"/>
        <rFont val="Calibri"/>
        <charset val="134"/>
        <scheme val="minor"/>
      </rPr>
      <t>aspartate family amino acid metabolic process</t>
    </r>
    <r>
      <rPr>
        <sz val="11"/>
        <color rgb="FF000000"/>
        <rFont val="宋体"/>
        <charset val="134"/>
      </rPr>
      <t>（天冬氨酸）</t>
    </r>
  </si>
  <si>
    <t>5/762</t>
  </si>
  <si>
    <t>37/28814</t>
  </si>
  <si>
    <t>Asns/Aspg/Bhmt/Gcat/Mat1a</t>
  </si>
  <si>
    <t>GO:0097746</t>
  </si>
  <si>
    <t>blood vessel diameter maintenance</t>
  </si>
  <si>
    <t>11/762</t>
  </si>
  <si>
    <t>173/28814</t>
  </si>
  <si>
    <t>Acta2/Adcy6/Cps1/Dbh/Fgb/Gpx1/Hrh2/Kng1/P2rx1/Per2/Sod3</t>
  </si>
  <si>
    <t>GO:0009083</t>
  </si>
  <si>
    <t>branched-chain amino acid catabolic process</t>
  </si>
  <si>
    <t>20/28814</t>
  </si>
  <si>
    <t>Acad8/Bckdha/Hmgcl/Ivd</t>
  </si>
  <si>
    <t>GO:0009081</t>
  </si>
  <si>
    <t>branched-chain amino acid metabolic process</t>
  </si>
  <si>
    <t>24/28814</t>
  </si>
  <si>
    <t>Acad8/Bckdha/Hmgcl/Ilvbl/Ivd</t>
  </si>
  <si>
    <t>GO:0097553</t>
  </si>
  <si>
    <t>calcium ion transmembrane import into cytosol</t>
  </si>
  <si>
    <t>12/762</t>
  </si>
  <si>
    <t>155/28814</t>
  </si>
  <si>
    <t>Cacna1s/Ccl21a/Dbi/Fkbp1b/Gp1ba/Gp1bb/Gp5/Gp9/P2rx1/Pde4d/Prkd1/Snca</t>
  </si>
  <si>
    <t>GO:0070588</t>
  </si>
  <si>
    <t>calcium ion transmembrane transport</t>
  </si>
  <si>
    <t>20/762</t>
  </si>
  <si>
    <t>300/28814</t>
  </si>
  <si>
    <t>Ahnak/Cacna1s/Catsper2/Ccl21a/Dbi/Fkbp1b/Gjc2/Gp1ba/Gp1bb/Gp5/Gp9/P2rx1/P2ry12/Pde4d/Plp1/Prkd1/Rgs9/Slc24a3/Snca/Strit1</t>
  </si>
  <si>
    <t>GO:0006816</t>
  </si>
  <si>
    <t>calcium ion transport</t>
  </si>
  <si>
    <t>25/762</t>
  </si>
  <si>
    <t>440/28814</t>
  </si>
  <si>
    <t>Ahnak/Cacna1s/Calcrl/Camk2b/Catsper2/Ccl21a/Chrna7/Dbi/Fkbp1b/Gjc2/Gp1ba/Gp1bb/Gp5/Gp9/P2rx1/P2ry12/Pacsin3/Pde4d/Plp1/Prkd1/Rgs9/Serpine1/Slc24a3/Snca/Strit1</t>
  </si>
  <si>
    <t>GO:0060402</t>
  </si>
  <si>
    <t>calcium ion transport into cytosol</t>
  </si>
  <si>
    <t>179/28814</t>
  </si>
  <si>
    <t>MF</t>
  </si>
  <si>
    <t>GO:0048306</t>
  </si>
  <si>
    <t>calcium-dependent protein binding</t>
  </si>
  <si>
    <t>12/753</t>
  </si>
  <si>
    <t>95/28275</t>
  </si>
  <si>
    <t>A2m/Cd177/S100a11/S100a6/S100a8/S100a9/Snap25/Stmn2/Syn1/Syn2/Syt1/Vldlr</t>
  </si>
  <si>
    <t>GO:0019722</t>
  </si>
  <si>
    <t>calcium-mediated signaling</t>
  </si>
  <si>
    <t>196/28814</t>
  </si>
  <si>
    <t>Fkbp1b/Igtp/Irgm1/Mtor/Ncam1/Nfatc4/P2ry12/Rit2/Tbc1d10c/Tenm2/Tff2/Treml1</t>
  </si>
  <si>
    <t>GO:0005516</t>
  </si>
  <si>
    <r>
      <rPr>
        <sz val="11"/>
        <color rgb="FF000000"/>
        <rFont val="Calibri"/>
        <charset val="134"/>
        <scheme val="minor"/>
      </rPr>
      <t>calmodulin binding</t>
    </r>
    <r>
      <rPr>
        <sz val="11"/>
        <color rgb="FF000000"/>
        <rFont val="宋体"/>
        <charset val="134"/>
      </rPr>
      <t>（钙调蛋白）</t>
    </r>
  </si>
  <si>
    <t>20/753</t>
  </si>
  <si>
    <t>192/28275</t>
  </si>
  <si>
    <t>Cacna1s/Camk2b/Ceacam2/Eef2k/Gap43/Kcnq2/Mapkapk2/Mbp/Mknk2/Myh14/Ngfr/Nrgn/Obscn/Pcnt/Pik3r1/Rit2/Sntb1/Spata17/Sptan1/Syt1</t>
  </si>
  <si>
    <t>GO:0004683</t>
  </si>
  <si>
    <r>
      <rPr>
        <sz val="11"/>
        <color rgb="FF000000"/>
        <rFont val="Calibri"/>
        <charset val="134"/>
        <scheme val="minor"/>
      </rPr>
      <t>calmodulin-dependent protein kinase activity</t>
    </r>
    <r>
      <rPr>
        <sz val="11"/>
        <color rgb="FF000000"/>
        <rFont val="宋体"/>
        <charset val="134"/>
      </rPr>
      <t>（钙调蛋白依赖性蛋白激酶）</t>
    </r>
  </si>
  <si>
    <t>4/753</t>
  </si>
  <si>
    <t>24/28275</t>
  </si>
  <si>
    <t>Camk2b/Eef2k/Mapkapk2/Mknk2</t>
  </si>
  <si>
    <t>GO:0016051</t>
  </si>
  <si>
    <t>carbohydrate biosynthetic process</t>
  </si>
  <si>
    <t>199/28814</t>
  </si>
  <si>
    <t>B3galt1/Ddb1/Dgkq/Gbe1/Gpd1/Gpd2/Gys2/Mtor/Nr1d1/Per2/Rbp4/Snca</t>
  </si>
  <si>
    <t>GO:0016052</t>
  </si>
  <si>
    <t>carbohydrate catabolic process</t>
  </si>
  <si>
    <t>140/28814</t>
  </si>
  <si>
    <t>Agl/Aldoc/Bpgm/Chil3/Eno1/Gpd1/Pygb/Pygl/Scarb2</t>
  </si>
  <si>
    <t>GO:0033500</t>
  </si>
  <si>
    <t>carbohydrate homeostasis</t>
  </si>
  <si>
    <t>292/28814</t>
  </si>
  <si>
    <t>Bace2/Bglap2/Cartpt/Cry2/Dbh/Epha5/Fkbp1b/Foxo3/Gpx1/Klf15/Ngfr/Nr1d1/Pik3r1/Pim3/Pparg/Ptprn2/Pygl/Rab11fip2/Rab11fip5/Rbp4</t>
  </si>
  <si>
    <t>GO:0046394</t>
  </si>
  <si>
    <t>carboxylic acid biosynthetic process</t>
  </si>
  <si>
    <t>32/762</t>
  </si>
  <si>
    <t>295/28814</t>
  </si>
  <si>
    <t>Acaca/Acly/Acss1/Aldh1a1/Alox12/Alox5ap/Apoa1/Apoa5/Apoc1/Asns/Bhmt/Ceacam2/Cyp4a10/Cyp4a14/Elovl5/Elovl6/Fasn/Gad1/Glul/Hacd4/Ilvbl/Mgst2/Mid1ip1/Mlycd/Nr1d1/Per2/Plp1/Prox1/Prxl2b/Psat1/Sephs2/Slc27a2</t>
  </si>
  <si>
    <t>GO:0046395</t>
  </si>
  <si>
    <t>carboxylic acid catabolic process</t>
  </si>
  <si>
    <t>219/28814</t>
  </si>
  <si>
    <t>Acad8/Acat2/Acot2/Adtrp/Aldh1l1/Aldh4a1/Arg1/Bckdha/Dbi/Echdc1/Eci3/Gcat/Hmgcl/Ilvbl/Ivd/Mat1a/Mlycd/Mtor/Pon3/Slc27a2</t>
  </si>
  <si>
    <t>GO:0050700</t>
  </si>
  <si>
    <r>
      <rPr>
        <sz val="11"/>
        <color rgb="FF000000"/>
        <rFont val="Calibri"/>
        <charset val="134"/>
        <scheme val="minor"/>
      </rPr>
      <t>CARD domain binding(</t>
    </r>
    <r>
      <rPr>
        <sz val="11"/>
        <color rgb="FF000000"/>
        <rFont val="宋体"/>
        <charset val="134"/>
      </rPr>
      <t>凋亡相关）</t>
    </r>
  </si>
  <si>
    <t>13/28275</t>
  </si>
  <si>
    <t>Card10/Igtp/Irgm1/Nod2</t>
  </si>
  <si>
    <t>GO:0086003</t>
  </si>
  <si>
    <t>cardiac muscle cell contraction</t>
  </si>
  <si>
    <t>70/28814</t>
  </si>
  <si>
    <t>Dsg2/Dsp/Kcnd3/Pde4d/Pkp2/Strit1</t>
  </si>
  <si>
    <t>GO:0060048</t>
  </si>
  <si>
    <t>cardiac muscle contraction</t>
  </si>
  <si>
    <t>132/28814</t>
  </si>
  <si>
    <t>Atp1a3/Dsg2/Dsp/Fkbp1b/Kcnd3/Mtor/Pde4d/Pkp2/Strit1</t>
  </si>
  <si>
    <t>GO:0051937</t>
  </si>
  <si>
    <t>catecholamine transport</t>
  </si>
  <si>
    <t>Cadps/Cartpt/Chrna7/Nat8l/P2ry12/Rab3a/Snca/Sncg/Syt1/Syt5</t>
  </si>
  <si>
    <t>GO:0008652</t>
  </si>
  <si>
    <t>cellular amino acid biosynthetic process</t>
  </si>
  <si>
    <t>62/28814</t>
  </si>
  <si>
    <t>Aldh1a1/Asns/Bhmt/Gad1/Glul/Ilvbl/Psat1/Sephs2</t>
  </si>
  <si>
    <t>GO:0006520</t>
  </si>
  <si>
    <t>cellular amino acid metabolic process</t>
  </si>
  <si>
    <t>24/762</t>
  </si>
  <si>
    <t>259/28814</t>
  </si>
  <si>
    <t>Acad8/Accsl/Aldh1a1/Aldh4a1/Arg1/Asns/Aspg/Bckdha/Bhmt/Cps1/Gad1/Gart/Gcat/Glul/Hmgcl/Ilvbl/Ivd/Lars/Lars2/Mars1/Mat1a/Psat1/Sephs2/Th</t>
  </si>
  <si>
    <t>GO:0044275</t>
  </si>
  <si>
    <t>cellular carbohydrate catabolic process</t>
  </si>
  <si>
    <t>Agl/Pygb/Pygl/Scarb2</t>
  </si>
  <si>
    <t>GO:0044262</t>
  </si>
  <si>
    <t>cellular carbohydrate metabolic process</t>
  </si>
  <si>
    <t>293/28814</t>
  </si>
  <si>
    <t>Agl/Ddb1/Dgkq/Gbe1/Gys2/Idh2/Mlycd/Mogat1/Mtor/Nr1d1/Per2/Ppp1r1a/Pygb/Pygl/Scarb2/Snca</t>
  </si>
  <si>
    <t>GO:0001678</t>
  </si>
  <si>
    <t>cellular glucose homeostasis</t>
  </si>
  <si>
    <t>170/28814</t>
  </si>
  <si>
    <t>Cartpt/Epha5/Fkbp1b/Gpx1/Klf15/Ngfr/Nr1d1/Pik3r1/Pim3/Ptprn2/Rab11fip2/Rab11fip5</t>
  </si>
  <si>
    <t>GO:0042180</t>
  </si>
  <si>
    <t>cellular ketone metabolic process</t>
  </si>
  <si>
    <t>236/28814</t>
  </si>
  <si>
    <t>Apoa1/Apoa5/Apoc1/Ceacam2/Cyp2b10/Dbi/Dgkq/Elovl5/Gpd1/Mid1ip1/Mlycd/Mtor/Nr1d1/Pparg/Prox1/Snca</t>
  </si>
  <si>
    <t>GO:0006575</t>
  </si>
  <si>
    <t>cellular modified amino acid metabolic process</t>
  </si>
  <si>
    <t>203/28814</t>
  </si>
  <si>
    <t>Aldh1l1/Bhmt/Clic5/Dio2/Gart/Gdap1/Gpx1/Gsta3/Mgst2/Oplah/Reln/Slc5a5</t>
  </si>
  <si>
    <t>GO:0044264</t>
  </si>
  <si>
    <r>
      <rPr>
        <sz val="11"/>
        <color rgb="FF000000"/>
        <rFont val="Calibri"/>
        <charset val="134"/>
        <scheme val="minor"/>
      </rPr>
      <t>cellular polysaccharide metabolic process</t>
    </r>
    <r>
      <rPr>
        <sz val="11"/>
        <color rgb="FF000000"/>
        <rFont val="宋体"/>
        <charset val="134"/>
      </rPr>
      <t>（多糖）</t>
    </r>
  </si>
  <si>
    <t>Agl/Gbe1/Gys2/Mtor/Nr1d1/Per2/Ppp1r1a/Pygb/Pygl</t>
  </si>
  <si>
    <t>GO:0071870</t>
  </si>
  <si>
    <t>cellular response to catecholamine stimulus</t>
  </si>
  <si>
    <t>72/28814</t>
  </si>
  <si>
    <t>Adcy6/Htr3a/Nsg2/Palm/Pde4d/Rgs9</t>
  </si>
  <si>
    <t>GO:0009267</t>
  </si>
  <si>
    <t>cellular response to starvation</t>
  </si>
  <si>
    <t>167/28814</t>
  </si>
  <si>
    <t>Asns/Cartpt/Dap/Foxo3/Gcn1/Glul/Lars/Mars1/Mtor/Mybbp1a/Prkd1/Sesn1/Slc2a1</t>
  </si>
  <si>
    <t>CC</t>
  </si>
  <si>
    <t>GO:0030665</t>
  </si>
  <si>
    <t>clathrin-coated vesicle membrane</t>
  </si>
  <si>
    <t>5/765</t>
  </si>
  <si>
    <t>44/28739</t>
  </si>
  <si>
    <t>Gad1/Nrgn/Rab3a/Slc18a3/Syn1</t>
  </si>
  <si>
    <t>GO:0062023</t>
  </si>
  <si>
    <t>collagen-containing extracellular matrix</t>
  </si>
  <si>
    <t>30/765</t>
  </si>
  <si>
    <t>396/28739</t>
  </si>
  <si>
    <t>Adam19/Clec14a/Col11a2/Colq/Dcn/Dmbt1/Fgb/Fras1/Kng1/Lama5/Lamb2/Lamc2/Lrrc15/Muc1/Muc4/Ntn1/Ogn/Pf4/Plxnb2/Ptn/Ptprz1/Reln/S100a11/S100a6/Serpina3k/Serpine1/Serpinh1/Sftpd/Sod3/Tinagl1</t>
  </si>
  <si>
    <t>GO:0019935</t>
  </si>
  <si>
    <t>cyclic-nucleotide-mediated signaling</t>
  </si>
  <si>
    <t>99/28814</t>
  </si>
  <si>
    <t>Aqp1/Dgkq/Epha5/Ffar4/Lpar1/Pde11a/Pde2a/Pde4d</t>
  </si>
  <si>
    <t>GO:0003774</t>
  </si>
  <si>
    <t>cytoskeletal motor activity</t>
  </si>
  <si>
    <t>9/753</t>
  </si>
  <si>
    <t>106/28275</t>
  </si>
  <si>
    <t>Dnah5/Dnah9/Dync1h1/Kif13a/Kif15/Kif1a/Kif5a/Myh14/Myl6b</t>
  </si>
  <si>
    <t>GO:0030705</t>
  </si>
  <si>
    <t>cytoskeleton-dependent intracellular transport</t>
  </si>
  <si>
    <t>198/28814</t>
  </si>
  <si>
    <t>Bloc1s2/Cep131/Dync1h1/Hspb1/Ift172/Kif13a/Kif1a/Kif5a/Map1b/Mapk8ip3/Mgarp/Nefh/Nefl/Sun2/Ttc21a/Tub</t>
  </si>
  <si>
    <t>GO:0060401</t>
  </si>
  <si>
    <t>cytosolic calcium ion transport</t>
  </si>
  <si>
    <t>201/28814</t>
  </si>
  <si>
    <t>Cacna1s/Ccl21a/Dbi/Fkbp1b/Gp1ba/Gp1bb/Gp5/Gp9/P2rx1/Pde4d/Prkd1/Rgs9/Snca</t>
  </si>
  <si>
    <t>GO:0070513</t>
  </si>
  <si>
    <t>death domain binding</t>
  </si>
  <si>
    <t>3/753</t>
  </si>
  <si>
    <t>12/28275</t>
  </si>
  <si>
    <t>Dap/Igtp/Irgm1</t>
  </si>
  <si>
    <t>GO:0015980</t>
  </si>
  <si>
    <t>energy derivation by oxidation of organic compounds</t>
  </si>
  <si>
    <t>312/28814</t>
  </si>
  <si>
    <t>Agl/Chchd2/Gbe1/Gpd1/Gys2/Idh2/Mtor/Mybbp1a/Ndufv1/Nfatc4/Nr1d1/Ogdhl/Pde2a/Per2/Plec/Polg2/Ppp1r1a/Pygb/Pygl/Snca</t>
  </si>
  <si>
    <t>GO:0006112</t>
  </si>
  <si>
    <r>
      <rPr>
        <sz val="11"/>
        <color rgb="FF000000"/>
        <rFont val="Calibri"/>
        <charset val="134"/>
        <scheme val="minor"/>
      </rPr>
      <t>energy reserve metabolic process</t>
    </r>
    <r>
      <rPr>
        <sz val="11"/>
        <color rgb="FF000000"/>
        <rFont val="宋体"/>
        <charset val="134"/>
      </rPr>
      <t>（能量储备代谢过程）</t>
    </r>
  </si>
  <si>
    <t>87/28814</t>
  </si>
  <si>
    <t>GO:0006858</t>
  </si>
  <si>
    <t>extracellular transport</t>
  </si>
  <si>
    <t>46/28814</t>
  </si>
  <si>
    <t>Ak7/Ccdc40/Cfap53/Dnah5/Dnah9/Lrrc6</t>
  </si>
  <si>
    <t>GO:0008625</t>
  </si>
  <si>
    <r>
      <rPr>
        <sz val="11"/>
        <color rgb="FF000000"/>
        <rFont val="Calibri"/>
        <charset val="134"/>
        <scheme val="minor"/>
      </rPr>
      <t>extrinsic apoptotic signaling pathway via death domain receptors</t>
    </r>
    <r>
      <rPr>
        <sz val="11"/>
        <color rgb="FF000000"/>
        <rFont val="宋体"/>
        <charset val="134"/>
      </rPr>
      <t>（通过死亡域受体的外源性凋亡信号通路）</t>
    </r>
  </si>
  <si>
    <t>83/28814</t>
  </si>
  <si>
    <t>Bloc1s2/Dab2ip/Fgb/Gpx1/Itprip/Pik3r1/Serpine1/Sort1</t>
  </si>
  <si>
    <t>GO:0097191</t>
  </si>
  <si>
    <r>
      <rPr>
        <sz val="11"/>
        <color rgb="FF000000"/>
        <rFont val="Calibri"/>
        <charset val="134"/>
        <scheme val="minor"/>
      </rPr>
      <t>extrinsic apoptotic signaling pathway</t>
    </r>
    <r>
      <rPr>
        <sz val="11"/>
        <color rgb="FF000000"/>
        <rFont val="宋体"/>
        <charset val="134"/>
      </rPr>
      <t>（外在凋亡信号途径）</t>
    </r>
  </si>
  <si>
    <t>17/762</t>
  </si>
  <si>
    <t>242/28814</t>
  </si>
  <si>
    <t>Bloc1s2/Dab2ip/Dbh/Fgb/Foxo3/Gpx1/Itprip/Mknk2/Pik3r1/Ppp2r1b/Psme3/Ret/Scg2/Serpine1/Snai2/Sort1/Tnfsf12</t>
  </si>
  <si>
    <t>GO:0006635</t>
  </si>
  <si>
    <t>fatty acid beta-oxidation</t>
  </si>
  <si>
    <t>76/28814</t>
  </si>
  <si>
    <t>Acat2/Dbi/Echdc1/Eci3/Ivd/Mlycd/Mtor/Slc27a2</t>
  </si>
  <si>
    <t>GO:0005504</t>
  </si>
  <si>
    <t>fatty acid binding</t>
  </si>
  <si>
    <t>62/28275</t>
  </si>
  <si>
    <t>Alox5ap/Apoc1/Cyp4a14/Ffar4/Pparg/Rbp7/S100a8/Snca/Ucp1</t>
  </si>
  <si>
    <t>GO:0006633</t>
  </si>
  <si>
    <t>fatty acid biosynthetic process</t>
  </si>
  <si>
    <t>153/28814</t>
  </si>
  <si>
    <t>Acaca/Acly/Acss1/Alox12/Apoa1/Apoa5/Apoc1/Ceacam2/Elovl5/Elovl6/Fasn/Hacd4/Mid1ip1/Mlycd/Plp1/Prxl2b</t>
  </si>
  <si>
    <t>GO:0009062</t>
  </si>
  <si>
    <t>fatty acid catabolic process</t>
  </si>
  <si>
    <t>101/28814</t>
  </si>
  <si>
    <t>Acat2/Acot2/Adtrp/Dbi/Echdc1/Eci3/Ilvbl/Ivd/Mlycd/Mtor/Slc27a2</t>
  </si>
  <si>
    <t>GO:0006631</t>
  </si>
  <si>
    <t>fatty acid metabolic process</t>
  </si>
  <si>
    <t>36/762</t>
  </si>
  <si>
    <t>446/28814</t>
  </si>
  <si>
    <t>Acaca/Acat2/Acly/Acot2/Acss1/Adtrp/Alox12/Alox5ap/Apoa1/Apoa5/Apoc1/Ceacam2/Cyp2b10/Cyp2d10/Cyp4a10/Cyp4a14/Dbi/Echdc1/Eci3/Elovl5/Elovl6/Fasn/Gpx1/Hacd4/Ilvbl/Ivd/Mid1ip1/Mlycd/Mtor/Per2/Plp1/Pnpla3/Pparg/Prxl2b/Slc27a2/Snca</t>
  </si>
  <si>
    <t>GO:0019395</t>
  </si>
  <si>
    <t>fatty acid oxidation</t>
  </si>
  <si>
    <t>113/28814</t>
  </si>
  <si>
    <t>Acat2/Alox12/Dbi/Echdc1/Eci3/Ilvbl/Ivd/Mlycd/Mtor/Pparg/Slc27a2</t>
  </si>
  <si>
    <t>GO:0015908</t>
  </si>
  <si>
    <t>fatty acid transport</t>
  </si>
  <si>
    <t>Hrh2/Pla2g2c/Pparg/Proca1/Rbp7/Repin1/Slc27a2/Slc2a1</t>
  </si>
  <si>
    <t>GO:0000062</t>
  </si>
  <si>
    <t>fatty-acyl-CoA binding</t>
  </si>
  <si>
    <t>26/28275</t>
  </si>
  <si>
    <t>Dbi/Eci3/Hmgcl/Pnpla3</t>
  </si>
  <si>
    <t>GO:0006091</t>
  </si>
  <si>
    <t>generation of precursor metabolites and energy</t>
  </si>
  <si>
    <t>26/762</t>
  </si>
  <si>
    <t>436/28814</t>
  </si>
  <si>
    <t>Agl/Aldh1l1/Aldoc/Bpgm/Chchd2/Eno1/Gbe1/Gpd1/Gys2/Hmgcl/Idh2/Mtor/Mybbp1a/Ndufv1/Nfatc4/Nr1d1/Ogdhl/Pde2a/Per2/Plec/Polg2/Ppp1r1a/Pygb/Pygl/Snca/Tkt</t>
  </si>
  <si>
    <t>GO:0005536</t>
  </si>
  <si>
    <t>glucose binding</t>
  </si>
  <si>
    <t>14/28275</t>
  </si>
  <si>
    <t>Gys2/Pygl/Slc2a3</t>
  </si>
  <si>
    <t>GO:0042593</t>
  </si>
  <si>
    <t>glucose homeostasis</t>
  </si>
  <si>
    <t>291/28814</t>
  </si>
  <si>
    <t>GO:0006006</t>
  </si>
  <si>
    <t>glucose metabolic process</t>
  </si>
  <si>
    <t>226/28814</t>
  </si>
  <si>
    <t>Apod/Cbr2/Dcxr/Ddb1/Dgkq/Eno1/Gpd1/Gpd2/Mlycd/Mtor/Per2/Pik3r1/Rbp4</t>
  </si>
  <si>
    <t>GO:0046503</t>
  </si>
  <si>
    <t>glycerolipid catabolic process</t>
  </si>
  <si>
    <t>Apoa1/Apoa5/Apoc1/Cps1/Gpihbp1/Ldlr/Pnpla3/Pnpla7</t>
  </si>
  <si>
    <t>GO:0046486</t>
  </si>
  <si>
    <t>glycerolipid metabolic process</t>
  </si>
  <si>
    <t>23/762</t>
  </si>
  <si>
    <t>381/28814</t>
  </si>
  <si>
    <t>Apoa1/Apoa5/Apoc1/Bscl2/Cds2/Cps1/Crls1/Dbi/Dgkq/Fam126a/Gpd1/Gpihbp1/Gpx1/Ldlr/Mogat1/Mtmr4/Pi4kb/Pik3r1/Plaat5/Pnpla3/Pnpla7/Socs7/Thrsp</t>
  </si>
  <si>
    <t>GO:0006650</t>
  </si>
  <si>
    <r>
      <rPr>
        <sz val="11"/>
        <color rgb="FF000000"/>
        <rFont val="Calibri"/>
        <charset val="134"/>
        <scheme val="minor"/>
      </rPr>
      <t>glycerophospholipid metabolic process</t>
    </r>
    <r>
      <rPr>
        <sz val="11"/>
        <color rgb="FF000000"/>
        <rFont val="宋体"/>
        <charset val="134"/>
      </rPr>
      <t>（甘油磷脂）</t>
    </r>
  </si>
  <si>
    <t>277/28814</t>
  </si>
  <si>
    <t>Apoa1/Apoa5/Apoc1/Bscl2/Cds2/Crls1/Dbi/Dgkq/Fam126a/Ldlr/Mtmr4/Pi4kb/Pik3r1/Plaat5/Pnpla3/Pnpla7/Socs7</t>
  </si>
  <si>
    <t>GO:0005980</t>
  </si>
  <si>
    <t>glycogen catabolic process</t>
  </si>
  <si>
    <t>Agl/Pygb/Pygl</t>
  </si>
  <si>
    <t>GO:0005977</t>
  </si>
  <si>
    <t>glycogen metabolic process</t>
  </si>
  <si>
    <t>77/28814</t>
  </si>
  <si>
    <t>GO:0060047</t>
  </si>
  <si>
    <t>heart contraction</t>
  </si>
  <si>
    <t>14/762</t>
  </si>
  <si>
    <t>238/28814</t>
  </si>
  <si>
    <t>Atp1a3/Chrna7/Dsg2/Dsp/Fkbp1b/Gpx1/Kcnd3/Mtor/Pde4d/Pik3r1/Pkp2/Sgcg/Strit1/Th</t>
  </si>
  <si>
    <t>GO:0098657</t>
  </si>
  <si>
    <t>import into cell</t>
  </si>
  <si>
    <t>240/28814</t>
  </si>
  <si>
    <t>Arg1/Atp1a3/Cacna1s/Kcnd3/Nat8l/P2rx1/Per2/Slc12a4/Slc27a2/Slc2a1/Slc7a5/Snca/Steap2/Syngr3</t>
  </si>
  <si>
    <t>GO:0048017</t>
  </si>
  <si>
    <r>
      <rPr>
        <sz val="11"/>
        <color rgb="FF000000"/>
        <rFont val="Calibri"/>
        <charset val="134"/>
        <scheme val="minor"/>
      </rPr>
      <t>inositol lipid-mediated signaling</t>
    </r>
    <r>
      <rPr>
        <sz val="11"/>
        <color rgb="FF000000"/>
        <rFont val="宋体"/>
        <charset val="134"/>
      </rPr>
      <t>（肌醇脂质）</t>
    </r>
  </si>
  <si>
    <t>Car8/Ceacam2/Dab2ip/Dcn/Ntrk3/Obscn/Pi4kb/Pik3ip1/Pik3r1/Ppp1r16b/Reln</t>
  </si>
  <si>
    <t>GO:0007229</t>
  </si>
  <si>
    <r>
      <rPr>
        <sz val="11"/>
        <color rgb="FF000000"/>
        <rFont val="Calibri"/>
        <charset val="134"/>
        <scheme val="minor"/>
      </rPr>
      <t>integrin-mediated signaling pathway</t>
    </r>
    <r>
      <rPr>
        <sz val="11"/>
        <color rgb="FF000000"/>
        <rFont val="宋体"/>
        <charset val="134"/>
      </rPr>
      <t>（整合素）</t>
    </r>
  </si>
  <si>
    <t>Apoa1/Cd177/Fcer1g/Itga2b/Itgb5/Itgb6/Lama5/Mpig6b/Ptn</t>
  </si>
  <si>
    <t>GO:0034440</t>
  </si>
  <si>
    <t>lipid oxidation</t>
  </si>
  <si>
    <t>121/28814</t>
  </si>
  <si>
    <t>Acat2/Alox12/Apod/Dbi/Echdc1/Eci3/Ilvbl/Ivd/Mlycd/Mtor/Pparg/Slc27a2</t>
  </si>
  <si>
    <t>GO:0006869</t>
  </si>
  <si>
    <t>lipid transport</t>
  </si>
  <si>
    <t>390/28814</t>
  </si>
  <si>
    <t>Acat2/Apoa1/Apoa5/Apoc1/Apod/Ceacam2/Cry2/Dbi/Gpihbp1/Hrh2/Ldlr/Lrp10/Pla2g2c/Plekha3/Pparg/Proca1/Rbp4/Rbp7/Repin1/Scarb2/Slc10a4/Slc27a2/Slc2a1/Vldlr</t>
  </si>
  <si>
    <t>GO:0042157</t>
  </si>
  <si>
    <t>lipoprotein metabolic process</t>
  </si>
  <si>
    <t>135/28814</t>
  </si>
  <si>
    <t>Angptl8/Apoa1/Apoa5/Apoc1/Apod/Dbi/Glul/Igtp/Irgm1/Ldlr/Ppm1b/Zdhhc22/Zdhhc4</t>
  </si>
  <si>
    <t>GO:0019372</t>
  </si>
  <si>
    <r>
      <rPr>
        <sz val="11"/>
        <color rgb="FF000000"/>
        <rFont val="Calibri"/>
        <charset val="134"/>
        <scheme val="minor"/>
      </rPr>
      <t>lipoxygenase pathway</t>
    </r>
    <r>
      <rPr>
        <sz val="11"/>
        <color rgb="FF000000"/>
        <rFont val="宋体"/>
        <charset val="134"/>
      </rPr>
      <t>（脂氧合酶）</t>
    </r>
    <r>
      <rPr>
        <sz val="11"/>
        <color rgb="FF000000"/>
        <rFont val="Calibri"/>
        <charset val="134"/>
        <scheme val="minor"/>
      </rPr>
      <t>——</t>
    </r>
    <r>
      <rPr>
        <sz val="11"/>
        <color rgb="FF000000"/>
        <rFont val="宋体"/>
        <charset val="134"/>
      </rPr>
      <t>铁死亡</t>
    </r>
  </si>
  <si>
    <t>11/28814</t>
  </si>
  <si>
    <t>Alox12/Alox5ap/Gpx1</t>
  </si>
  <si>
    <t>GO:0036041</t>
  </si>
  <si>
    <t>long-chain fatty acid binding</t>
  </si>
  <si>
    <t>6/753</t>
  </si>
  <si>
    <t>17/28275</t>
  </si>
  <si>
    <t>Alox5ap/Cyp4a14/Pparg/S100a8/Snca/Ucp1</t>
  </si>
  <si>
    <t>GO:0001676</t>
  </si>
  <si>
    <t>long-chain fatty acid metabolic process</t>
  </si>
  <si>
    <t>124/28814</t>
  </si>
  <si>
    <t>Acot2/Adtrp/Alox12/Cyp2b10/Cyp2d10/Cyp4a10/Cyp4a14/Elovl6/Gpx1/Plp1/Pnpla3/Slc27a2</t>
  </si>
  <si>
    <t>GO:0015909</t>
  </si>
  <si>
    <t>long-chain fatty acid transport</t>
  </si>
  <si>
    <t>66/28814</t>
  </si>
  <si>
    <t>Hrh2/Pla2g2c/Pparg/Proca1/Slc27a2/Slc2a1</t>
  </si>
  <si>
    <t>GO:0051899</t>
  </si>
  <si>
    <r>
      <rPr>
        <sz val="11"/>
        <color rgb="FF000000"/>
        <rFont val="Calibri"/>
        <charset val="134"/>
        <scheme val="minor"/>
      </rPr>
      <t>membrane depolarization</t>
    </r>
    <r>
      <rPr>
        <sz val="11"/>
        <color rgb="FF000000"/>
        <rFont val="宋体"/>
        <charset val="134"/>
      </rPr>
      <t>（去极化）</t>
    </r>
  </si>
  <si>
    <t>94/28814</t>
  </si>
  <si>
    <t>Alox12/Chrna7/Chrnb4/Dcn/Fgf12/Ngfr/Scn9a</t>
  </si>
  <si>
    <t>GO:0005874</t>
  </si>
  <si>
    <t>microtubule</t>
  </si>
  <si>
    <t>22/765</t>
  </si>
  <si>
    <t>438/28739</t>
  </si>
  <si>
    <t>Cep170b/Dcxr/Dnah5/Dpp9/Dpysl2/Dync1h1/Eml2/Kif13a/Kif15/Kif1a/Kif5a/Klc4/Klhl21/Map1b/Mid1ip1/Pcnt/Pde4dip/Tekt1/Tpgs2/Trip10/Tubb1/Tubb3</t>
  </si>
  <si>
    <t>GO:0005875</t>
  </si>
  <si>
    <t>microtubule associated complex</t>
  </si>
  <si>
    <t>12/765</t>
  </si>
  <si>
    <t>154/28739</t>
  </si>
  <si>
    <t>Acta1/Acta2/Dnah5/Dnah9/Dync1h1/Kif13a/Kif15/Kif1a/Kif5a/Klc4/Map1b/Rp1</t>
  </si>
  <si>
    <t>GO:0001578</t>
  </si>
  <si>
    <t>microtubule bundle formation</t>
  </si>
  <si>
    <t>Ak7/Armc2/Ccdc40/Cep131/Cfap206/Dnah5/Hoatz/Lrrc6/Map1b/Mns1/Rp1</t>
  </si>
  <si>
    <t>GO:0007019</t>
  </si>
  <si>
    <t>microtubule depolymerization</t>
  </si>
  <si>
    <t>54/28814</t>
  </si>
  <si>
    <t>Bmerb1/Map1b/Mid1ip1/Rp1/Stmn2/Stmn3</t>
  </si>
  <si>
    <t>GO:0003777</t>
  </si>
  <si>
    <t>microtubule motor activity</t>
  </si>
  <si>
    <t>7/753</t>
  </si>
  <si>
    <t>64/28275</t>
  </si>
  <si>
    <t>Dnah5/Dnah9/Dync1h1/Kif13a/Kif15/Kif1a/Kif5a</t>
  </si>
  <si>
    <t>GO:0031109</t>
  </si>
  <si>
    <t>microtubule polymerization or depolymerization</t>
  </si>
  <si>
    <t>128/28814</t>
  </si>
  <si>
    <t>Bmerb1/Eml2/Map1b/Mid1ip1/Pde4dip/Rp1/Snca/Stmn2/Stmn3</t>
  </si>
  <si>
    <t>GO:0007018</t>
  </si>
  <si>
    <t>microtubule-based movement</t>
  </si>
  <si>
    <t>33/762</t>
  </si>
  <si>
    <t>426/28814</t>
  </si>
  <si>
    <t>Ak7/Armc2/Bloc1s2/Catsper2/Catsperz/Ccdc40/Cep131/Cfap206/Cfap53/Chrna7/Dnah5/Dnah9/Dync1h1/Hoatz/Hspb1/Ift172/Kif13a/Kif15/Kif1a/Kif5a/Klc4/Lrrc6/Map1b/Mapk8ip3/Mgarp/Mns1/Nefh/Nefl/Sun2/Tcte1/Tekt1/Ttc21a/Tub</t>
  </si>
  <si>
    <t>GO:0099118</t>
  </si>
  <si>
    <t>microtubule-based protein transport</t>
  </si>
  <si>
    <t>14/28814</t>
  </si>
  <si>
    <t>Cep131/Hspb1/Kif1a/Kif5a/Mapk8ip3</t>
  </si>
  <si>
    <t>GO:0099111</t>
  </si>
  <si>
    <t>microtubule-based transport</t>
  </si>
  <si>
    <t>209/28814</t>
  </si>
  <si>
    <t>Ak7/Bloc1s2/Ccdc40/Cep131/Cfap53/Dnah5/Dnah9/Dync1h1/Hspb1/Ift172/Kif13a/Kif1a/Kif5a/Lrrc6/Map1b/Mapk8ip3/Mgarp/Nefh/Nefl/Sun2/Ttc21a/Tub</t>
  </si>
  <si>
    <t>GO:0005743</t>
  </si>
  <si>
    <t>mitochondrial inner membrane</t>
  </si>
  <si>
    <t>21/765</t>
  </si>
  <si>
    <t>460/28739</t>
  </si>
  <si>
    <t>Cox20/Cps1/Crls1/Cyp2b10/Efhd1/Gcat/Gpd2/Guf1/Hmgcl/Idh2/Ndufv1/Nipsnap1/Pde2a/Polg/Slc25a1/Slc25a34/Slc25a35/Slc25a42/Slc25a47/Snca/Ucp1</t>
  </si>
  <si>
    <t>GO:0005741</t>
  </si>
  <si>
    <t>mitochondrial outer membrane</t>
  </si>
  <si>
    <t>14/765</t>
  </si>
  <si>
    <t>188/28739</t>
  </si>
  <si>
    <t>Arg1/Foxo3/Gdap1/Maoa/Mgarp/Mtor/Nelfb/Ntrk3/Pde2a/Pi4kb/Plec/Rab11fip5/Snca/Tomm6</t>
  </si>
  <si>
    <t>GO:0033293</t>
  </si>
  <si>
    <r>
      <rPr>
        <sz val="11"/>
        <color rgb="FF000000"/>
        <rFont val="Calibri"/>
        <charset val="134"/>
        <scheme val="minor"/>
      </rPr>
      <t>monocarboxylic acid binding</t>
    </r>
    <r>
      <rPr>
        <sz val="11"/>
        <color rgb="FF000000"/>
        <rFont val="宋体"/>
        <charset val="134"/>
      </rPr>
      <t>（单羧酸）</t>
    </r>
  </si>
  <si>
    <t>93/28275</t>
  </si>
  <si>
    <t>Acaca/Alox5ap/Apoc1/Cyp4a14/Ffar4/Igf2r/Pparg/Pygl/Rbp7/S100a8/Snca/Ucp1</t>
  </si>
  <si>
    <t>GO:0072330</t>
  </si>
  <si>
    <t>monocarboxylic acid biosynthetic process</t>
  </si>
  <si>
    <t>21/762</t>
  </si>
  <si>
    <t>208/28814</t>
  </si>
  <si>
    <t>Acaca/Acly/Acss1/Aldh1a1/Alox12/Apoa1/Apoa5/Apoc1/Ceacam2/Elovl5/Elovl6/Fasn/Hacd4/Mid1ip1/Mlycd/Nr1d1/Per2/Plp1/Prox1/Prxl2b/Slc27a2</t>
  </si>
  <si>
    <t>GO:0072329</t>
  </si>
  <si>
    <t>monocarboxylic acid catabolic process</t>
  </si>
  <si>
    <t>122/28814</t>
  </si>
  <si>
    <t>Acat2/Acot2/Adtrp/Dbi/Echdc1/Eci3/Ilvbl/Ivd/Mlycd/Mtor/Pon3/Slc27a2</t>
  </si>
  <si>
    <t>GO:0006936</t>
  </si>
  <si>
    <t>muscle contraction</t>
  </si>
  <si>
    <t>314/28814</t>
  </si>
  <si>
    <t>Acta2/Atp1a3/Bscl2/Cacna1s/Calcrl/Chrnb4/Dsg2/Dsp/Eno1/Fkbp1b/Kcnd3/Mtor/Mybpc2/Myh14/Myl6b/Myom2/P2rx1/Pde4d/Pkp2/Strit1</t>
  </si>
  <si>
    <t>GO:0032982</t>
  </si>
  <si>
    <r>
      <rPr>
        <sz val="11"/>
        <color rgb="FF000000"/>
        <rFont val="Calibri"/>
        <charset val="134"/>
        <scheme val="minor"/>
      </rPr>
      <t>myosin filament</t>
    </r>
    <r>
      <rPr>
        <sz val="11"/>
        <color rgb="FF000000"/>
        <rFont val="宋体"/>
        <charset val="134"/>
      </rPr>
      <t>（肌球蛋白丝）</t>
    </r>
  </si>
  <si>
    <t>4/765</t>
  </si>
  <si>
    <t>17/28739</t>
  </si>
  <si>
    <t>Mybpc2/Mybph/Myh14/Obscn</t>
  </si>
  <si>
    <t>GO:0006734</t>
  </si>
  <si>
    <t>NADH metabolic process</t>
  </si>
  <si>
    <t>32/28814</t>
  </si>
  <si>
    <t>Cbr2/Eno1/Gpd1/Gpd2</t>
  </si>
  <si>
    <t>GO:0051271</t>
  </si>
  <si>
    <t>negative regulation of cellular component movement</t>
  </si>
  <si>
    <t>Adtrp/Apod/Arap3/Bmerb1/Card10/Ccl21a/Cdh1/Cldn5/Dab2ip/Dcn/Epha1/Foxo3/Idh2/Jag1/Meox2/Ngfr/Podn/Pparg/Ptn/Serpine1/Srgap3</t>
  </si>
  <si>
    <t>GO:0051494</t>
  </si>
  <si>
    <t>negative regulation of cytoskeleton organization</t>
  </si>
  <si>
    <t>15/762</t>
  </si>
  <si>
    <t>176/28814</t>
  </si>
  <si>
    <t>Bmerb1/Ctnna2/Eml2/Kank3/Map1b/Mid1ip1/Pik3r1/Rhpn2/Rp1/Snca/Spta1/Sptan1/Sptb/Stmn2/Twf2</t>
  </si>
  <si>
    <t>GO:1902042</t>
  </si>
  <si>
    <t>negative regulation of extrinsic apoptotic signaling pathway via death domain receptors</t>
  </si>
  <si>
    <t>Fgb/Gpx1/Itprip/Serpine1</t>
  </si>
  <si>
    <t>GO:0060192</t>
  </si>
  <si>
    <t>negative regulation of lipase activity</t>
  </si>
  <si>
    <t>Angptl8/Apoa1/Apoc1/Sort1</t>
  </si>
  <si>
    <t>GO:0045833</t>
  </si>
  <si>
    <t>negative regulation of lipid metabolic process</t>
  </si>
  <si>
    <t>106/28814</t>
  </si>
  <si>
    <t>Apoc1/Apod/Bscl2/Ceacam2/Dab2ip/Dbi/Pik3ip1/Prox1/Snai2</t>
  </si>
  <si>
    <t>GO:0007026</t>
  </si>
  <si>
    <t>negative regulation of microtubule depolymerization</t>
  </si>
  <si>
    <t>Bmerb1/Map1b/Mid1ip1/Rp1/Stmn2</t>
  </si>
  <si>
    <t>GO:0031115</t>
  </si>
  <si>
    <t>negative regulation of microtubule polymerization</t>
  </si>
  <si>
    <t>16/28814</t>
  </si>
  <si>
    <t>Eml2/Snca/Stmn2</t>
  </si>
  <si>
    <t>GO:0031111</t>
  </si>
  <si>
    <t>negative regulation of microtubule polymerization or depolymerization</t>
  </si>
  <si>
    <t>49/28814</t>
  </si>
  <si>
    <t>Bmerb1/Eml2/Map1b/Mid1ip1/Rp1/Snca/Stmn2</t>
  </si>
  <si>
    <t>GO:0010639</t>
  </si>
  <si>
    <t>negative regulation of organelle organization</t>
  </si>
  <si>
    <t>19/762</t>
  </si>
  <si>
    <t>373/28814</t>
  </si>
  <si>
    <t>Ankrd27/Bmerb1/Ctnna2/Eml2/Gpx1/Kank3/Map1b/Mid1ip1/Pik3r1/Pparg/Psmg2/Rhpn2/Rp1/Snca/Spta1/Sptan1/Sptb/Stmn2/Twf2</t>
  </si>
  <si>
    <t>GO:0014067</t>
  </si>
  <si>
    <t>negative regulation of phosphatidylinositol 3-kinase signaling</t>
  </si>
  <si>
    <t>17/28814</t>
  </si>
  <si>
    <t>Dab2ip/Obscn/Pik3ip1</t>
  </si>
  <si>
    <t>GO:0035308</t>
  </si>
  <si>
    <t>negative regulation of protein dephosphorylation</t>
  </si>
  <si>
    <t>34/28814</t>
  </si>
  <si>
    <t>Cry2/Fkbp1b/Ppp1r16b/Ppp1r1b</t>
  </si>
  <si>
    <t>GO:0045861</t>
  </si>
  <si>
    <t>negative regulation of proteolysis</t>
  </si>
  <si>
    <t>358/28814</t>
  </si>
  <si>
    <t>A2m/Aqp1/Cdh1/Cdkn2d/Ctla2a/Dhcr24/Fetub/Gpx1/Herpud1/Kng1/Mug1/Ngp/Pcsk1n/Pi16/Pik3r1/Serpina1e/Serpina3k/Serpine1/Serpinh1/Snca/Timp4/Usp19/Wfdc2/Wfikkn2</t>
  </si>
  <si>
    <t>GO:0051283</t>
  </si>
  <si>
    <t>negative regulation of sequestering of calcium ion</t>
  </si>
  <si>
    <t>120/28814</t>
  </si>
  <si>
    <t>Ccl21a/Dbi/Fkbp1b/Gp1ba/Gp1bb/Gp5/Gp9/Pde4d/Prkd1/Snca</t>
  </si>
  <si>
    <t>GO:0033865</t>
  </si>
  <si>
    <r>
      <rPr>
        <sz val="11"/>
        <color rgb="FF000000"/>
        <rFont val="Calibri"/>
        <charset val="134"/>
        <scheme val="minor"/>
      </rPr>
      <t>nucleoside bisphosphate metabolic process</t>
    </r>
    <r>
      <rPr>
        <sz val="11"/>
        <color rgb="FF000000"/>
        <rFont val="宋体"/>
        <charset val="134"/>
      </rPr>
      <t>（核苷二磷酸酯代谢过程）</t>
    </r>
  </si>
  <si>
    <t>110/28814</t>
  </si>
  <si>
    <t>GO:0051647</t>
  </si>
  <si>
    <t>nucleus localization</t>
  </si>
  <si>
    <t>Dync1h1/Kif1a/Mtor/Ntn1/Sun2/Tacc2</t>
  </si>
  <si>
    <t>GO:0140056</t>
  </si>
  <si>
    <t>organelle localization by membrane tethering</t>
  </si>
  <si>
    <t>Exoc6b/Mospd3/Ncam1/Rab3a/Rab3c/Syt1</t>
  </si>
  <si>
    <t>GO:0072384</t>
  </si>
  <si>
    <t>organelle transport along microtubule</t>
  </si>
  <si>
    <t>85/28814</t>
  </si>
  <si>
    <t>Bloc1s2/Dync1h1/Kif13a/Kif1a/Kif5a/Map1b/Mgarp/Nefh/Nefl/Sun2</t>
  </si>
  <si>
    <t>GO:0015833</t>
  </si>
  <si>
    <t>peptide transport</t>
  </si>
  <si>
    <t>320/28814</t>
  </si>
  <si>
    <t>Aqp1/Arntl/Bglap2/Cartpt/Cplx1/Dio2/Epha5/Ffar4/Fgb/Fkbp1b/Glul/Nr1d1/Per2/Pim3/Pparg/Ptprn2/Rab11fip2/Rab11fip5/Rbp4/S100a8/S100a9/Slc35f5</t>
  </si>
  <si>
    <t>GO:0014065</t>
  </si>
  <si>
    <t>phosphatidylinositol 3-kinase signaling</t>
  </si>
  <si>
    <t>136/28814</t>
  </si>
  <si>
    <t>Ceacam2/Dab2ip/Dcn/Ntrk3/Obscn/Pik3ip1/Pik3r1/Ppp1r16b/Reln</t>
  </si>
  <si>
    <t>GO:0048015</t>
  </si>
  <si>
    <r>
      <rPr>
        <sz val="11"/>
        <color rgb="FF000000"/>
        <rFont val="Calibri"/>
        <charset val="134"/>
        <scheme val="minor"/>
      </rPr>
      <t>phosphatidylinositol-mediated signaling</t>
    </r>
    <r>
      <rPr>
        <sz val="11"/>
        <color rgb="FF000000"/>
        <rFont val="宋体"/>
        <charset val="134"/>
      </rPr>
      <t>（磷脂酰肌醇）</t>
    </r>
  </si>
  <si>
    <t>GO:0006644</t>
  </si>
  <si>
    <t>phospholipid metabolic process</t>
  </si>
  <si>
    <t>367/28814</t>
  </si>
  <si>
    <t>Apoa1/Apoa5/Apoc1/Aspg/Bscl2/Cds2/Crls1/Dbi/Dgkq/Fam126a/Hmgcs1/Ldlr/Mtmr4/Pi4kb/Pik3r1/Pla2g2c/Plaat5/Pnpla3/Pnpla7/Proca1/Serinc4/Snca/Socs7</t>
  </si>
  <si>
    <t>GO:0000272</t>
  </si>
  <si>
    <r>
      <rPr>
        <sz val="11"/>
        <color rgb="FF000000"/>
        <rFont val="Calibri"/>
        <charset val="134"/>
        <scheme val="minor"/>
      </rPr>
      <t>polysaccharide catabolic process</t>
    </r>
    <r>
      <rPr>
        <sz val="11"/>
        <color rgb="FF000000"/>
        <rFont val="宋体"/>
        <charset val="134"/>
      </rPr>
      <t>（多糖分解）</t>
    </r>
  </si>
  <si>
    <t>23/28814</t>
  </si>
  <si>
    <t>Agl/Chil3/Pygb/Pygl</t>
  </si>
  <si>
    <t>GO:0043280</t>
  </si>
  <si>
    <t>positive regulation of cysteine-type endopeptidase activity involved in apoptotic process</t>
  </si>
  <si>
    <t>127/28814</t>
  </si>
  <si>
    <t>Alox12/Dap/Ngfr/P2rx1/Pparg/Ret/S100a8/S100a9/Snca</t>
  </si>
  <si>
    <t>GO:0007204</t>
  </si>
  <si>
    <t>positive regulation of cytosolic calcium ion concentration</t>
  </si>
  <si>
    <t>354/28814</t>
  </si>
  <si>
    <t>Cacna1s/Ccl21a/Cib2/Cxcl2/Dbi/Ffar4/Fkbp1b/Gp1ba/Gp1bb/Gp5/Gp9/Kng1/Lpar1/P2rx1/Pde4d/Prkd1/Snca</t>
  </si>
  <si>
    <t>GO:0010950</t>
  </si>
  <si>
    <r>
      <rPr>
        <sz val="11"/>
        <color rgb="FF000000"/>
        <rFont val="Calibri"/>
        <charset val="134"/>
        <scheme val="minor"/>
      </rPr>
      <t>positive regulation of endopeptidase activity</t>
    </r>
    <r>
      <rPr>
        <sz val="11"/>
        <color rgb="FF000000"/>
        <rFont val="宋体"/>
        <charset val="134"/>
      </rPr>
      <t>（内肽酶）</t>
    </r>
  </si>
  <si>
    <t>Alox12/Dap/Mbp/Ngfr/P2rx1/Pparg/Psme3/Ret/S100a8/S100a9/Snca</t>
  </si>
  <si>
    <t>GO:0045723</t>
  </si>
  <si>
    <t>positive regulation of fatty acid biosynthetic process</t>
  </si>
  <si>
    <t>27/28814</t>
  </si>
  <si>
    <t>Apoa1/Apoa5/Elovl5/Mid1ip1</t>
  </si>
  <si>
    <t>GO:0045923</t>
  </si>
  <si>
    <t>positive regulation of fatty acid metabolic process</t>
  </si>
  <si>
    <t>48/28814</t>
  </si>
  <si>
    <t>Apoa1/Apoa5/Elovl5/Mid1ip1/Mlycd/Pparg</t>
  </si>
  <si>
    <t>GO:0043270</t>
  </si>
  <si>
    <t>positive regulation of ion transport</t>
  </si>
  <si>
    <t>18/762</t>
  </si>
  <si>
    <t>329/28814</t>
  </si>
  <si>
    <t>Cntn1/Dbi/Dpysl2/Fgf12/Gjc2/Htr3a/Kcnc1/Mllt6/Nat8l/P2rx1/P2ry12/Plp1/Reln/Rgs9/Serpine1/Snca/Strit1/Syt1</t>
  </si>
  <si>
    <t>GO:0033674</t>
  </si>
  <si>
    <t>positive regulation of kinase activity</t>
  </si>
  <si>
    <t>435/28814</t>
  </si>
  <si>
    <t>Card10/Cartpt/Ccl21a/Cdk5r2/Dab2ip/Dok7/Epha1/Epha5/Gcn1/Igtp/Irgm1/Map4k2/Mapk8ip3/Mmd/Nod2/Ntrk3/Prox1/Reln/Ret/Snca/Vldlr</t>
  </si>
  <si>
    <t>GO:0045834</t>
  </si>
  <si>
    <t>positive regulation of lipid metabolic process</t>
  </si>
  <si>
    <t>185/28814</t>
  </si>
  <si>
    <t>Apoa1/Apoa5/Ccl21a/Dbi/Elovl5/Ldlr/Mid1ip1/Mlycd/Mtor/Nod2/Nr1d1/Pparg</t>
  </si>
  <si>
    <t>GO:0051006</t>
  </si>
  <si>
    <t>positive regulation of lipoprotein lipase activity</t>
  </si>
  <si>
    <t>Apoa1/Apoa5/Gpihbp1</t>
  </si>
  <si>
    <t>GO:0045860</t>
  </si>
  <si>
    <t>positive regulation of protein kinase activity</t>
  </si>
  <si>
    <t>Card10/Cartpt/Ccl21a/Cdk5r2/Dab2ip/Dok7/Igtp/Irgm1/Map4k2/Mapk8ip3/Mmd/Nod2/Ntrk3/Prox1/Reln/Snca/Vldlr</t>
  </si>
  <si>
    <t>GO:0062013</t>
  </si>
  <si>
    <t>positive regulation of small molecule metabolic process</t>
  </si>
  <si>
    <t>168/28814</t>
  </si>
  <si>
    <t>Apoa1/Apoa5/Ddb1/Elovl5/Eno1/Gpd1/Mid1ip1/Mlycd/Nr1d1/Pparg/Snca</t>
  </si>
  <si>
    <t>GO:0010898</t>
  </si>
  <si>
    <t>positive regulation of triglyceride catabolic process</t>
  </si>
  <si>
    <t>12/28814</t>
  </si>
  <si>
    <t>Apoa1/Apoa5/Ldlr</t>
  </si>
  <si>
    <t>GO:0061365</t>
  </si>
  <si>
    <t>positive regulation of triglyceride lipase activity</t>
  </si>
  <si>
    <t>GO:0072659</t>
  </si>
  <si>
    <t>protein localization to plasma membrane</t>
  </si>
  <si>
    <t>302/28814</t>
  </si>
  <si>
    <t>Adcy6/Agr2/Camk2b/Cdh1/Fam126a/Fcer1g/Golga4/Kif13a/Lama5/Lrrc15/Mrap/Palm/Pik3r1/Pkp2/Pls1/Rab11fip2/Rab3a/Rab3c/Sqstm1/Vamp5/Zdhhc22</t>
  </si>
  <si>
    <t>GO:0098840</t>
  </si>
  <si>
    <t>protein transport along microtubule</t>
  </si>
  <si>
    <t>GO:0072593</t>
  </si>
  <si>
    <t>reactive oxygen species metabolic process</t>
  </si>
  <si>
    <t>245/28814</t>
  </si>
  <si>
    <t>Cd177/Dcxr/Epx/Foxo3/Gpx1/Hba-a1/Hbq1a/Hbq1b/Ngfr/Pon3/Sesn1/Snca/Sod3/Ucp1</t>
  </si>
  <si>
    <t>GO:1903115</t>
  </si>
  <si>
    <r>
      <rPr>
        <sz val="11"/>
        <color rgb="FF000000"/>
        <rFont val="Calibri"/>
        <charset val="134"/>
        <scheme val="minor"/>
      </rPr>
      <t>regulation of actin filament-based movement</t>
    </r>
    <r>
      <rPr>
        <sz val="11"/>
        <color rgb="FF000000"/>
        <rFont val="宋体"/>
        <charset val="134"/>
      </rPr>
      <t>（肌动蛋白丝）</t>
    </r>
  </si>
  <si>
    <t>Acta2/Dsg2/Dsp/Pde4d/Pkp2/Strit1</t>
  </si>
  <si>
    <t>GO:0110020</t>
  </si>
  <si>
    <r>
      <rPr>
        <sz val="11"/>
        <color rgb="FF000000"/>
        <rFont val="Calibri"/>
        <charset val="134"/>
        <scheme val="minor"/>
      </rPr>
      <t>regulation of actomyosin structure organization</t>
    </r>
    <r>
      <rPr>
        <sz val="11"/>
        <color rgb="FF000000"/>
        <rFont val="宋体"/>
        <charset val="134"/>
      </rPr>
      <t>（肌动蛋白）</t>
    </r>
  </si>
  <si>
    <t>111/28814</t>
  </si>
  <si>
    <t>Apoa1/Epha1/Kank3/Lpar1/Mtor/Pik3r1/Prox1/Rhpn2</t>
  </si>
  <si>
    <t>GO:2001233</t>
  </si>
  <si>
    <t>regulation of apoptotic signaling pathway</t>
  </si>
  <si>
    <t>406/28814</t>
  </si>
  <si>
    <t>Camk2b/Cdkn2d/Dab2ip/Dbh/Eno1/Fgb/Gpx1/Herpud1/Hspb1/Itprip/Muc1/Nfatc4/Ngfr/Ppp2r1b/Psme3/Ret/S100a8/S100a9/Scg2/Serpine1/Snai2</t>
  </si>
  <si>
    <t>GO:1901096</t>
  </si>
  <si>
    <r>
      <rPr>
        <sz val="11"/>
        <color rgb="FF000000"/>
        <rFont val="Calibri"/>
        <charset val="134"/>
        <scheme val="minor"/>
      </rPr>
      <t>regulation of autophagosome maturation</t>
    </r>
    <r>
      <rPr>
        <sz val="11"/>
        <color rgb="FF000000"/>
        <rFont val="宋体"/>
        <charset val="134"/>
      </rPr>
      <t>（自噬体的成熟）</t>
    </r>
  </si>
  <si>
    <t>Igtp/Irgm1/Tecpr1</t>
  </si>
  <si>
    <t>GO:1903169</t>
  </si>
  <si>
    <t>regulation of calcium ion transmembrane transport</t>
  </si>
  <si>
    <t>174/28814</t>
  </si>
  <si>
    <t>Ahnak/Dbi/Fkbp1b/Gjc2/P2rx1/Pde4d/Plp1/Prkd1/Rgs9/Snca/Strit1</t>
  </si>
  <si>
    <t>GO:0043949</t>
  </si>
  <si>
    <t>regulation of cAMP-mediated signaling</t>
  </si>
  <si>
    <t>Ffar4/Lpar1/Pde11a/Pde2a/Pde4d</t>
  </si>
  <si>
    <t>GO:0086004</t>
  </si>
  <si>
    <t>regulation of cardiac muscle cell contraction</t>
  </si>
  <si>
    <t>38/28814</t>
  </si>
  <si>
    <t>Dsg2/Dsp/Pde4d/Pkp2/Strit1</t>
  </si>
  <si>
    <t>GO:0055117</t>
  </si>
  <si>
    <t>regulation of cardiac muscle contraction</t>
  </si>
  <si>
    <t>Dsg2/Dsp/Fkbp1b/Pde4d/Pkp2/Strit1</t>
  </si>
  <si>
    <t>GO:0010611</t>
  </si>
  <si>
    <t>regulation of cardiac muscle hypertrophy</t>
  </si>
  <si>
    <t>75/28814</t>
  </si>
  <si>
    <t>Cdk9/Fbxo32/Mtor/Pi16/Pparg/Trip10</t>
  </si>
  <si>
    <t>GO:0032535</t>
  </si>
  <si>
    <t>regulation of cellular component size</t>
  </si>
  <si>
    <t>393/28814</t>
  </si>
  <si>
    <t>Aqp1/Ccl21a/Cdh4/Dpysl2/Draxin/Golga4/Kank3/Lars/Map1b/Mtor/Nefl/Ntn1/Ntrk3/Omg/Pls1/Ret/Sema3g/Slc12a4/Spta1/Sptan1/Sptb/Twf2</t>
  </si>
  <si>
    <t>GO:0010565</t>
  </si>
  <si>
    <t>regulation of cellular ketone metabolic process</t>
  </si>
  <si>
    <t>Apoa1/Apoa5/Apoc1/Ceacam2/Dbi/Dgkq/Elovl5/Mid1ip1/Mlycd/Mtor/Nr1d1/Pparg/Prox1/Snca</t>
  </si>
  <si>
    <t>GO:0043281</t>
  </si>
  <si>
    <r>
      <rPr>
        <sz val="11"/>
        <color rgb="FF000000"/>
        <rFont val="Calibri"/>
        <charset val="134"/>
        <scheme val="minor"/>
      </rPr>
      <t>regulation of cysteine-type endopeptidase activity involved in apoptotic process</t>
    </r>
    <r>
      <rPr>
        <sz val="11"/>
        <color rgb="FF000000"/>
        <rFont val="宋体"/>
        <charset val="134"/>
      </rPr>
      <t>（半胱氨酸型内肽酶）</t>
    </r>
  </si>
  <si>
    <t>210/28814</t>
  </si>
  <si>
    <t>Alox12/Aqp1/Cdh1/Cdkn2d/Dap/Dhcr24/Gpx1/Herpud1/Ngfr/P2rx1/Pparg/Ret/S100a8/S100a9/Snca/Sox2</t>
  </si>
  <si>
    <t>GO:2001236</t>
  </si>
  <si>
    <t>regulation of extrinsic apoptotic signaling pathway</t>
  </si>
  <si>
    <t>Dbh/Fgb/Gpx1/Itprip/Ppp2r1b/Psme3/Ret/Scg2/Serpine1/Snai2</t>
  </si>
  <si>
    <t>GO:0042304</t>
  </si>
  <si>
    <t>regulation of fatty acid biosynthetic process</t>
  </si>
  <si>
    <t>Apoa1/Apoa5/Apoc1/Ceacam2/Elovl5/Mid1ip1</t>
  </si>
  <si>
    <t>GO:0019217</t>
  </si>
  <si>
    <t>regulation of fatty acid metabolic process</t>
  </si>
  <si>
    <t>102/28814</t>
  </si>
  <si>
    <t>Apoa1/Apoa5/Apoc1/Ceacam2/Dbi/Elovl5/Mid1ip1/Mlycd/Mtor/Pparg/Snca</t>
  </si>
  <si>
    <t>GO:0008277</t>
  </si>
  <si>
    <t>regulation of G protein-coupled receptor signaling pathway</t>
  </si>
  <si>
    <t>Camk2b/Dgkq/Mrap/Pde4d/Rgs18/Rgs9/Snca/Tub/Usp20</t>
  </si>
  <si>
    <t>GO:0002027</t>
  </si>
  <si>
    <t>regulation of heart rate</t>
  </si>
  <si>
    <t>112/28814</t>
  </si>
  <si>
    <t>Chrna7/Dsg2/Dsp/Fkbp1b/Kcnd3/Pde4d/Pik3r1/Pkp2</t>
  </si>
  <si>
    <t>GO:0086091</t>
  </si>
  <si>
    <t>regulation of heart rate by cardiac conduction</t>
  </si>
  <si>
    <t>Dsg2/Dsp/Kcnd3/Pkp2</t>
  </si>
  <si>
    <t>GO:0034765</t>
  </si>
  <si>
    <t>regulation of ion transmembrane transport</t>
  </si>
  <si>
    <t>498/28814</t>
  </si>
  <si>
    <t>Ahnak/Arg1/Cacna1s/Catsper2/Clic5/Dbi/Fgf12/Fkbp1b/Fxyd7/Gjc2/Htr3a/Kcna7/Kcnc1/Kcnd3/Kcnq2/Mtor/P2rx1/Pde4d/Per2/Plp1/Prkd1/Reln/Rgs9/Scn9a/Snca/Strit1</t>
  </si>
  <si>
    <t>GO:0060191</t>
  </si>
  <si>
    <r>
      <rPr>
        <sz val="11"/>
        <color rgb="FF000000"/>
        <rFont val="Calibri"/>
        <charset val="134"/>
        <scheme val="minor"/>
      </rPr>
      <t>regulation of lipase activity</t>
    </r>
    <r>
      <rPr>
        <sz val="11"/>
        <color rgb="FF000000"/>
        <rFont val="宋体"/>
        <charset val="134"/>
      </rPr>
      <t>（脂肪酶）</t>
    </r>
  </si>
  <si>
    <t>84/28814</t>
  </si>
  <si>
    <t>Angptl8/Apoa1/Apoa5/Apoc1/Camk2b/Gpihbp1/Lpar1/Snca/Sort1</t>
  </si>
  <si>
    <t>GO:0046890</t>
  </si>
  <si>
    <t>regulation of lipid biosynthetic process</t>
  </si>
  <si>
    <t>Apoa1/Apoa5/Apoc1/Bscl2/Ceacam2/Dbi/Dgkq/Elovl5/Ldlr/Mid1ip1/Mtor/Nr1d1/Prox1/Snai2/Thrsp</t>
  </si>
  <si>
    <t>GO:0050994</t>
  </si>
  <si>
    <t>regulation of lipid catabolic process</t>
  </si>
  <si>
    <t>68/28814</t>
  </si>
  <si>
    <t>Apoa1/Apoa5/Apoc1/Bscl2/Dbi/Ldlr/Mlycd/Mtor</t>
  </si>
  <si>
    <t>GO:0043550</t>
  </si>
  <si>
    <t>regulation of lipid kinase activity</t>
  </si>
  <si>
    <t>53/28814</t>
  </si>
  <si>
    <t>Ccl21a/Dab2ip/Nod2/Pik3ip1/Pik3r1/Rbl2</t>
  </si>
  <si>
    <t>GO:0019216</t>
  </si>
  <si>
    <t>regulation of lipid metabolic process</t>
  </si>
  <si>
    <t>382/28814</t>
  </si>
  <si>
    <t>Angptl8/Apoa1/Apoa5/Apoc1/Apod/Bscl2/Ccl21a/Ceacam2/Dab2ip/Dbi/Dgkq/Elovl5/Ldlr/Mid1ip1/Mlycd/Mtmr4/Mtor/Nod2/Nr1d1/Nr1d2/Pik3ip1/Pparg/Prox1/Snai2/Snca/Thrsp</t>
  </si>
  <si>
    <t>GO:0042391</t>
  </si>
  <si>
    <t>regulation of membrane potential</t>
  </si>
  <si>
    <t>27/762</t>
  </si>
  <si>
    <t>469/28814</t>
  </si>
  <si>
    <t>Alox12/Atp1a3/Bscl2/Chrna7/Chrnb4/Dcn/Dsg2/Dsp/Fgf12/Fkbp1b/Gabrb3/Htr3a/Kcnd3/Kcnk10/Kcnq2/Mtor/Myh14/Ngfr/Ntrk3/P2rx1/Pkp2/Ptn/Reln/Rgs7bp/Scn9a/Slc4a11/Snca</t>
  </si>
  <si>
    <t>GO:0070507</t>
  </si>
  <si>
    <t>regulation of microtubule cytoskeleton organization</t>
  </si>
  <si>
    <t>161/28814</t>
  </si>
  <si>
    <t>Bmerb1/Dync1h1/Eml2/Map1b/Mid1ip1/Pde4dip/Phldb1/Rae1/Rp1/Snca/Stmn2/Stmn3</t>
  </si>
  <si>
    <t>GO:0031114</t>
  </si>
  <si>
    <t>regulation of microtubule depolymerization</t>
  </si>
  <si>
    <t>GO:0031110</t>
  </si>
  <si>
    <t>regulation of microtubule polymerization or depolymerization</t>
  </si>
  <si>
    <t>96/28814</t>
  </si>
  <si>
    <t>GO:0032886</t>
  </si>
  <si>
    <t>regulation of microtubule-based process</t>
  </si>
  <si>
    <t>268/28814</t>
  </si>
  <si>
    <t>Bmerb1/Ccdc40/Cep131/Cfap206/Dync1h1/Eml2/Map1b/Mid1ip1/Nefh/Pde4dip/Phldb1/Rae1/Rp1/Snca/Stmn2/Stmn3/Tacc2</t>
  </si>
  <si>
    <t>GO:0051900</t>
  </si>
  <si>
    <r>
      <rPr>
        <sz val="11"/>
        <color rgb="FF000000"/>
        <rFont val="Calibri"/>
        <charset val="134"/>
        <scheme val="minor"/>
      </rPr>
      <t>regulation of mitochondrial depolarization</t>
    </r>
    <r>
      <rPr>
        <sz val="11"/>
        <color rgb="FF000000"/>
        <rFont val="宋体"/>
        <charset val="134"/>
      </rPr>
      <t>（去极化）</t>
    </r>
  </si>
  <si>
    <t>21/28814</t>
  </si>
  <si>
    <t>Alox12/Dcn/Ngfr</t>
  </si>
  <si>
    <t>GO:0014743</t>
  </si>
  <si>
    <t>regulation of muscle hypertrophy</t>
  </si>
  <si>
    <t>GO:0043551</t>
  </si>
  <si>
    <r>
      <rPr>
        <sz val="11"/>
        <color rgb="FF000000"/>
        <rFont val="Calibri"/>
        <charset val="134"/>
        <scheme val="minor"/>
      </rPr>
      <t>regulation of phosphatidylinositol 3-kinase activity</t>
    </r>
    <r>
      <rPr>
        <sz val="11"/>
        <color rgb="FF000000"/>
        <rFont val="宋体"/>
        <charset val="134"/>
      </rPr>
      <t>（调节磷脂酰肌醇</t>
    </r>
    <r>
      <rPr>
        <sz val="11"/>
        <color rgb="FF000000"/>
        <rFont val="Calibri"/>
        <charset val="134"/>
        <scheme val="minor"/>
      </rPr>
      <t>3-</t>
    </r>
    <r>
      <rPr>
        <sz val="11"/>
        <color rgb="FF000000"/>
        <rFont val="宋体"/>
        <charset val="134"/>
      </rPr>
      <t>激酶的活性）</t>
    </r>
  </si>
  <si>
    <t>41/28814</t>
  </si>
  <si>
    <t>Ccl21a/Dab2ip/Nod2/Pik3ip1/Pik3r1</t>
  </si>
  <si>
    <t>GO:0014066</t>
  </si>
  <si>
    <r>
      <rPr>
        <sz val="11"/>
        <color rgb="FF000000"/>
        <rFont val="Calibri"/>
        <charset val="134"/>
        <scheme val="minor"/>
      </rPr>
      <t>regulation of phosphatidylinositol 3-kinase signaling</t>
    </r>
    <r>
      <rPr>
        <sz val="11"/>
        <color rgb="FF000000"/>
        <rFont val="宋体"/>
        <charset val="134"/>
      </rPr>
      <t>（磷脂酰肌醇</t>
    </r>
    <r>
      <rPr>
        <sz val="11"/>
        <color rgb="FF000000"/>
        <rFont val="Calibri"/>
        <charset val="134"/>
        <scheme val="minor"/>
      </rPr>
      <t>3-</t>
    </r>
    <r>
      <rPr>
        <sz val="11"/>
        <color rgb="FF000000"/>
        <rFont val="宋体"/>
        <charset val="134"/>
      </rPr>
      <t>激酶）</t>
    </r>
  </si>
  <si>
    <t>103/28814</t>
  </si>
  <si>
    <t>Ceacam2/Dab2ip/Dcn/Ntrk3/Obscn/Pik3ip1/Ppp1r16b/Reln</t>
  </si>
  <si>
    <t>GO:0035023</t>
  </si>
  <si>
    <t>regulation of Rho protein signal transduction</t>
  </si>
  <si>
    <t>91/28814</t>
  </si>
  <si>
    <t>Apoa1/Arap3/Bcl6/Eps8l1/Lpar1/Ngfr/Rit2</t>
  </si>
  <si>
    <t>GO:0051282</t>
  </si>
  <si>
    <t>regulation of sequestering of calcium ion</t>
  </si>
  <si>
    <t>GO:0062012</t>
  </si>
  <si>
    <t>regulation of small molecule metabolic process</t>
  </si>
  <si>
    <t>371/28814</t>
  </si>
  <si>
    <t>Apoa1/Apoa5/Apoc1/Ceacam2/Dbi/Ddb1/Dgkq/Elovl5/Eno1/Gpd1/Ldlr/Mid1ip1/Mlycd/Mtor/Nr1d1/Pparg/Prox1/Snai2/Snca</t>
  </si>
  <si>
    <t>GO:0051492</t>
  </si>
  <si>
    <t>regulation of stress fiber assembly</t>
  </si>
  <si>
    <t>Apoa1/Epha1/Kank3/Lpar1/Mtor/Pik3r1/Rhpn2</t>
  </si>
  <si>
    <t>GO:0010896</t>
  </si>
  <si>
    <t>regulation of triglyceride catabolic process</t>
  </si>
  <si>
    <t>GO:0098911</t>
  </si>
  <si>
    <t>regulation of ventricular cardiac muscle cell action potential</t>
  </si>
  <si>
    <t>Dsg2/Dsp/Pkp2</t>
  </si>
  <si>
    <t>GO:0051209</t>
  </si>
  <si>
    <r>
      <rPr>
        <sz val="11"/>
        <color rgb="FF000000"/>
        <rFont val="Calibri"/>
        <charset val="134"/>
        <scheme val="minor"/>
      </rPr>
      <t>release of sequestered calcium ion into cytosol</t>
    </r>
    <r>
      <rPr>
        <sz val="11"/>
        <color rgb="FF000000"/>
        <rFont val="宋体"/>
        <charset val="134"/>
      </rPr>
      <t>（封存）</t>
    </r>
  </si>
  <si>
    <t>119/28814</t>
  </si>
  <si>
    <t>GO:0022904</t>
  </si>
  <si>
    <t>respiratory electron transport chain</t>
  </si>
  <si>
    <t>Chchd2/Gpd1/Mybbp1a/Ndufv1/Plec/Polg2/Snca</t>
  </si>
  <si>
    <t>GO:0070542</t>
  </si>
  <si>
    <t>response to fatty acid</t>
  </si>
  <si>
    <t>36/28814</t>
  </si>
  <si>
    <t>Foxo3/Ldlr/Nfatc4/Ucp1</t>
  </si>
  <si>
    <t>GO:0007266</t>
  </si>
  <si>
    <t>Rho protein signal transduction</t>
  </si>
  <si>
    <t>138/28814</t>
  </si>
  <si>
    <t>Apoa1/Arap3/Bcl6/Eps8l1/Lpar1/Ngfr/Ntn1/Plekhg5/Rhoj/Rit2</t>
  </si>
  <si>
    <t>GO:0019932</t>
  </si>
  <si>
    <t>second-messenger-mediated signaling</t>
  </si>
  <si>
    <t>309/28814</t>
  </si>
  <si>
    <t>Aqp1/Dgkq/Epha5/Ffar4/Fkbp1b/Igtp/Irgm1/Lpar1/Mtor/Ncam1/Nfatc4/P2ry12/Pde11a/Pde2a/Pde4d/Rit2/Tbc1d10c/Tenm2/Tff2/Treml1</t>
  </si>
  <si>
    <t>GO:0051208</t>
  </si>
  <si>
    <t>sequestering of calcium ion</t>
  </si>
  <si>
    <t>GO:0007264</t>
  </si>
  <si>
    <t>small GTPase mediated signal transduction</t>
  </si>
  <si>
    <t>431/28814</t>
  </si>
  <si>
    <t>Apoa1/Arap3/Arhgap26/Arhgef9/Bcl6/Dab2ip/Dhcr24/Eps8l1/Farp2/Lpar1/Ngfr/Ntn1/Plekhg5/Prkd1/Reln/Rhobtb1/Rhoj/Rit2/Rsu1/Stmn3</t>
  </si>
  <si>
    <t>GO:0044282</t>
  </si>
  <si>
    <t>small molecule catabolic process</t>
  </si>
  <si>
    <t>334/28814</t>
  </si>
  <si>
    <t>Acad8/Acat2/Acot2/Adtrp/Aldh1l1/Aldh4a1/Arg1/Bckdha/Dbi/Echdc1/Eci3/Eno1/Gcat/Hmgcl/Ilvbl/Ivd/Mat1a/Mlycd/Mtor/Pnp/Pon3/Slc27a2</t>
  </si>
  <si>
    <t>GO:0043149</t>
  </si>
  <si>
    <r>
      <rPr>
        <sz val="11"/>
        <color rgb="FF000000"/>
        <rFont val="Calibri"/>
        <charset val="134"/>
        <scheme val="minor"/>
      </rPr>
      <t>stress fiber assembly</t>
    </r>
    <r>
      <rPr>
        <sz val="11"/>
        <color rgb="FF000000"/>
        <rFont val="宋体"/>
        <charset val="134"/>
      </rPr>
      <t>（应力纤维）</t>
    </r>
  </si>
  <si>
    <t>116/28814</t>
  </si>
  <si>
    <t>Apoa1/Epha1/Itgb5/Kank3/Lpar1/Mtor/Pik3r1/Rhpn2</t>
  </si>
  <si>
    <t>GO:0005200</t>
  </si>
  <si>
    <t>structural constituent of cytoskeleton</t>
  </si>
  <si>
    <t>11/753</t>
  </si>
  <si>
    <t>66/28275</t>
  </si>
  <si>
    <t>Camk2b/Mybpc2/Myom2/Nefh/Nefl/Plec/Prph/Sptb/Tln2/Tubb1/Tubb3</t>
  </si>
  <si>
    <t>GO:0010970</t>
  </si>
  <si>
    <t>transport along microtubule</t>
  </si>
  <si>
    <t>GO:0019433</t>
  </si>
  <si>
    <r>
      <rPr>
        <sz val="11"/>
        <color rgb="FF000000"/>
        <rFont val="Calibri"/>
        <charset val="134"/>
        <scheme val="minor"/>
      </rPr>
      <t>triglyceride catabolic process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Calibri"/>
        <charset val="134"/>
        <scheme val="minor"/>
      </rPr>
      <t>TG</t>
    </r>
    <r>
      <rPr>
        <sz val="11"/>
        <color rgb="FF000000"/>
        <rFont val="宋体"/>
        <charset val="134"/>
      </rPr>
      <t>）</t>
    </r>
  </si>
  <si>
    <t>GO:0006641</t>
  </si>
  <si>
    <t>triglyceride metabolic process</t>
  </si>
  <si>
    <t>Apoa1/Apoa5/Apoc1/Cps1/Dbi/Gpihbp1/Gpx1/Ldlr/Mogat1/Pnpla3/Thrsp</t>
  </si>
  <si>
    <t>GO:0034370</t>
  </si>
  <si>
    <t>triglyceride-rich lipoprotein particle remodeling</t>
  </si>
  <si>
    <t>GO:0015631</t>
  </si>
  <si>
    <t>tubulin binding</t>
  </si>
  <si>
    <t>19/753</t>
  </si>
  <si>
    <t>386/28275</t>
  </si>
  <si>
    <t>1110017D15Rik/Bloc1s2/Ccdc61/Cetn2/Dpysl2/Eml2/Kif13a/Kif15/Kif1a/Kif5a/Map1b/Neil2/Rab11fip5/Rp1/S100a8/Snca/Sncg/Stmn2/Stmn3</t>
  </si>
  <si>
    <t>GO:0042761</t>
  </si>
  <si>
    <t>very long-chain fatty acid biosynthetic process</t>
  </si>
  <si>
    <t>13/28814</t>
  </si>
  <si>
    <t>Elovl5/Elovl6/Hacd4</t>
  </si>
  <si>
    <t>GO:0000038</t>
  </si>
  <si>
    <t>very long-chain fatty acid metabolic process</t>
  </si>
  <si>
    <t>Acot2/Elovl5/Elovl6/Hacd4/Slc27a2</t>
  </si>
  <si>
    <t>GO:0047496</t>
  </si>
  <si>
    <t>vesicle transport along microtubule</t>
  </si>
  <si>
    <t>Bloc1s2/Dync1h1/Kif13a/Kif1a/Kif5a</t>
  </si>
  <si>
    <t>GO:0004115</t>
  </si>
  <si>
    <r>
      <rPr>
        <sz val="11"/>
        <color rgb="FF000000"/>
        <rFont val="Calibri"/>
        <charset val="134"/>
        <scheme val="minor"/>
      </rPr>
      <t>3',5'-cyclic-AMP phosphodiesterase activity</t>
    </r>
    <r>
      <rPr>
        <sz val="11"/>
        <color rgb="FF000000"/>
        <rFont val="宋体"/>
        <charset val="134"/>
      </rPr>
      <t>（磷酸二酯酶）</t>
    </r>
  </si>
  <si>
    <t>15/28275</t>
  </si>
  <si>
    <t>Pde11a/Pde2a/Pde4d</t>
  </si>
  <si>
    <t>GO:0097729</t>
  </si>
  <si>
    <t>9+2 motile cilium</t>
  </si>
  <si>
    <t>11/765</t>
  </si>
  <si>
    <t>184/28739</t>
  </si>
  <si>
    <t>Catsper2/Catsperz/Cetn2/Cfap53/Dnah5/Dnah9/Ift172/Mns1/Spata6/Sqstm1/Tcte1</t>
  </si>
  <si>
    <t>GO:0015464</t>
  </si>
  <si>
    <r>
      <rPr>
        <sz val="11"/>
        <color rgb="FF000000"/>
        <rFont val="Calibri"/>
        <charset val="134"/>
        <scheme val="minor"/>
      </rPr>
      <t>acetylcholine receptor activity</t>
    </r>
    <r>
      <rPr>
        <sz val="11"/>
        <color rgb="FF000000"/>
        <rFont val="宋体"/>
        <charset val="134"/>
      </rPr>
      <t>（乙酰胆碱）</t>
    </r>
  </si>
  <si>
    <t>18/28275</t>
  </si>
  <si>
    <t>Chrm4/Chrna7/Chrnb4</t>
  </si>
  <si>
    <t>GO:0003779</t>
  </si>
  <si>
    <t>actin binding</t>
  </si>
  <si>
    <t>25/753</t>
  </si>
  <si>
    <t>444/28275</t>
  </si>
  <si>
    <t>Ablim3/Cdk5r2/Ceacam2/Ctnna2/Eps8l1/Fhl3/Flnc/Map1b/Mib2/Mybpc2/Myh14/Myom2/Myot/Nod2/Nrap/Plec/Pls1/Pof1b/Snca/Sntb1/Spta1/Sptan1/Sptb/Tln2/Twf2</t>
  </si>
  <si>
    <t>GO:0051015</t>
  </si>
  <si>
    <t>actin filament binding</t>
  </si>
  <si>
    <t>14/753</t>
  </si>
  <si>
    <t>218/28275</t>
  </si>
  <si>
    <t>Ablim3/Ctnna2/Eps8l1/Myh14/Myom2/Nrap/Plec/Pls1/Pof1b/Spta1/Sptan1/Sptb/Tln2/Twf2</t>
  </si>
  <si>
    <t>GO:0098858</t>
  </si>
  <si>
    <t>actin-based cell projection</t>
  </si>
  <si>
    <t>15/765</t>
  </si>
  <si>
    <t>229/28739</t>
  </si>
  <si>
    <t>Adcy6/Cib2/Clic5/Dcxr/Dync1h1/Gap43/Muc4/Palm/Pls1/Ptprz1/Slc7a5/Snap25/Tbc1d10c/Tubb3/Twf2</t>
  </si>
  <si>
    <t>GO:0031032</t>
  </si>
  <si>
    <r>
      <rPr>
        <sz val="11"/>
        <color rgb="FF000000"/>
        <rFont val="Calibri"/>
        <charset val="134"/>
        <scheme val="minor"/>
      </rPr>
      <t>actomyosin structure organization</t>
    </r>
    <r>
      <rPr>
        <sz val="11"/>
        <color rgb="FF000000"/>
        <rFont val="宋体"/>
        <charset val="134"/>
      </rPr>
      <t>（肌动蛋白）</t>
    </r>
  </si>
  <si>
    <t>213/28814</t>
  </si>
  <si>
    <t>Acta1/Apoa1/Epha1/Flnc/Itgb5/Kank3/Lpar1/Mtor/Myh14/Myom2/Nrap/Pik3r1/Plec/Prox1/Rhpn2</t>
  </si>
  <si>
    <t>GO:0120227</t>
  </si>
  <si>
    <t>acyl-CoA binding</t>
  </si>
  <si>
    <t>29/28275</t>
  </si>
  <si>
    <t>GO:0006639</t>
  </si>
  <si>
    <r>
      <rPr>
        <sz val="11"/>
        <color rgb="FF000000"/>
        <rFont val="Calibri"/>
        <charset val="134"/>
        <scheme val="minor"/>
      </rPr>
      <t>acylglycerol metabolic process</t>
    </r>
    <r>
      <rPr>
        <sz val="11"/>
        <color rgb="FF000000"/>
        <rFont val="宋体"/>
        <charset val="134"/>
      </rPr>
      <t>（酰基甘油）</t>
    </r>
  </si>
  <si>
    <t>Apoa1/Apoa5/Apoc1/Cps1/Dbi/Dgkq/Gpihbp1/Gpx1/Ldlr/Mogat1/Pnpla3/Thrsp</t>
  </si>
  <si>
    <t>GO:0016746</t>
  </si>
  <si>
    <r>
      <rPr>
        <sz val="11"/>
        <color rgb="FF000000"/>
        <rFont val="Calibri"/>
        <charset val="134"/>
        <scheme val="minor"/>
      </rPr>
      <t>acyltransferase activity</t>
    </r>
    <r>
      <rPr>
        <sz val="11"/>
        <color rgb="FF000000"/>
        <rFont val="宋体"/>
        <charset val="134"/>
      </rPr>
      <t>（酰基转移酶）</t>
    </r>
  </si>
  <si>
    <t>17/753</t>
  </si>
  <si>
    <t>257/28275</t>
  </si>
  <si>
    <t>Acat2/Acly/Alas1/Aspg/Elovl5/Elovl6/Epb42/Fasn/Gcat/Glul/Hmgcs1/Mogat1/Nat8l/Plaat5/Pnpla3/Zdhhc22/Zdhhc4</t>
  </si>
  <si>
    <t>GO:0016747</t>
  </si>
  <si>
    <t>acyltransferase activity, transferring groups other than amino-acyl groups</t>
  </si>
  <si>
    <t>225/28275</t>
  </si>
  <si>
    <t>Acat2/Alas1/Aspg/Elovl5/Elovl6/Fasn/Gcat/Glul/Mogat1/Nat8l/Plaat5/Pnpla3/Zdhhc22/Zdhhc4</t>
  </si>
  <si>
    <t>GO:1990845</t>
  </si>
  <si>
    <r>
      <rPr>
        <sz val="11"/>
        <color rgb="FF000000"/>
        <rFont val="Calibri"/>
        <charset val="134"/>
        <scheme val="minor"/>
      </rPr>
      <t>adaptive thermogenesis</t>
    </r>
    <r>
      <rPr>
        <sz val="11"/>
        <color rgb="FF000000"/>
        <rFont val="宋体"/>
        <charset val="134"/>
      </rPr>
      <t>（适应性产热）</t>
    </r>
  </si>
  <si>
    <t>164/28814</t>
  </si>
  <si>
    <t>Aldh1a1/Arntl/Bscl2/Clic5/Dbh/Dio2/Dync1h1/Elovl6/Ffar4/Nr1d1/Per2/Pparg/Ucp1</t>
  </si>
  <si>
    <t>GO:0005912</t>
  </si>
  <si>
    <t>adherens junction</t>
  </si>
  <si>
    <t>10/765</t>
  </si>
  <si>
    <t>142/28739</t>
  </si>
  <si>
    <t>Arvcf/Ccdc85b/Cdh1/Ceacam2/Ctnna2/Epha5/Jag1/Pkp2/Pof1b/Pvr</t>
  </si>
  <si>
    <t>GO:0044406</t>
  </si>
  <si>
    <r>
      <rPr>
        <sz val="11"/>
        <color rgb="FF000000"/>
        <rFont val="Calibri"/>
        <charset val="134"/>
        <scheme val="minor"/>
      </rPr>
      <t>adhesion of symbiont to host</t>
    </r>
    <r>
      <rPr>
        <sz val="11"/>
        <color rgb="FF000000"/>
        <rFont val="宋体"/>
        <charset val="134"/>
      </rPr>
      <t>（共生体）</t>
    </r>
  </si>
  <si>
    <t>Gbp6/Lrrc15/Sftpd</t>
  </si>
  <si>
    <t>GO:0030534</t>
  </si>
  <si>
    <t>adult behavior</t>
  </si>
  <si>
    <t>189/28814</t>
  </si>
  <si>
    <t>Atp1a3/Cartpt/Chrna7/Chrnb4/Dbh/Fgf12/Npy/Ppp1r1b/Slc10a4/Snca/Sncg</t>
  </si>
  <si>
    <t>GO:0007568</t>
  </si>
  <si>
    <t>aging</t>
  </si>
  <si>
    <t>Aldoc/Apod/Foxo3/Ifi27l2a/Ncam1/Pde4d/Polg</t>
  </si>
  <si>
    <t>GO:0046165</t>
  </si>
  <si>
    <t>alcohol biosynthetic process</t>
  </si>
  <si>
    <t>141/28814</t>
  </si>
  <si>
    <t>Apoa1/Apoa5/Dbh/Dgkq/Dhcr24/Hmgcs1/Nsdhl/Snca/Tm7sf2</t>
  </si>
  <si>
    <t>GO:0006066</t>
  </si>
  <si>
    <t>alcohol metabolic process</t>
  </si>
  <si>
    <t>345/28814</t>
  </si>
  <si>
    <t>Aldh1a1/Apoa1/Apoa5/Apoc1/Dbh/Dgkq/Dhcr24/Gpd1/Hmgcs1/Idh2/Ldlr/Mogat1/Nsdhl/Rbp4/Snca/Tm7sf2/Vldlr</t>
  </si>
  <si>
    <t>GO:0004029</t>
  </si>
  <si>
    <t>aldehyde dehydrogenase (NAD+) activity</t>
  </si>
  <si>
    <t>Aldh1a1/Aldh1a7/Aldh1l1/Aldh4a1</t>
  </si>
  <si>
    <t>GO:0004030</t>
  </si>
  <si>
    <t>aldehyde dehydrogenase [NAD(P)+] activity</t>
  </si>
  <si>
    <t>19/28275</t>
  </si>
  <si>
    <t>GO:1901607</t>
  </si>
  <si>
    <t>alpha-amino acid biosynthetic process</t>
  </si>
  <si>
    <t>57/28814</t>
  </si>
  <si>
    <t>Asns/Bhmt/Glul/Ilvbl/Psat1/Sephs2</t>
  </si>
  <si>
    <t>GO:1901606</t>
  </si>
  <si>
    <t>alpha-amino acid catabolic process</t>
  </si>
  <si>
    <t>Aldh4a1/Arg1/Gcat/Hmgcl/Ivd/Mat1a</t>
  </si>
  <si>
    <t>GO:0001667</t>
  </si>
  <si>
    <t>ameboidal-type cell migration</t>
  </si>
  <si>
    <t>452/28814</t>
  </si>
  <si>
    <t>Acta2/Adtrp/Alox12/Apoa1/Aqp1/Card10/Clec14a/Dab2ip/Dcn/Glul/Gpx1/Hspb1/Lama5/Meox2/Mmp12/Mtor/P2ry12/Plec/Plekhg5/Pparg/Prkd1/Prox1/Ret/Rhoj/Sema3g/Serpine1/Snai2</t>
  </si>
  <si>
    <t>GO:0033218</t>
  </si>
  <si>
    <r>
      <rPr>
        <sz val="11"/>
        <color rgb="FF000000"/>
        <rFont val="Calibri"/>
        <charset val="134"/>
        <scheme val="minor"/>
      </rPr>
      <t>amide binding</t>
    </r>
    <r>
      <rPr>
        <sz val="11"/>
        <color rgb="FF000000"/>
        <rFont val="宋体"/>
        <charset val="134"/>
      </rPr>
      <t>（酰胺）</t>
    </r>
  </si>
  <si>
    <t>26/753</t>
  </si>
  <si>
    <t>452/28275</t>
  </si>
  <si>
    <t>Acaca/Apoa1/Atp1a3/Calcrl/Chrna7/Dbi/Dhcr24/Eci3/Fasn/Fkbp1b/Gpr37l1/Hmgcl/Ldlr/Lvrn/Mgst2/Mme/Ngfr/Nod2/P2rx1/Pik3r1/Plekha3/Pnpla3/Pparg/Slc40a1/Srp54b/Tubb3</t>
  </si>
  <si>
    <t>GO:0042886</t>
  </si>
  <si>
    <r>
      <rPr>
        <sz val="11"/>
        <color rgb="FF000000"/>
        <rFont val="Calibri"/>
        <charset val="134"/>
        <scheme val="minor"/>
      </rPr>
      <t>amide transport</t>
    </r>
    <r>
      <rPr>
        <sz val="11"/>
        <color rgb="FF000000"/>
        <rFont val="宋体"/>
        <charset val="134"/>
      </rPr>
      <t>（酰胺）</t>
    </r>
  </si>
  <si>
    <t>353/28814</t>
  </si>
  <si>
    <t>Aqp1/Arntl/Bglap2/Cartpt/Cplx1/Dio2/Epha5/Ffar4/Fgb/Fkbp1b/Glul/Nr1d1/Per2/Pim3/Plekha3/Pparg/Ptprn2/Rab11fip2/Rab11fip5/Rbp4/S100a8/S100a9/Slc35f5</t>
  </si>
  <si>
    <t>GO:0015837</t>
  </si>
  <si>
    <t>amine transport</t>
  </si>
  <si>
    <t>Arg1/Cartpt/Chrna7/Dpysl2/Nat8l/P2ry12/Per2/Rab3a/Snca/Sncg/Syt1/Syt5/Th</t>
  </si>
  <si>
    <t>GO:0016597</t>
  </si>
  <si>
    <t>amino acid binding</t>
  </si>
  <si>
    <t>70/28275</t>
  </si>
  <si>
    <t>Cps1/Gad1/Glul/Mat1a/Sesn1/Th/Ubr2</t>
  </si>
  <si>
    <t>GO:0046348</t>
  </si>
  <si>
    <t>amino sugar catabolic process</t>
  </si>
  <si>
    <t>Aldh1a1/Aldh1a7/Chil3</t>
  </si>
  <si>
    <t>GO:0005680</t>
  </si>
  <si>
    <t>anaphase-promoting complex</t>
  </si>
  <si>
    <t>3/765</t>
  </si>
  <si>
    <t>22/28739</t>
  </si>
  <si>
    <t>Anapc10/Anapc7/Ube2c</t>
  </si>
  <si>
    <t>GO:0060249</t>
  </si>
  <si>
    <r>
      <rPr>
        <sz val="11"/>
        <color rgb="FF000000"/>
        <rFont val="Calibri"/>
        <charset val="134"/>
        <scheme val="minor"/>
      </rPr>
      <t>anatomical structure homeostasis</t>
    </r>
    <r>
      <rPr>
        <sz val="11"/>
        <color rgb="FF000000"/>
        <rFont val="宋体"/>
        <charset val="134"/>
      </rPr>
      <t>（解剖）</t>
    </r>
  </si>
  <si>
    <t>328/28814</t>
  </si>
  <si>
    <t>Acaca/Aldh1a1/Cartpt/Cib2/Cldn5/Col11a2/Itgb6/Mbp/Muc4/Nod2/P2rx1/Rbp4/Rp1/Sftpd/Tff2/Tub</t>
  </si>
  <si>
    <t>GO:0031225</t>
  </si>
  <si>
    <r>
      <rPr>
        <sz val="11"/>
        <color rgb="FF000000"/>
        <rFont val="Calibri"/>
        <charset val="134"/>
        <scheme val="minor"/>
      </rPr>
      <t>anchored component of membrane</t>
    </r>
    <r>
      <rPr>
        <sz val="11"/>
        <color rgb="FF000000"/>
        <rFont val="宋体"/>
        <charset val="134"/>
      </rPr>
      <t>（固定组件）</t>
    </r>
  </si>
  <si>
    <t>181/28739</t>
  </si>
  <si>
    <t>Cd177/Ceacam2/Cntn1/Gp1ba/Gpihbp1/Ncam1/Negr1/Nod2/Omg/Plet1/Rab3a/Rgs7bp/Syn1/Vtcn1</t>
  </si>
  <si>
    <t>GO:0046658</t>
  </si>
  <si>
    <t>anchored component of plasma membrane</t>
  </si>
  <si>
    <t>6/765</t>
  </si>
  <si>
    <t>72/28739</t>
  </si>
  <si>
    <t>Cd177/Cntn1/Gp1ba/Gpihbp1/Nod2/Rgs7bp</t>
  </si>
  <si>
    <t>GO:0006820</t>
  </si>
  <si>
    <r>
      <rPr>
        <sz val="11"/>
        <color rgb="FF000000"/>
        <rFont val="Calibri"/>
        <charset val="134"/>
        <scheme val="minor"/>
      </rPr>
      <t>anion transport</t>
    </r>
    <r>
      <rPr>
        <sz val="11"/>
        <color rgb="FF000000"/>
        <rFont val="宋体"/>
        <charset val="134"/>
      </rPr>
      <t>（阴离子）</t>
    </r>
  </si>
  <si>
    <t>Arg1/Ceacam2/Clic5/Dpysl2/Gabrb3/Hrh2/Lrrc8b/Mtor/Per2/Pla2g2c/Proca1/Sfrp4/Slc10a4/Slc12a4/Slc25a1/Slc25a42/Slc2a1/Slc2a3/Slc37a1/Slc4a11/Slc5a5/Slc7a5/Snca</t>
  </si>
  <si>
    <t>GO:0030506</t>
  </si>
  <si>
    <t>ankyrin binding</t>
  </si>
  <si>
    <t>23/28275</t>
  </si>
  <si>
    <t>Cdh1/Flnc/Kcnq2/Obscn/Plec/Sptb</t>
  </si>
  <si>
    <t>GO:0008089</t>
  </si>
  <si>
    <r>
      <rPr>
        <sz val="11"/>
        <color rgb="FF000000"/>
        <rFont val="Calibri"/>
        <charset val="134"/>
        <scheme val="minor"/>
      </rPr>
      <t>anterograde axonal transport</t>
    </r>
    <r>
      <rPr>
        <sz val="11"/>
        <color rgb="FF000000"/>
        <rFont val="宋体"/>
        <charset val="134"/>
      </rPr>
      <t>（轴突前向运输）</t>
    </r>
  </si>
  <si>
    <t>51/28814</t>
  </si>
  <si>
    <t>Bloc1s2/Hspb1/Kif1a/Kif5a/Mapk8ip3/Mgarp/Nefl</t>
  </si>
  <si>
    <t>GO:0019731</t>
  </si>
  <si>
    <t>antibacterial humoral response</t>
  </si>
  <si>
    <t>Camp/Dmbt1/Fgb/Nod2/Npy/Sftpd/Wfdc2</t>
  </si>
  <si>
    <t>GO:0061844</t>
  </si>
  <si>
    <t>antimicrobial humoral immune response mediated by antimicrobial peptide</t>
  </si>
  <si>
    <t>134/28814</t>
  </si>
  <si>
    <t>Camp/Ccl21a/Cxcl14/Cxcl2/Dmbt1/Kng1/Nod2/Npy/Pf4/Ppbp/S100a9</t>
  </si>
  <si>
    <t>GO:0019730</t>
  </si>
  <si>
    <t>antimicrobial humoral response</t>
  </si>
  <si>
    <t>171/28814</t>
  </si>
  <si>
    <t>Camp/Ccl21a/Cxcl14/Cxcl2/Dmbt1/Fgb/Kng1/Nod2/Npy/Pf4/Ppbp/S100a9/Sftpd/Wfdc2</t>
  </si>
  <si>
    <t>GO:0016209</t>
  </si>
  <si>
    <t>antioxidant activity</t>
  </si>
  <si>
    <t>84/28275</t>
  </si>
  <si>
    <t>Alox5ap/Epx/Gpx1/Hba-a1/Hbq1a/Hbq1b/Mgst2/Prxl2a/Prxl2b/S100a8/S100a9/Sod3</t>
  </si>
  <si>
    <t>GO:0045177</t>
  </si>
  <si>
    <t>apical part of cell</t>
  </si>
  <si>
    <t>487/28739</t>
  </si>
  <si>
    <t>Aqp1/Cdh1/Ceacam2/Cetn2/Chrna7/Cyp4a10/Cyp4a14/Dbh/Dsg2/Gpihbp1/Jag1/Ldlr/Lrrc6/Muc1/Muc4/Plec/Plet1/Slc2a1/Slc4a11/Slc5a7/Slc7a5/Vldlr</t>
  </si>
  <si>
    <t>GO:0019369</t>
  </si>
  <si>
    <r>
      <rPr>
        <sz val="11"/>
        <color rgb="FF000000"/>
        <rFont val="Calibri"/>
        <charset val="134"/>
        <scheme val="minor"/>
      </rPr>
      <t>arachidonic acid metabolic process</t>
    </r>
    <r>
      <rPr>
        <sz val="11"/>
        <color rgb="FF000000"/>
        <rFont val="宋体"/>
        <charset val="134"/>
      </rPr>
      <t>（花生四烯酸）</t>
    </r>
  </si>
  <si>
    <t>Alox12/Cyp2b10/Cyp2d10/Cyp4a10/Cyp4a14/Gpx1</t>
  </si>
  <si>
    <t>GO:0008306</t>
  </si>
  <si>
    <t>associative learning</t>
  </si>
  <si>
    <t>Atp1a3/Btg2/Chrna7/Dbh/Hrh2/Meis2/Mtor/Ppp1r1b/Reln/Snap25</t>
  </si>
  <si>
    <t>GO:0014002</t>
  </si>
  <si>
    <t>astrocyte development</t>
  </si>
  <si>
    <t>Lamb2/Ldlr/Nr1d1/Plp1/S100a8/S100a9</t>
  </si>
  <si>
    <t>GO:0048708</t>
  </si>
  <si>
    <t>astrocyte differentiation</t>
  </si>
  <si>
    <t>Gpr37l1/Lamb2/Ldlr/Mbd1/Nr1d1/Ntrk3/Plp1/Prpf19/S100a8/S100a9</t>
  </si>
  <si>
    <t>GO:0032279</t>
  </si>
  <si>
    <t>asymmetric synapse</t>
  </si>
  <si>
    <t>339/28739</t>
  </si>
  <si>
    <t>Arhgef9/Camk2b/Chrm4/Chrna7/Clstn3/Ctnna2/Eef2k/Gap43/Hspb1/Kcnd3/Lrrtm3/Map1b/Mapk10/Nefh/Ngfr/Nrgn/Palm/Rgs7bp/Rgs9/Rps14/Syn1/Syn2</t>
  </si>
  <si>
    <t>GO:0099640</t>
  </si>
  <si>
    <t>axo-dendritic protein transport</t>
  </si>
  <si>
    <t>10/28814</t>
  </si>
  <si>
    <t>Hspb1/Kif5a/Mapk8ip3</t>
  </si>
  <si>
    <t>GO:0008088</t>
  </si>
  <si>
    <t>axo-dendritic transport</t>
  </si>
  <si>
    <t>Bloc1s2/Dync1h1/Hspb1/Kif1a/Kif5a/Mapk8ip3/Mgarp/Nefl</t>
  </si>
  <si>
    <t>GO:0030673</t>
  </si>
  <si>
    <t>axolemma</t>
  </si>
  <si>
    <t>21/28739</t>
  </si>
  <si>
    <t>Chrna7/Kcnc1/Mapk8ip3</t>
  </si>
  <si>
    <t>GO:0008366</t>
  </si>
  <si>
    <t>axon ensheathment</t>
  </si>
  <si>
    <t>178/28814</t>
  </si>
  <si>
    <t>Cldn5/Cntn1/Fam126a/Mal2/Mbp/Mtor/Ngfr/Ntrk3/Omg/Plec/Plp1/Ptn/Ptprz1</t>
  </si>
  <si>
    <t>GO:0048675</t>
  </si>
  <si>
    <t>axon extension</t>
  </si>
  <si>
    <t>142/28814</t>
  </si>
  <si>
    <t>Cdh4/Dpysl2/Draxin/Golga4/Lamb2/Map1b/Ntn1/Ntrk3/Sema3g/Twf2</t>
  </si>
  <si>
    <t>GO:0007411</t>
  </si>
  <si>
    <t>axon guidance</t>
  </si>
  <si>
    <t>258/28814</t>
  </si>
  <si>
    <t>Cdh4/Cdk5r2/Cntn1/Dpysl2/Draxin/Epha1/Epha5/Foxg1/Gap43/Kif5a/Lama5/Lamb2/Lamc2/Mapk8ip3/Myot/Ncam1/Ngfr/Ntn1/Plxnb2/Plxnc1/Reln/Sema3g/Tenm2/Tubb3/Vstm2l</t>
  </si>
  <si>
    <t>GO:0031103</t>
  </si>
  <si>
    <t>axon regeneration</t>
  </si>
  <si>
    <t>Fkbp1b/Gap43/Lamb2/Mapk8ip3/Nefh/Nefl/Ntrk3/Omg/Ptn</t>
  </si>
  <si>
    <t>GO:0043679</t>
  </si>
  <si>
    <t>axon terminus</t>
  </si>
  <si>
    <t>18/765</t>
  </si>
  <si>
    <t>190/28739</t>
  </si>
  <si>
    <t>Aqp1/Cdh1/Chrm4/Cplx1/Dbh/Dpysl2/Gabrb3/Gad1/Glul/Npy/Polg/Prph/Ptprn2/Rab3a/Slc18a3/Snca/Sncg/Th</t>
  </si>
  <si>
    <t>GO:0098930</t>
  </si>
  <si>
    <t>axonal transport</t>
  </si>
  <si>
    <t>65/28814</t>
  </si>
  <si>
    <t>GO:0035082</t>
  </si>
  <si>
    <r>
      <rPr>
        <sz val="11"/>
        <color rgb="FF000000"/>
        <rFont val="Calibri"/>
        <charset val="134"/>
        <scheme val="minor"/>
      </rPr>
      <t>axoneme assembly</t>
    </r>
    <r>
      <rPr>
        <sz val="11"/>
        <color rgb="FF000000"/>
        <rFont val="宋体"/>
        <charset val="134"/>
      </rPr>
      <t>（轴丝）</t>
    </r>
  </si>
  <si>
    <t>Ak7/Armc2/Ccdc40/Cep131/Cfap206/Dnah5/Hoatz/Lrrc6/Mns1/Rp1</t>
  </si>
  <si>
    <t>GO:0007409</t>
  </si>
  <si>
    <t>axonogenesis</t>
  </si>
  <si>
    <t>37/762</t>
  </si>
  <si>
    <t>493/28814</t>
  </si>
  <si>
    <t>Cdh4/Cdk5r2/Cntn1/Ctnna2/Dpysl2/Draxin/Epha1/Epha5/Foxg1/Gap43/Golga4/Kif5a/Lama5/Lamb2/Lamc2/Map1b/Mapk8ip3/Mbp/Myot/Ncam1/Nefh/Nefl/Ngfr/Ntn1/Ntrk3/Omg/Plxnb2/Plxnc1/Ptprz1/Rab3a/Reln/Ret/Sema3g/Tenm2/Tubb3/Twf2/Vstm2l</t>
  </si>
  <si>
    <t>GO:0045178</t>
  </si>
  <si>
    <t>basal part of cell</t>
  </si>
  <si>
    <t>17/765</t>
  </si>
  <si>
    <t>301/28739</t>
  </si>
  <si>
    <t>Aqp1/Cdh1/Ceacam2/Ctnna2/Dsp/Gpihbp1/Ldlr/Nod2/P2ry12/Palm/Pdzd11/Phldb1/Plec/Slc2a1/Slc40a1/Slc4a11/Slc7a5</t>
  </si>
  <si>
    <t>GO:0009925</t>
  </si>
  <si>
    <t>basal plasma membrane</t>
  </si>
  <si>
    <t>16/765</t>
  </si>
  <si>
    <t>276/28739</t>
  </si>
  <si>
    <t>Aqp1/Cdh1/Ceacam2/Ctnna2/Dsp/Gpihbp1/Ldlr/Nod2/P2ry12/Palm/Pdzd11/Plec/Slc2a1/Slc40a1/Slc4a11/Slc7a5</t>
  </si>
  <si>
    <t>GO:0016323</t>
  </si>
  <si>
    <t>basolateral plasma membrane</t>
  </si>
  <si>
    <t>246/28739</t>
  </si>
  <si>
    <t>Aqp1/Cdh1/Ceacam2/Ctnna2/Dsp/Gpihbp1/Ldlr/Nod2/Palm/Pdzd11/Slc2a1/Slc40a1/Slc4a11/Slc7a5</t>
  </si>
  <si>
    <t>GO:0051702</t>
  </si>
  <si>
    <r>
      <rPr>
        <sz val="11"/>
        <color rgb="FF000000"/>
        <rFont val="Calibri"/>
        <charset val="134"/>
        <scheme val="minor"/>
      </rPr>
      <t>biological process involved in interaction with symbiont</t>
    </r>
    <r>
      <rPr>
        <sz val="11"/>
        <color rgb="FF000000"/>
        <rFont val="宋体"/>
        <charset val="134"/>
      </rPr>
      <t>（共生体）</t>
    </r>
  </si>
  <si>
    <t>Arg1/Camp/Cdk9/Ddb1/Gpx1/Igf2r/Pou2f3/Sftpd</t>
  </si>
  <si>
    <t>GO:0031082</t>
  </si>
  <si>
    <t>BLOC complex</t>
  </si>
  <si>
    <t>20/28739</t>
  </si>
  <si>
    <t>Bloc1s2/Hps6/Snap25</t>
  </si>
  <si>
    <t>GO:0007596</t>
  </si>
  <si>
    <t>blood coagulation</t>
  </si>
  <si>
    <t>172/28814</t>
  </si>
  <si>
    <t>Adtrp/Alox12/F8/Fcer1g/Fgb/Gp1ba/Gp1bb/Gp5/Gp9/Hps6/Kng1/Mpig6b/P2rx1/P2ry12/Pf4/S100a9/Serpine1/Treml1</t>
  </si>
  <si>
    <t>GO:0072378</t>
  </si>
  <si>
    <t>blood coagulation, fibrin clot formation</t>
  </si>
  <si>
    <t>F8/Fgb/Gp1ba/Gp1bb/Gp5/Gp9</t>
  </si>
  <si>
    <t>GO:0007597</t>
  </si>
  <si>
    <t>blood coagulation, intrinsic pathway</t>
  </si>
  <si>
    <t>F8/Gp1ba/Gp1bb/Gp5/Gp9</t>
  </si>
  <si>
    <t>GO:0043534</t>
  </si>
  <si>
    <t>blood vessel endothelial cell migration</t>
  </si>
  <si>
    <t>Adtrp/Alox12/Apoa1/Card10/Clec14a/Gpx1/Hspb1/Meox2/Pparg/Prkd1/Rhoj</t>
  </si>
  <si>
    <t>GO:0098751</t>
  </si>
  <si>
    <t>bone cell development</t>
  </si>
  <si>
    <t>42/28814</t>
  </si>
  <si>
    <t>Gp1ba/Gp1bb/Gp5/Gp9/Mpig6b</t>
  </si>
  <si>
    <t>GO:0050873</t>
  </si>
  <si>
    <t>brown fat cell differentiation</t>
  </si>
  <si>
    <t>61/28814</t>
  </si>
  <si>
    <t>Dio2/Ffar4/Mrap/Mtor/Pparg/Ucp1</t>
  </si>
  <si>
    <t>GO:0086069</t>
  </si>
  <si>
    <r>
      <rPr>
        <sz val="11"/>
        <color rgb="FF000000"/>
        <rFont val="Calibri"/>
        <charset val="134"/>
        <scheme val="minor"/>
      </rPr>
      <t>bundle of His cell to Purkinje myocyte communication</t>
    </r>
    <r>
      <rPr>
        <sz val="11"/>
        <color rgb="FF000000"/>
        <rFont val="宋体"/>
        <charset val="134"/>
      </rPr>
      <t>（希氏细胞与浦肯野肌细胞的交流束）</t>
    </r>
  </si>
  <si>
    <t>GO:0045296</t>
  </si>
  <si>
    <t>cadherin binding</t>
  </si>
  <si>
    <t>69/28275</t>
  </si>
  <si>
    <t>Arvcf/Cdh1/Cdh4/Ctnna2/Obscn/Pkp2</t>
  </si>
  <si>
    <t>GO:0048791</t>
  </si>
  <si>
    <t>calcium ion-regulated exocytosis of neurotransmitter</t>
  </si>
  <si>
    <t>22/28814</t>
  </si>
  <si>
    <t>Cadps/Snap25/Syt1/Syt5</t>
  </si>
  <si>
    <t>GO:0017156</t>
  </si>
  <si>
    <r>
      <rPr>
        <sz val="11"/>
        <color rgb="FF000000"/>
        <rFont val="Calibri"/>
        <charset val="134"/>
        <scheme val="minor"/>
      </rPr>
      <t>calcium-ion regulated exocytosis</t>
    </r>
    <r>
      <rPr>
        <sz val="11"/>
        <color rgb="FF000000"/>
        <rFont val="宋体"/>
        <charset val="134"/>
      </rPr>
      <t>（外分泌）</t>
    </r>
  </si>
  <si>
    <t>Cadps/Cdk5r2/Rab3a/Snap25/Syn2/Syt1/Syt5</t>
  </si>
  <si>
    <t>GO:0043010</t>
  </si>
  <si>
    <t>camera-type eye development</t>
  </si>
  <si>
    <t>374/28814</t>
  </si>
  <si>
    <t>Aldh1a1/Aqp1/Cacna1s/Gpd2/Ift172/Jag1/Lamb2/Ntrk3/Obsl1/Pcnt/Prox1/Ptn/Rbp4/Rhoj/Rp1/Sox2/Th/Tspan12/Tub</t>
  </si>
  <si>
    <t>GO:0048593</t>
  </si>
  <si>
    <t>camera-type eye morphogenesis</t>
  </si>
  <si>
    <t>Aldh1a1/Aqp1/Ift172/Jag1/Obsl1/Prox1/Ptn/Rbp4/Rp1/Sox2/Th/Tspan12</t>
  </si>
  <si>
    <t>GO:0019933</t>
  </si>
  <si>
    <t>cAMP-mediated signaling</t>
  </si>
  <si>
    <t>Dgkq/Epha5/Ffar4/Lpar1/Pde11a/Pde2a/Pde4d</t>
  </si>
  <si>
    <t>GO:0030246</t>
  </si>
  <si>
    <t>carbohydrate binding</t>
  </si>
  <si>
    <t>277/28275</t>
  </si>
  <si>
    <t>Agl/Asgr2/Chil3/Clec14a/Clec1b/Cntn1/Dbh/Gys2/Igf2r/Ogfod2/P4ha1/P4ha2/Pygb/Pygl/Sftpd/Slc2a3/Tkt</t>
  </si>
  <si>
    <t>GO:1901136</t>
  </si>
  <si>
    <t>carbohydrate derivative catabolic process</t>
  </si>
  <si>
    <t>Aldh1a1/Aldh1a7/Chil3/Entpd4/Gpd1/Mlycd/Mmp12/Pde2a/Pde4d/Pnp</t>
  </si>
  <si>
    <t>GO:0016830</t>
  </si>
  <si>
    <t>carbon-carbon lyase activity</t>
  </si>
  <si>
    <t>51/28275</t>
  </si>
  <si>
    <t>Aldoc/Echdc1/Gad1/Hmgcl/Me1/Mlycd</t>
  </si>
  <si>
    <t>GO:0031406</t>
  </si>
  <si>
    <r>
      <rPr>
        <sz val="11"/>
        <color rgb="FF000000"/>
        <rFont val="Calibri"/>
        <charset val="134"/>
        <scheme val="minor"/>
      </rPr>
      <t>carboxylic acid binding</t>
    </r>
    <r>
      <rPr>
        <sz val="11"/>
        <color rgb="FF000000"/>
        <rFont val="宋体"/>
        <charset val="134"/>
      </rPr>
      <t>（羧酸）</t>
    </r>
  </si>
  <si>
    <t>184/28275</t>
  </si>
  <si>
    <t>Acaca/Alox5ap/Apoc1/Cps1/Cyp4a14/Dbh/Ffar4/Gad1/Glul/Hmgcl/Igf2r/Ogfod2/P4ha1/P4ha2/Pparg/Pygl/Rbp7/S100a8/Snca/Ucp1</t>
  </si>
  <si>
    <t>GO:0052689</t>
  </si>
  <si>
    <t>carboxylic ester hydrolase activity</t>
  </si>
  <si>
    <t>165/28275</t>
  </si>
  <si>
    <t>Acot2/Aspg/Bche/Lars/Lars2/Pla2g2c/Plaat5/Pnpla3/Pnpla7/Pon2/Pon3/Proca1</t>
  </si>
  <si>
    <t>GO:0016831</t>
  </si>
  <si>
    <t>carboxy-lyase activity</t>
  </si>
  <si>
    <t>33/28275</t>
  </si>
  <si>
    <t>Echdc1/Gad1/Me1/Mlycd</t>
  </si>
  <si>
    <t>GO:0050432</t>
  </si>
  <si>
    <t>catecholamine secretion</t>
  </si>
  <si>
    <t>Cadps/Cartpt/Chrna7/P2ry12/Rab3a/Snca/Sncg/Syt1/Syt5</t>
  </si>
  <si>
    <t>GO:0005261</t>
  </si>
  <si>
    <r>
      <rPr>
        <sz val="11"/>
        <color rgb="FF000000"/>
        <rFont val="Calibri"/>
        <charset val="134"/>
        <scheme val="minor"/>
      </rPr>
      <t>cation channel activity</t>
    </r>
    <r>
      <rPr>
        <sz val="11"/>
        <color rgb="FF000000"/>
        <rFont val="宋体"/>
        <charset val="134"/>
      </rPr>
      <t>（阳离子）</t>
    </r>
  </si>
  <si>
    <t>333/28275</t>
  </si>
  <si>
    <t>Aqp1/Cacna1s/Catsper2/Chrna7/Chrnb4/Htr3a/Kcna7/Kcnc1/Kcnd3/Kcnk10/Kcnq2/Otop1/P2rx1/Scn9a/Slc24a3/Slc4a11/Snap25</t>
  </si>
  <si>
    <t>GO:0034703</t>
  </si>
  <si>
    <t>cation channel complex</t>
  </si>
  <si>
    <t>224/28739</t>
  </si>
  <si>
    <t>Cacna1s/Catsper2/Catsperz/Fkbp1b/Htr3a/Kcna7/Kcnc1/Kcnd3/Kcnq2/Pde4d/Scn9a/Snap25</t>
  </si>
  <si>
    <t>GO:0005901</t>
  </si>
  <si>
    <t>caveola</t>
  </si>
  <si>
    <t>7/765</t>
  </si>
  <si>
    <t>96/28739</t>
  </si>
  <si>
    <t>Adtrp/Aqp1/Cdh1/Kcnd3/Ldlr/P2ry12/Slc2a1</t>
  </si>
  <si>
    <t>GO:0032488</t>
  </si>
  <si>
    <t>Cdc42 protein signal transduction</t>
  </si>
  <si>
    <t>15/28814</t>
  </si>
  <si>
    <t>Apoa1/Ntn1/Rhoj/Rit2</t>
  </si>
  <si>
    <t>GO:0033627</t>
  </si>
  <si>
    <t>cell adhesion mediated by integrin</t>
  </si>
  <si>
    <t>89/28814</t>
  </si>
  <si>
    <t>Ccl21a/Itga2b/Itgb5/Itgb6/Muc1/P2ry12/Ret/Serpine1/Snai2</t>
  </si>
  <si>
    <t>GO:0050839</t>
  </si>
  <si>
    <t>cell adhesion molecule binding</t>
  </si>
  <si>
    <t>307/28275</t>
  </si>
  <si>
    <t>Arvcf/Cd177/Cd226/Cdh1/Cdh4/Cib2/Cntn1/Ctnna2/Dsg2/Dsp/Fgb/Itga2b/Itgb5/Itgb6/Lama5/Lamb2/Myot/Obscn/Pkp2/Ptn/Ptprz1/Pvr/Tenm2/Tln2/Tspan4/Vstm2l</t>
  </si>
  <si>
    <t>GO:0044298</t>
  </si>
  <si>
    <t>cell body membrane</t>
  </si>
  <si>
    <t>41/28739</t>
  </si>
  <si>
    <t>Aqp1/Dab2ip/Kcnc1/Ngfr/P2ry12</t>
  </si>
  <si>
    <t>GO:0060326</t>
  </si>
  <si>
    <t>cell chemotaxis</t>
  </si>
  <si>
    <t>Ccl21a/Cxcl14/Cxcl2/Fcer1g/Hspb1/Il17rc/Lpar1/Nod2/Pde4d/Pf4/Plec/Plekhg5/Ppbp/Prkd1/Ptn/Retnlg/S100a8/S100a9/Scg2/Serpine1/Slamf1/Snai2</t>
  </si>
  <si>
    <t>GO:0086065</t>
  </si>
  <si>
    <t>cell communication involved in cardiac conduction</t>
  </si>
  <si>
    <t>Dsg2/Dsp/Kcnd3/Pde4d/Pkp2</t>
  </si>
  <si>
    <t>GO:0005938</t>
  </si>
  <si>
    <t>cell cortex</t>
  </si>
  <si>
    <t>24/765</t>
  </si>
  <si>
    <t>305/28739</t>
  </si>
  <si>
    <t>Arhgef9/Cdh1/Cib2/Cldn5/Ctnna2/Dync1h1/Eno1/Epb42/Exoc6b/Fgb/Gad1/Gys2/Lamc2/Pde4dip/Phldb1/Pls1/Prkd1/Rhobtb1/Rimbp2/Slc2a1/Snca/Spta1/Sptan1/Sptb</t>
  </si>
  <si>
    <t>GO:0034329</t>
  </si>
  <si>
    <t>cell junction assembly</t>
  </si>
  <si>
    <t>441/28814</t>
  </si>
  <si>
    <t>Apod/Arhgef9/Arvcf/Cdh1/Cldn5/Clstn3/Colq/Eef2k/Gabrb3/Gap43/Lrrtm3/Negr1/Ntn1/Ntrk3/Obsl1/Pik3r1/Pkp2/Plec/Plxnb2/Pof1b/Reln/Snai2/Snca</t>
  </si>
  <si>
    <t>GO:0031252</t>
  </si>
  <si>
    <t>cell leading edge</t>
  </si>
  <si>
    <t>412/28739</t>
  </si>
  <si>
    <t>Ablim3/Arap3/Cdh1/Chrna7/Ctnna2/Dpp9/Eps8l1/Itgb5/Kcnc1/Mapk8ip3/Ngfr/Palm/Plekhg5/Ptprz1/S100a11/S100a6/Snap25/Stmn2/Tln2/Tubb3/Twf2</t>
  </si>
  <si>
    <t>GO:0002042</t>
  </si>
  <si>
    <t>cell migration involved in sprouting angiogenesis</t>
  </si>
  <si>
    <t>Adtrp/Card10/Clec14a/Meox2/Rhoj</t>
  </si>
  <si>
    <t>GO:0098742</t>
  </si>
  <si>
    <t>cell-cell adhesion via plasma-membrane adhesion molecules</t>
  </si>
  <si>
    <t>214/28814</t>
  </si>
  <si>
    <t>Apoa1/Arvcf/Cd177/Cdh1/Cdh4/Ceacam2/Clstn3/Dsg2/Mbp/Myot/Obsl1/Plxnb2/Pvr/Ret/Tenm2/Vstm2l</t>
  </si>
  <si>
    <t>GO:0044291</t>
  </si>
  <si>
    <t>cell-cell contact zone</t>
  </si>
  <si>
    <t>90/28739</t>
  </si>
  <si>
    <t>Ahnak/Dsg2/Dsp/Nrap/Obscn/Pkp2/Slc2a1/Sptan1/Tln2/Vamp5</t>
  </si>
  <si>
    <t>GO:0007160</t>
  </si>
  <si>
    <t>cell-matrix adhesion</t>
  </si>
  <si>
    <t>234/28814</t>
  </si>
  <si>
    <t>Apod/Bcl6/Ccl21a/Epha1/Fgb/Gp5/Itga2b/Itgb5/Itgb6/Jag1/Mmp12/Muc4/Pik3r1/Plet1/Serpine1</t>
  </si>
  <si>
    <t>GO:0031589</t>
  </si>
  <si>
    <t>cell-substrate adhesion</t>
  </si>
  <si>
    <t>Agr2/Apoa1/Apod/Bcl6/Ccl21a/Epha1/Fgb/Gp5/Hsd17b12/Itga2b/Itgb5/Itgb6/Jag1/Lama5/Lamb2/Mmp12/Muc4/Npy/Pik3r1/Plet1/Ptn/Ptprz1/Rsu1/Serpine1</t>
  </si>
  <si>
    <t>GO:0009063</t>
  </si>
  <si>
    <t>cellular amino acid catabolic process</t>
  </si>
  <si>
    <t>95/28814</t>
  </si>
  <si>
    <t>Acad8/Aldh4a1/Arg1/Bckdha/Gcat/Hmgcl/Ivd/Mat1a</t>
  </si>
  <si>
    <t>GO:0010927</t>
  </si>
  <si>
    <t>cellular component assembly involved in morphogenesis</t>
  </si>
  <si>
    <t>123/28814</t>
  </si>
  <si>
    <t>Acta1/Cntn1/Flnc/Myom2/Nrap/Phldb1/Plec/Prox1</t>
  </si>
  <si>
    <t>GO:0022411</t>
  </si>
  <si>
    <t>cellular component disassembly</t>
  </si>
  <si>
    <t>427/28814</t>
  </si>
  <si>
    <t>Akap8l/Bmerb1/Epg5/Grwd1/Igtp/Irgm1/Map1b/Mid1ip1/Napb/Per2/Pik3r1/Rp1/Scaf4/Snai2/Spta1/Sptan1/Sptb/Sqstm1/Stmn2/Stmn3/Tecpr1/Twf2</t>
  </si>
  <si>
    <t>GO:0006073</t>
  </si>
  <si>
    <r>
      <rPr>
        <sz val="11"/>
        <color rgb="FF000000"/>
        <rFont val="Calibri"/>
        <charset val="134"/>
        <scheme val="minor"/>
      </rPr>
      <t>cellular glucan metabolic process</t>
    </r>
    <r>
      <rPr>
        <sz val="11"/>
        <color rgb="FF000000"/>
        <rFont val="宋体"/>
        <charset val="134"/>
      </rPr>
      <t>（葡聚糖）</t>
    </r>
  </si>
  <si>
    <t>GO:0044242</t>
  </si>
  <si>
    <t>cellular lipid catabolic process</t>
  </si>
  <si>
    <t>224/28814</t>
  </si>
  <si>
    <t>Acat2/Acot2/Adtrp/Apoa1/Apoa5/Apoc1/Bglap2/Bscl2/Cps1/Dbi/Echdc1/Eci3/Gpihbp1/Ilvbl/Ivd/Ldlr/Mgst2/Mlycd/Mtor/Pla2g2c/Pnpla3/Pnpla7/Slc27a2</t>
  </si>
  <si>
    <t>GO:0044247</t>
  </si>
  <si>
    <r>
      <rPr>
        <sz val="11"/>
        <color rgb="FF000000"/>
        <rFont val="Calibri"/>
        <charset val="134"/>
        <scheme val="minor"/>
      </rPr>
      <t>cellular polysaccharide catabolic process</t>
    </r>
    <r>
      <rPr>
        <sz val="11"/>
        <color rgb="FF000000"/>
        <rFont val="宋体"/>
        <charset val="134"/>
      </rPr>
      <t>（多糖）</t>
    </r>
  </si>
  <si>
    <t>GO:0071214</t>
  </si>
  <si>
    <r>
      <rPr>
        <sz val="11"/>
        <color rgb="FF000000"/>
        <rFont val="Calibri"/>
        <charset val="134"/>
        <scheme val="minor"/>
      </rPr>
      <t>cellular response to abiotic stimulus</t>
    </r>
    <r>
      <rPr>
        <sz val="11"/>
        <color rgb="FF000000"/>
        <rFont val="宋体"/>
        <charset val="134"/>
      </rPr>
      <t>（非生物）</t>
    </r>
  </si>
  <si>
    <t>330/28814</t>
  </si>
  <si>
    <t>Aqp1/Cul4b/Ddb1/Efhd1/Itgb6/Mme/Nfatc4/Palm/Pde2a/Pik3r1/Plec/Rab11fip5/Rgs9/Rp1/Slc4a11/Snai2</t>
  </si>
  <si>
    <t>GO:0034198</t>
  </si>
  <si>
    <t>cellular response to amino acid starvation</t>
  </si>
  <si>
    <t>45/28814</t>
  </si>
  <si>
    <t>Dap/Gcn1/Lars/Mtor/Prkd1/Sesn1</t>
  </si>
  <si>
    <t>GO:1990869</t>
  </si>
  <si>
    <t>cellular response to chemokine</t>
  </si>
  <si>
    <t>Ccl21a/Cxcl2/Mpl/Pf4/Ppbp/Tff2</t>
  </si>
  <si>
    <t>GO:0104004</t>
  </si>
  <si>
    <t>cellular response to environmental stimulus</t>
  </si>
  <si>
    <t>GO:0071496</t>
  </si>
  <si>
    <t>cellular response to external stimulus</t>
  </si>
  <si>
    <t>301/28814</t>
  </si>
  <si>
    <t>Aqp1/Asns/Cartpt/Dap/Foxo3/Gcn1/Glul/Lars/Mars1/Mtor/Mybbp1a/Pde2a/Plec/Prkd1/Sesn1/Slc2a1/Snai2</t>
  </si>
  <si>
    <t>GO:0031668</t>
  </si>
  <si>
    <t>cellular response to extracellular stimulus</t>
  </si>
  <si>
    <t>237/28814</t>
  </si>
  <si>
    <t>Asns/Cartpt/Dap/Foxo3/Gcn1/Glul/Lars/Mars1/Mtor/Mybbp1a/Plec/Prkd1/Sesn1/Slc2a1/Snai2</t>
  </si>
  <si>
    <t>GO:0042149</t>
  </si>
  <si>
    <t>cellular response to glucose starvation</t>
  </si>
  <si>
    <t>Asns/Foxo3/Mybbp1a/Sesn1/Slc2a1</t>
  </si>
  <si>
    <t>GO:0071378</t>
  </si>
  <si>
    <t>cellular response to growth hormone stimulus</t>
  </si>
  <si>
    <t>Jak1/Leprotl1/Pik3r1</t>
  </si>
  <si>
    <t>GO:0071456</t>
  </si>
  <si>
    <t>cellular response to hypoxia</t>
  </si>
  <si>
    <t>107/28814</t>
  </si>
  <si>
    <t>Aqp1/Chchd2/Eno1/Mgarp/Mtor/Pparg/Usp19/Vldlr</t>
  </si>
  <si>
    <t>GO:0071346</t>
  </si>
  <si>
    <t>cellular response to interferon-gamma</t>
  </si>
  <si>
    <t>Arg1/Ccl21a/Gbp6/Igtp/Irgm1/Otop1/Pparg/Rab11fip5</t>
  </si>
  <si>
    <t>GO:0071233</t>
  </si>
  <si>
    <t>cellular response to leucine</t>
  </si>
  <si>
    <t>Lars/Mtor/Sesn1/Ubr2</t>
  </si>
  <si>
    <t>GO:1990253</t>
  </si>
  <si>
    <t>cellular response to leucine starvation</t>
  </si>
  <si>
    <t>Gcn1/Lars/Mtor/Sesn1</t>
  </si>
  <si>
    <t>GO:0071482</t>
  </si>
  <si>
    <t>cellular response to light stimulus</t>
  </si>
  <si>
    <t>Aqp1/Cul4b/Ddb1/Mme/Nfatc4/Pik3r1/Rgs9/Rp1</t>
  </si>
  <si>
    <t>GO:0071402</t>
  </si>
  <si>
    <t>cellular response to lipoprotein particle stimulus</t>
  </si>
  <si>
    <t>Adtrp/Fcer1g/Hmgcs1/Ldlr/Pparg</t>
  </si>
  <si>
    <t>GO:0071285</t>
  </si>
  <si>
    <t>cellular response to lithium ion</t>
  </si>
  <si>
    <t>Cdh1/Nfatc4/Pparg</t>
  </si>
  <si>
    <t>GO:0071404</t>
  </si>
  <si>
    <t>cellular response to low-density lipoprotein particle stimulus</t>
  </si>
  <si>
    <t>Fcer1g/Hmgcs1/Ldlr/Pparg</t>
  </si>
  <si>
    <t>GO:0071248</t>
  </si>
  <si>
    <t>cellular response to metal ion</t>
  </si>
  <si>
    <t>169/28814</t>
  </si>
  <si>
    <t>Alox5ap/Aqp1/Cdh1/Gabrb3/Nfatc4/Pparg/Slc40a1/Snca/Sox2/Syt1/Syt5</t>
  </si>
  <si>
    <t>GO:0071868</t>
  </si>
  <si>
    <r>
      <rPr>
        <sz val="11"/>
        <color rgb="FF000000"/>
        <rFont val="Calibri"/>
        <charset val="134"/>
        <scheme val="minor"/>
      </rPr>
      <t>cellular response to monoamine stimulus</t>
    </r>
    <r>
      <rPr>
        <sz val="11"/>
        <color rgb="FF000000"/>
        <rFont val="宋体"/>
        <charset val="134"/>
      </rPr>
      <t>（单胺）</t>
    </r>
  </si>
  <si>
    <t>GO:0031669</t>
  </si>
  <si>
    <t>cellular response to nutrient levels</t>
  </si>
  <si>
    <t>205/28814</t>
  </si>
  <si>
    <t>Asns/Cartpt/Dap/Foxo3/Gcn1/Glul/Lars/Mars1/Mtor/Mybbp1a/Prkd1/Sesn1/Slc2a1/Snai2</t>
  </si>
  <si>
    <t>GO:0034599</t>
  </si>
  <si>
    <t>cellular response to oxidative stress</t>
  </si>
  <si>
    <t>274/28814</t>
  </si>
  <si>
    <t>Aqp1/Arntl/Chchd2/Ermp1/Foxo3/Gpr37l1/Gpx1/Hspb1/Ngfr/Prkd1/Slc4a11/Snca/Sod3/Ucp1</t>
  </si>
  <si>
    <t>GO:0036120</t>
  </si>
  <si>
    <t>cellular response to platelet-derived growth factor stimulus</t>
  </si>
  <si>
    <t>Mars1/Pparg/Snai2</t>
  </si>
  <si>
    <t>GO:0035924</t>
  </si>
  <si>
    <t>cellular response to vascular endothelial growth factor stimulus</t>
  </si>
  <si>
    <t>60/28814</t>
  </si>
  <si>
    <t>Dab2ip/Dcn/Hspb1/Mapkapk2/Prkd1/Tspan12</t>
  </si>
  <si>
    <t>GO:0021795</t>
  </si>
  <si>
    <t>cerebral cortex cell migration</t>
  </si>
  <si>
    <t>Bmerb1/Cdk5r2/Dab2ip/Foxg1/Fut10/P2ry12/Reln/Socs7/Sun2</t>
  </si>
  <si>
    <t>GO:0021987</t>
  </si>
  <si>
    <t>cerebral cortex development</t>
  </si>
  <si>
    <t>Bmerb1/Cdk5r2/Dab2ip/Foxg1/Fut10/P2ry12/Reln/Socs7/Sox2/Sun2/Tacc2</t>
  </si>
  <si>
    <t>GO:0021801</t>
  </si>
  <si>
    <t>cerebral cortex radial glia-guided migration</t>
  </si>
  <si>
    <t>Bmerb1/Cdk5r2/Dab2ip/Foxg1/P2ry12/Reln/Socs7/Sun2</t>
  </si>
  <si>
    <t>GO:0021799</t>
  </si>
  <si>
    <t>cerebral cortex radially oriented cell migration</t>
  </si>
  <si>
    <t>GO:0090660</t>
  </si>
  <si>
    <t>cerebrospinal fluid circulation</t>
  </si>
  <si>
    <t>Cfap53/Dnah9/Lrrc6</t>
  </si>
  <si>
    <t>GO:0015267</t>
  </si>
  <si>
    <t>channel activity</t>
  </si>
  <si>
    <t>23/753</t>
  </si>
  <si>
    <t>482/28275</t>
  </si>
  <si>
    <t>Apol11b/Aqp1/Cacna1s/Catsper2/Chrna7/Chrnb4/Clic5/Gabrb3/Gjc2/Htr3a/Kcna7/Kcnc1/Kcnd3/Kcnk10/Kcnq2/Lrrc8b/Otop1/P2rx1/Scn9a/Slc24a3/Slc4a11/Snap25/Tmc6</t>
  </si>
  <si>
    <t>GO:0008009</t>
  </si>
  <si>
    <t>chemokine activity</t>
  </si>
  <si>
    <t>5/753</t>
  </si>
  <si>
    <t>41/28275</t>
  </si>
  <si>
    <t>Ccl21a/Cxcl14/Cxcl2/Pf4/Ppbp</t>
  </si>
  <si>
    <t>GO:0042379</t>
  </si>
  <si>
    <t>chemokine receptor binding</t>
  </si>
  <si>
    <t>77/28275</t>
  </si>
  <si>
    <t>Ccl21a/Cxcl14/Cxcl2/Jak1/Pf4/Ppbp/Tff2</t>
  </si>
  <si>
    <t>GO:0070098</t>
  </si>
  <si>
    <t>chemokine-mediated signaling pathway</t>
  </si>
  <si>
    <t>GO:0006695</t>
  </si>
  <si>
    <t>cholesterol biosynthetic process</t>
  </si>
  <si>
    <t>Apoa1/Apoa5/Dhcr24/Hmgcs1/Nsdhl/Tm7sf2</t>
  </si>
  <si>
    <t>GO:0008203</t>
  </si>
  <si>
    <t>cholesterol metabolic process</t>
  </si>
  <si>
    <t>145/28814</t>
  </si>
  <si>
    <t>Apoa1/Apoa5/Apoc1/Dgkq/Dhcr24/Hmgcs1/Ldlr/Nsdhl/Tm7sf2/Vldlr</t>
  </si>
  <si>
    <t>GO:0098981</t>
  </si>
  <si>
    <t>cholinergic synapse</t>
  </si>
  <si>
    <t>12/28739</t>
  </si>
  <si>
    <t>Chrna7/Chrnb4/Nefl/Slc10a4/Slc18a3</t>
  </si>
  <si>
    <t>GO:0060271</t>
  </si>
  <si>
    <t>cilium assembly</t>
  </si>
  <si>
    <t>355/28814</t>
  </si>
  <si>
    <t>Ablim3/Ak7/Armc2/Ccdc40/Cep131/Cfap206/Cfap53/Dnah5/Hoatz/Ift172/Lama5/Lrrc6/Mns1/Pcnt/Rp1/Spata6/Tekt1/Wdr90</t>
  </si>
  <si>
    <t>GO:0003341</t>
  </si>
  <si>
    <t>cilium movement</t>
  </si>
  <si>
    <t>217/28814</t>
  </si>
  <si>
    <t>Ak7/Armc2/Catsper2/Catsperz/Ccdc40/Cep131/Cfap206/Cfap53/Chrna7/Dnah5/Dnah9/Dync1h1/Hoatz/Lrrc6/Mns1/Tcte1/Tekt1/Ttc21a</t>
  </si>
  <si>
    <t>GO:0060294</t>
  </si>
  <si>
    <t>cilium movement involved in cell motility</t>
  </si>
  <si>
    <t>163/28814</t>
  </si>
  <si>
    <t>Armc2/Catsper2/Catsperz/Ccdc40/Cep131/Cfap206/Cfap53/Chrna7/Dnah5/Hoatz/Lrrc6/Mns1/Tcte1/Tekt1/Ttc21a</t>
  </si>
  <si>
    <t>GO:0001539</t>
  </si>
  <si>
    <t>cilium or flagellum-dependent cell motility</t>
  </si>
  <si>
    <t>GO:0044782</t>
  </si>
  <si>
    <t>cilium organization</t>
  </si>
  <si>
    <t>388/28814</t>
  </si>
  <si>
    <t>Ablim3/Ak7/Armc2/Ccdc40/Cep131/Cfap206/Cfap53/Dnah5/Hoatz/Ift172/Lama5/Lrrc6/Mns1/Pcnt/Rp1/Spata6/Tekt1/Ttc21a/Tub/Wdr90</t>
  </si>
  <si>
    <t>GO:0060285</t>
  </si>
  <si>
    <t>cilium-dependent cell motility</t>
  </si>
  <si>
    <t>GO:0032922</t>
  </si>
  <si>
    <t>circadian regulation of gene expression</t>
  </si>
  <si>
    <t>Arntl/Cartpt/Cry2/Mybbp1a/Ngfr/Nr1d1/Per2</t>
  </si>
  <si>
    <t>GO:0007623</t>
  </si>
  <si>
    <t>circadian rhythm</t>
  </si>
  <si>
    <t>221/28814</t>
  </si>
  <si>
    <t>Arntl/Cartpt/Cry2/Dbp/Ddb1/Gabrb3/Mapk10/Mtor/Mybbp1a/Ngfr/Nr1d1/Nr1d2/Ntrk3/Per2/Pparg/Prox1</t>
  </si>
  <si>
    <t>GO:0030136</t>
  </si>
  <si>
    <r>
      <rPr>
        <sz val="11"/>
        <color rgb="FF000000"/>
        <rFont val="Calibri"/>
        <charset val="134"/>
        <scheme val="minor"/>
      </rPr>
      <t>clathrin-coated vesicle</t>
    </r>
    <r>
      <rPr>
        <sz val="11"/>
        <color rgb="FF000000"/>
        <rFont val="宋体"/>
        <charset val="134"/>
      </rPr>
      <t>（凝集素）</t>
    </r>
  </si>
  <si>
    <t>114/28739</t>
  </si>
  <si>
    <t>Gad1/Igf2r/Ngfr/Nrgn/Rab3a/Slc18a3/Slc5a7/Sort1/Steap2/Syn1</t>
  </si>
  <si>
    <t>GO:0050817</t>
  </si>
  <si>
    <t>coagulation</t>
  </si>
  <si>
    <t>175/28814</t>
  </si>
  <si>
    <t>GO:0050890</t>
  </si>
  <si>
    <t>cognition</t>
  </si>
  <si>
    <t>359/28814</t>
  </si>
  <si>
    <t>Atp1a3/Bche/Btg2/Chrna7/Dbh/Dbi/Elavl4/Gabrb3/Hrh2/Ldlr/Meis2/Mme/Mtor/Ncam1/Nfatc4/Pde4d/Ppp1r1b/Ptn/Ptprz1/Reln/Snap25/Th</t>
  </si>
  <si>
    <t>GO:0106106</t>
  </si>
  <si>
    <t>cold-induced thermogenesis</t>
  </si>
  <si>
    <t>148/28814</t>
  </si>
  <si>
    <t>Aldh1a1/Arntl/Bscl2/Dbh/Dio2/Dync1h1/Elovl6/Ffar4/Nr1d1/Per2/Pparg/Ucp1</t>
  </si>
  <si>
    <t>GO:0005518</t>
  </si>
  <si>
    <t>collagen binding</t>
  </si>
  <si>
    <t>8/753</t>
  </si>
  <si>
    <t>80/28275</t>
  </si>
  <si>
    <t>Dcn/Gp5/Hsd17b12/Lrrc15/Mmp12/Podn/Serpinh1/Srgn</t>
  </si>
  <si>
    <t>GO:0043218</t>
  </si>
  <si>
    <t>compact myelin</t>
  </si>
  <si>
    <t>Cdh1/Cldn5/Mbp</t>
  </si>
  <si>
    <t>GO:0030038</t>
  </si>
  <si>
    <t>contractile actin filament bundle assembly</t>
  </si>
  <si>
    <t>GO:0043292</t>
  </si>
  <si>
    <r>
      <rPr>
        <sz val="11"/>
        <color rgb="FF000000"/>
        <rFont val="Calibri"/>
        <charset val="134"/>
        <scheme val="minor"/>
      </rPr>
      <t>contractile fiber</t>
    </r>
    <r>
      <rPr>
        <sz val="11"/>
        <color rgb="FF000000"/>
        <rFont val="宋体"/>
        <charset val="134"/>
      </rPr>
      <t>（收缩纤维）</t>
    </r>
  </si>
  <si>
    <t>20/765</t>
  </si>
  <si>
    <t>237/28739</t>
  </si>
  <si>
    <t>Acta1/Acta2/Ahnak/Cacna1s/Dbi/Fbxo32/Fhl3/Fkbp1b/Hspb1/Myom2/Myot/Nrap/Obscn/Pde4d/Pde4dip/Plec/Slc2a1/Sptan1/Timp4/Twf2</t>
  </si>
  <si>
    <t>GO:0030864</t>
  </si>
  <si>
    <t>cortical actin cytoskeleton</t>
  </si>
  <si>
    <t>9/765</t>
  </si>
  <si>
    <t>87/28739</t>
  </si>
  <si>
    <t>Cdh1/Cib2/Cldn5/Gys2/Pls1/Slc2a1/Spta1/Sptan1/Sptb</t>
  </si>
  <si>
    <t>GO:0030863</t>
  </si>
  <si>
    <r>
      <rPr>
        <sz val="11"/>
        <color rgb="FF000000"/>
        <rFont val="Calibri"/>
        <charset val="134"/>
        <scheme val="minor"/>
      </rPr>
      <t>cortical cytoskeleton</t>
    </r>
    <r>
      <rPr>
        <sz val="11"/>
        <color rgb="FF000000"/>
        <rFont val="宋体"/>
        <charset val="134"/>
      </rPr>
      <t>（皮质）</t>
    </r>
  </si>
  <si>
    <t>122/28739</t>
  </si>
  <si>
    <t>Cdh1/Cib2/Cldn5/Epb42/Gys2/Pde4dip/Pls1/Slc2a1/Spta1/Sptan1/Sptb</t>
  </si>
  <si>
    <t>GO:0032437</t>
  </si>
  <si>
    <r>
      <rPr>
        <sz val="11"/>
        <color rgb="FF000000"/>
        <rFont val="Calibri"/>
        <charset val="134"/>
        <scheme val="minor"/>
      </rPr>
      <t>cuticular plate</t>
    </r>
    <r>
      <rPr>
        <sz val="11"/>
        <color rgb="FF000000"/>
        <rFont val="宋体"/>
        <charset val="134"/>
      </rPr>
      <t>（角膜板）</t>
    </r>
  </si>
  <si>
    <t>13/28739</t>
  </si>
  <si>
    <t>Cib2/Spta1/Sptan1</t>
  </si>
  <si>
    <t>GO:0045236</t>
  </si>
  <si>
    <t>CXCR chemokine receptor binding</t>
  </si>
  <si>
    <t>Cxcl2/Pf4/Ppbp/Tff2</t>
  </si>
  <si>
    <t>GO:0050829</t>
  </si>
  <si>
    <t>defense response to Gram-negative bacterium</t>
  </si>
  <si>
    <t>131/28814</t>
  </si>
  <si>
    <t>Aqp1/Camp/Dmbt1/Igtp/Irgm1/Nlrp10/Npy/Prkd1/Serpine1</t>
  </si>
  <si>
    <t>GO:0016358</t>
  </si>
  <si>
    <t>dendrite development</t>
  </si>
  <si>
    <t>317/28814</t>
  </si>
  <si>
    <t>Ankrd27/Camk2b/Chrna7/Ctnna2/Dab2ip/Eef2k/Elavl4/Epha5/Fbxo31/Kif1a/Lamc2/Lpar1/Map1b/Mapk6/Mtor/Nfatc4/Ngfr/Ntn1/Obsl1/Palm/Ptn/Ptprz1/Reln/Tet1/Tlx2/Vldlr</t>
  </si>
  <si>
    <t>GO:0048813</t>
  </si>
  <si>
    <t>dendrite morphogenesis</t>
  </si>
  <si>
    <t>187/28814</t>
  </si>
  <si>
    <t>Ankrd27/Camk2b/Chrna7/Ctnna2/Eef2k/Elavl4/Epha5/Fbxo31/Kif1a/Nfatc4/Obsl1/Ptn/Ptprz1/Reln/Tet1/Tlx2/Vldlr</t>
  </si>
  <si>
    <t>GO:0002407</t>
  </si>
  <si>
    <r>
      <rPr>
        <sz val="11"/>
        <color rgb="FF000000"/>
        <rFont val="Calibri"/>
        <charset val="134"/>
        <scheme val="minor"/>
      </rPr>
      <t>dendritic cell chemotaxis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Calibri"/>
        <charset val="134"/>
        <scheme val="minor"/>
      </rPr>
      <t>DC</t>
    </r>
    <r>
      <rPr>
        <sz val="11"/>
        <color rgb="FF000000"/>
        <rFont val="宋体"/>
        <charset val="134"/>
      </rPr>
      <t>）</t>
    </r>
  </si>
  <si>
    <t>Ccl21a/Retnlg/Slamf1</t>
  </si>
  <si>
    <t>GO:0043197</t>
  </si>
  <si>
    <t>dendritic spine</t>
  </si>
  <si>
    <t>13/765</t>
  </si>
  <si>
    <t>198/28739</t>
  </si>
  <si>
    <t>Atp1a3/Cacna1s/Chrna7/Eef2k/Kcnd3/Lpar1/Nr1d1/Nrgn/Palm/Ppp1r1b/Ptprz1/Rgs7bp/Tenm2</t>
  </si>
  <si>
    <t>GO:0060996</t>
  </si>
  <si>
    <t>dendritic spine development</t>
  </si>
  <si>
    <t>130/28814</t>
  </si>
  <si>
    <t>Camk2b/Eef2k/Epha5/Kif1a/Lpar1/Mapk6/Mtor/Ngfr/Palm/Reln</t>
  </si>
  <si>
    <t>GO:0044327</t>
  </si>
  <si>
    <t>dendritic spine head</t>
  </si>
  <si>
    <t>Atp1a3/Cacna1s/Nrgn/Ppp1r1b/Rgs7bp</t>
  </si>
  <si>
    <t>GO:0031045</t>
  </si>
  <si>
    <t>dense core granule</t>
  </si>
  <si>
    <t>8/765</t>
  </si>
  <si>
    <t>31/28739</t>
  </si>
  <si>
    <t>Aqp1/Bace2/Cadps/Kif1a/Npy/Scg2/Syt1/Syt5</t>
  </si>
  <si>
    <t>GO:0021542</t>
  </si>
  <si>
    <r>
      <rPr>
        <sz val="11"/>
        <color rgb="FF000000"/>
        <rFont val="Calibri"/>
        <charset val="134"/>
        <scheme val="minor"/>
      </rPr>
      <t>dentate gyrus development</t>
    </r>
    <r>
      <rPr>
        <sz val="11"/>
        <color rgb="FF000000"/>
        <rFont val="宋体"/>
        <charset val="134"/>
      </rPr>
      <t>（齿状回）</t>
    </r>
  </si>
  <si>
    <t>Btg2/Prox1/Reln</t>
  </si>
  <si>
    <t>GO:0030057</t>
  </si>
  <si>
    <t>desmosome</t>
  </si>
  <si>
    <t>24/28739</t>
  </si>
  <si>
    <t>Dsg2/Dsp/Pkp2/Pof1b</t>
  </si>
  <si>
    <t>GO:0002934</t>
  </si>
  <si>
    <t>desmosome organization</t>
  </si>
  <si>
    <t>Dsg2/Dsp/Pkp2/Snai2</t>
  </si>
  <si>
    <t>GO:0098754</t>
  </si>
  <si>
    <t>detoxification</t>
  </si>
  <si>
    <t>Aldh1a1/Aldh1a7/Gsta3/Sesn1/Sod3</t>
  </si>
  <si>
    <t>GO:0048588</t>
  </si>
  <si>
    <t>developmental cell growth</t>
  </si>
  <si>
    <t>Cdh4/Dpysl2/Draxin/Golga4/Lamb2/Map1b/Mtor/Ntn1/Ntrk3/Omg/Pi16/Sema3g/Syt1/Trip10/Twf2</t>
  </si>
  <si>
    <t>GO:0021700</t>
  </si>
  <si>
    <t>developmental maturation</t>
  </si>
  <si>
    <t>Angptl8/Ankrd27/Camk2b/Catsper2/Catsperz/Ccl21a/Cdk5r2/Dab2ip/Epb42/Farp2/Foxo3/Mtor/Nefl/Nfatc4/Palm/Plp1/Pparg/Rab3a/Reln/Ret</t>
  </si>
  <si>
    <t>GO:0002024</t>
  </si>
  <si>
    <t>diet induced thermogenesis</t>
  </si>
  <si>
    <t>Clic5/Pparg/Ucp1</t>
  </si>
  <si>
    <t>GO:0007586</t>
  </si>
  <si>
    <t>digestion</t>
  </si>
  <si>
    <t>Acat2/Apoa1/Apoa5/Aqp1/Hrh2/Ldlr/Muc4/Nod2/Pls1/Rbp4/Tff2</t>
  </si>
  <si>
    <t>GO:0022600</t>
  </si>
  <si>
    <t>digestive system process</t>
  </si>
  <si>
    <t>GO:0051213</t>
  </si>
  <si>
    <t>dioxygenase activity</t>
  </si>
  <si>
    <t>92/28275</t>
  </si>
  <si>
    <t>Alox12/Alox5ap/Hr/Ogfod2/P4ha1/P4ha2/Tet1</t>
  </si>
  <si>
    <t>GO:0150034</t>
  </si>
  <si>
    <t>distal axon</t>
  </si>
  <si>
    <t>32/765</t>
  </si>
  <si>
    <t>375/28739</t>
  </si>
  <si>
    <t>Aqp1/Cdh1/Cdk5r2/Chrm4/Chrna7/Cplx1/Dbh/Dpysl2/Elavl4/Gabrb3/Gad1/Glul/Kif5a/Map1b/Myh14/Ncam1/Nefl/Npy/Nrsn1/Polg/Prph/Ptprn2/Ptprz1/Rab3a/Slc18a3/Snap25/Snca/Sncg/Stmn2/Th/Tubb3/Twf2</t>
  </si>
  <si>
    <t>GO:0042417</t>
  </si>
  <si>
    <t>dopamine metabolic process</t>
  </si>
  <si>
    <t>Dbh/Maoa/Npy/Snca/Th</t>
  </si>
  <si>
    <t>GO:0014046</t>
  </si>
  <si>
    <t>dopamine secretion</t>
  </si>
  <si>
    <t>Rab3a/Snca/Sncg/Syt1/Syt5</t>
  </si>
  <si>
    <t>GO:0015872</t>
  </si>
  <si>
    <t>dopamine transport</t>
  </si>
  <si>
    <t>58/28814</t>
  </si>
  <si>
    <t>Nat8l/Rab3a/Snca/Sncg/Syt1/Syt5</t>
  </si>
  <si>
    <t>GO:0043583</t>
  </si>
  <si>
    <t>ear development</t>
  </si>
  <si>
    <t>251/28814</t>
  </si>
  <si>
    <t>Cdh1/Cebpd/Clic5/Cxcl14/Foxg1/Gabrb3/Jag1/Jag2/Lrp10/Mapkapk2/Ntn1/Otop1/Pls1/Prox1/Prrx2/Sox2</t>
  </si>
  <si>
    <t>GO:0070888</t>
  </si>
  <si>
    <t>E-box binding</t>
  </si>
  <si>
    <t>46/28275</t>
  </si>
  <si>
    <t>Arntl/Mybbp1a/Nr1d1/Pparg/Snai2</t>
  </si>
  <si>
    <t>KEGG</t>
  </si>
  <si>
    <t>mmu04512</t>
  </si>
  <si>
    <t>ECM-receptor interaction</t>
  </si>
  <si>
    <t>13/357</t>
  </si>
  <si>
    <t>88/9000</t>
  </si>
  <si>
    <t>Fras1/Gp1ba/Gp1bb/Gp5/Gp9/Itga2b/Itgb5/Itgb6/Lama5/Lamb2/Lamc2/Reln/Sv2c</t>
  </si>
  <si>
    <t>GO:0048596</t>
  </si>
  <si>
    <t>embryonic camera-type eye morphogenesis</t>
  </si>
  <si>
    <t>30/28814</t>
  </si>
  <si>
    <t>Aldh1a1/Ift172/Prox1/Th</t>
  </si>
  <si>
    <t>GO:0048048</t>
  </si>
  <si>
    <t>embryonic eye morphogenesis</t>
  </si>
  <si>
    <t>GO:0030139</t>
  </si>
  <si>
    <t>endocytic vesicle</t>
  </si>
  <si>
    <t>211/28739</t>
  </si>
  <si>
    <t>Apoa1/Dab2ip/Dmbt1/Ffar4/Igf2r/Irgm1/Lpar1/Mtor/Ngfr/Nod2/Plekhg5/Rab11fip5/Scarb2/Sh3kbp1/Slamf1/Slc18a3/Slc5a7</t>
  </si>
  <si>
    <t>GO:0004866</t>
  </si>
  <si>
    <t>endopeptidase inhibitor activity</t>
  </si>
  <si>
    <t>216/28275</t>
  </si>
  <si>
    <t>A2m/Fetub/Kng1/Mug1/Ngp/Pcsk1n/Serpina1e/Serpina3k/Serpine1/Serpinh1/Snca/Timp4/Wfdc2/Wfikkn2</t>
  </si>
  <si>
    <t>GO:0061135</t>
  </si>
  <si>
    <t>endopeptidase regulator activity</t>
  </si>
  <si>
    <t>15/753</t>
  </si>
  <si>
    <t>232/28275</t>
  </si>
  <si>
    <t>A2m/Fetub/Kng1/Mug1/Ngp/Pcsk1n/Psme3/Serpina1e/Serpina3k/Serpine1/Serpinh1/Snca/Timp4/Wfdc2/Wfikkn2</t>
  </si>
  <si>
    <t>GO:0035767</t>
  </si>
  <si>
    <t>endothelial cell chemotaxis</t>
  </si>
  <si>
    <t>31/28814</t>
  </si>
  <si>
    <t>Hspb1/Plekhg5/Prkd1/Snai2</t>
  </si>
  <si>
    <t>GO:0001885</t>
  </si>
  <si>
    <t>endothelial cell development</t>
  </si>
  <si>
    <t>74/28814</t>
  </si>
  <si>
    <t>Cldn5/Fasn/Gpx1/Notch4/Pde2a/Pde4d/Ppp1r16b</t>
  </si>
  <si>
    <t>GO:0045446</t>
  </si>
  <si>
    <t>endothelial cell differentiation</t>
  </si>
  <si>
    <t>117/28814</t>
  </si>
  <si>
    <t>Cldn5/Fasn/Gpx1/Jag1/Notch4/Pde2a/Pde4d/Ppp1r16b/Prox1</t>
  </si>
  <si>
    <t>GO:0043542</t>
  </si>
  <si>
    <t>endothelial cell migration</t>
  </si>
  <si>
    <t>228/28814</t>
  </si>
  <si>
    <t>Adtrp/Alox12/Apoa1/Card10/Clec14a/Dab2ip/Dcn/Glul/Gpx1/Hspb1/Meox2/Plekhg5/Pparg/Prkd1/Prox1/Rhoj/Snai2</t>
  </si>
  <si>
    <t>GO:0003158</t>
  </si>
  <si>
    <t>endothelium development</t>
  </si>
  <si>
    <t>133/28814</t>
  </si>
  <si>
    <t>Alox12/Cldn5/Fasn/Gpx1/Jag1/Notch4/Pde2a/Pde4d/Ppp1r16b/Prox1/Slc40a1</t>
  </si>
  <si>
    <t>GO:0007272</t>
  </si>
  <si>
    <r>
      <rPr>
        <sz val="11"/>
        <color rgb="FF000000"/>
        <rFont val="Calibri"/>
        <charset val="134"/>
        <scheme val="minor"/>
      </rPr>
      <t>ensheathment of neurons</t>
    </r>
    <r>
      <rPr>
        <sz val="11"/>
        <color rgb="FF000000"/>
        <rFont val="宋体"/>
        <charset val="134"/>
      </rPr>
      <t>（集合）</t>
    </r>
  </si>
  <si>
    <t>GO:0004857</t>
  </si>
  <si>
    <t>enzyme inhibitor activity</t>
  </si>
  <si>
    <t>409/28275</t>
  </si>
  <si>
    <t>A2m/Apoa1/Apoc1/Cdkn2d/Dtx3l/Fetub/Hspb1/Itprip/Kng1/Mug1/Ngp/Pcsk1n/Pi16/Ppp1r12c/Ppp1r1a/Ppp1r1b/Ptn/Serpina1e/Serpina3k/Serpine1/Serpinh1/Sh3bp5l/Snca/Timp4/Wfdc2/Wfikkn2</t>
  </si>
  <si>
    <t>GO:0005003</t>
  </si>
  <si>
    <r>
      <rPr>
        <sz val="11"/>
        <color rgb="FF000000"/>
        <rFont val="Calibri"/>
        <charset val="134"/>
        <scheme val="minor"/>
      </rPr>
      <t>ephrin receptor activity</t>
    </r>
    <r>
      <rPr>
        <sz val="11"/>
        <color rgb="FF000000"/>
        <rFont val="宋体"/>
        <charset val="134"/>
      </rPr>
      <t>（肾上腺素受体）</t>
    </r>
  </si>
  <si>
    <t>16/28275</t>
  </si>
  <si>
    <t>Epha1/Epha5/Ntrk3</t>
  </si>
  <si>
    <t>GO:0090504</t>
  </si>
  <si>
    <t>epiboly</t>
  </si>
  <si>
    <t>Mmp12/Mtor/Plet1/Snai2</t>
  </si>
  <si>
    <t>GO:0090505</t>
  </si>
  <si>
    <r>
      <rPr>
        <sz val="11"/>
        <color rgb="FF000000"/>
        <rFont val="Calibri"/>
        <charset val="134"/>
        <scheme val="minor"/>
      </rPr>
      <t>epiboly involved in wound healing</t>
    </r>
    <r>
      <rPr>
        <sz val="11"/>
        <color rgb="FF000000"/>
        <rFont val="宋体"/>
        <charset val="134"/>
      </rPr>
      <t>（表皮）</t>
    </r>
  </si>
  <si>
    <t>33/28814</t>
  </si>
  <si>
    <t>GO:1904019</t>
  </si>
  <si>
    <t>epithelial cell apoptotic process</t>
  </si>
  <si>
    <t>E2f2/Fgb/Foxo3/Jag2/Mtor/Scg2/Serpine1/Sfrp4/Sort1</t>
  </si>
  <si>
    <t>GO:0002064</t>
  </si>
  <si>
    <t>epithelial cell development</t>
  </si>
  <si>
    <t>235/28814</t>
  </si>
  <si>
    <t>Arntl/Cdh1/Cldn5/Fasn/Gpx1/Hrh2/Jag1/Lamb2/Notch4/Pde2a/Pde4d/Plec/Pof1b/Ppp1r16b/Prox1</t>
  </si>
  <si>
    <t>GO:0010631</t>
  </si>
  <si>
    <t>epithelial cell migration</t>
  </si>
  <si>
    <t>313/28814</t>
  </si>
  <si>
    <t>Adtrp/Alox12/Apoa1/Aqp1/Card10/Clec14a/Dab2ip/Dcn/Glul/Gpx1/Hspb1/Meox2/Mtor/Plekhg5/Pparg/Prkd1/Prox1/Rhoj/Serpine1/Snai2</t>
  </si>
  <si>
    <t>GO:0050673</t>
  </si>
  <si>
    <t>epithelial cell proliferation</t>
  </si>
  <si>
    <t>476/28814</t>
  </si>
  <si>
    <t>Apoa1/Arg1/Bglap2/Cdh1/Ceacam2/Dab2ip/Ehf/Glul/Gpx1/Ift172/Mmp12/Mtor/Ngfr/Nod2/Nr1d1/Pparg/Ppp1r16b/Prkd1/Prox1/Ptn/Scg2/Snai2/Sox2</t>
  </si>
  <si>
    <t>GO:0060287</t>
  </si>
  <si>
    <t>epithelial cilium movement involved in determination of left/right asymmetry</t>
  </si>
  <si>
    <t>Ccdc40/Cfap53/Lrrc6</t>
  </si>
  <si>
    <t>GO:0003351</t>
  </si>
  <si>
    <r>
      <rPr>
        <sz val="11"/>
        <color rgb="FF000000"/>
        <rFont val="Calibri"/>
        <charset val="134"/>
        <scheme val="minor"/>
      </rPr>
      <t>epithelial cilium movement involved in extracellular fluid movement</t>
    </r>
    <r>
      <rPr>
        <sz val="11"/>
        <color rgb="FF000000"/>
        <rFont val="宋体"/>
        <charset val="134"/>
      </rPr>
      <t>（纤毛）</t>
    </r>
  </si>
  <si>
    <t>43/28814</t>
  </si>
  <si>
    <t>GO:0010669</t>
  </si>
  <si>
    <t>epithelial structure maintenance</t>
  </si>
  <si>
    <t>Muc4/Nod2/Rbp4/Tff2</t>
  </si>
  <si>
    <t>GO:0090132</t>
  </si>
  <si>
    <t>epithelium migration</t>
  </si>
  <si>
    <t>315/28814</t>
  </si>
  <si>
    <t>GO:0048821</t>
  </si>
  <si>
    <r>
      <rPr>
        <sz val="11"/>
        <color rgb="FF000000"/>
        <rFont val="Calibri"/>
        <charset val="134"/>
        <scheme val="minor"/>
      </rPr>
      <t>erythrocyte development</t>
    </r>
    <r>
      <rPr>
        <sz val="11"/>
        <color rgb="FF000000"/>
        <rFont val="宋体"/>
        <charset val="134"/>
      </rPr>
      <t>（红细胞）</t>
    </r>
  </si>
  <si>
    <t>Alas1/Bcl6/Epb42/Hba-a1/Hba-a2</t>
  </si>
  <si>
    <t>GO:0061028</t>
  </si>
  <si>
    <t>establishment of endothelial barrier</t>
  </si>
  <si>
    <t>52/28814</t>
  </si>
  <si>
    <t>Cldn5/Fasn/Pde2a/Pde4d/Ppp1r16b</t>
  </si>
  <si>
    <t>GO:0035592</t>
  </si>
  <si>
    <t>establishment of protein localization to extracellular region</t>
  </si>
  <si>
    <t>400/28814</t>
  </si>
  <si>
    <t>Adtrp/Arntl/Bglap2/Cartpt/Cplx1/Epha5/Fgb/Fkbp1b/Glul/Idh2/Nr1d1/Per2/Pim3/Pparg/Ptprn2/Rab11fip2/Rab11fip5/Rab3a/Rab3c/Rbp4/Sncg/Tango2</t>
  </si>
  <si>
    <t>GO:1903540</t>
  </si>
  <si>
    <t>establishment of protein localization to postsynaptic membrane</t>
  </si>
  <si>
    <t>Cplx1/Mapk10/Snap25</t>
  </si>
  <si>
    <t>GO:0140029</t>
  </si>
  <si>
    <t>exocytic process</t>
  </si>
  <si>
    <t>93/28814</t>
  </si>
  <si>
    <t>Cadps/Cplx1/Exoc6b/Fcer1g/Napb/Ncam1/P2rx1/Rab3a/Rab3c/Snap25/Snca/Syt1</t>
  </si>
  <si>
    <t>GO:0099501</t>
  </si>
  <si>
    <t>exocytic vesicle membrane</t>
  </si>
  <si>
    <t>81/28739</t>
  </si>
  <si>
    <t>Ptprn2/Rab3a/Slc10a4/Snca/Sv2c/Syn1/Syn2/Syngr3/Syt1/Syt5</t>
  </si>
  <si>
    <t>GO:0070382</t>
  </si>
  <si>
    <r>
      <rPr>
        <sz val="11"/>
        <color rgb="FF000000"/>
        <rFont val="Calibri"/>
        <charset val="134"/>
        <scheme val="minor"/>
      </rPr>
      <t>exocytic vesicle</t>
    </r>
    <r>
      <rPr>
        <sz val="11"/>
        <color rgb="FF000000"/>
        <rFont val="宋体"/>
        <charset val="134"/>
      </rPr>
      <t>（外分泌囊泡）</t>
    </r>
  </si>
  <si>
    <t>228/28739</t>
  </si>
  <si>
    <t>Dbi/Kif1a/Lgi3/Mme/Ptprn2/Rab3a/Rab3c/Slc10a4/Slc18a3/Slc40a1/Slc5a7/Snap25/Snca/Sv2c/Syn1/Syn2/Syngr3/Syt1/Syt5/Th</t>
  </si>
  <si>
    <t>GO:0006887</t>
  </si>
  <si>
    <t>exocytosis</t>
  </si>
  <si>
    <t>414/28814</t>
  </si>
  <si>
    <t>Cadps/Cd177/Cdk5r2/Chrna7/Cplx1/Exoc6b/Fcer1g/Fgb/Lgi3/Napb/Ncam1/P2rx1/Rab11fip2/Rab11fip5/Rab3a/Rab3c/Scrn1/Snap25/Snca/Steap2/Syn2/Syngr3/Syt1/Syt5/Txlna</t>
  </si>
  <si>
    <t>GO:0050840</t>
  </si>
  <si>
    <t>extracellular matrix binding</t>
  </si>
  <si>
    <t>58/28275</t>
  </si>
  <si>
    <t>Clec14a/Dcn/Dmbt1/Itga2b/Lrrc15/Tinagl1</t>
  </si>
  <si>
    <t>GO:0005201</t>
  </si>
  <si>
    <t>extracellular matrix structural constituent</t>
  </si>
  <si>
    <t>150/28275</t>
  </si>
  <si>
    <t>Col11a2/Colq/Creld2/Dcn/Dmbt1/Fgb/Fras1/Lama5/Lamb2/Lamc2/Ntn1/Ogn/Reln/Tinagl1</t>
  </si>
  <si>
    <t>GO:0001654</t>
  </si>
  <si>
    <t>eye development</t>
  </si>
  <si>
    <t>421/28814</t>
  </si>
  <si>
    <t>Aldh1a1/Aqp1/Cacna1s/Gpd2/Ift172/Jag1/Lamb2/Meis2/Ntrk3/Obsl1/Pcnt/Prox1/Ptn/Rbp4/Rhoj/Rp1/Sox2/Th/Tspan12/Tub</t>
  </si>
  <si>
    <t>GO:0048592</t>
  </si>
  <si>
    <t>eye morphogenesis</t>
  </si>
  <si>
    <t>186/28814</t>
  </si>
  <si>
    <t>GO:0005916</t>
  </si>
  <si>
    <t>fascia adherens</t>
  </si>
  <si>
    <t>Dsp/Nrap/Sptan1/Tln2</t>
  </si>
  <si>
    <t>GO:0045444</t>
  </si>
  <si>
    <t>fat cell differentiation</t>
  </si>
  <si>
    <t>264/28814</t>
  </si>
  <si>
    <t>Angptl8/Arntl/Arxes2/Bscl2/Ccdc85b/Cebpd/Dio2/Ffar4/Gpx1/Jag1/Mrap/Mtor/Nr1d1/Per2/Pparg/Snai2/Socs7/Sort1/Tmem120b/Ucp1</t>
  </si>
  <si>
    <t>GO:0070341</t>
  </si>
  <si>
    <t>fat cell proliferation</t>
  </si>
  <si>
    <t>Ceacam2/Per2/Sqstm1</t>
  </si>
  <si>
    <t>GO:1901567</t>
  </si>
  <si>
    <t>fatty acid derivative binding</t>
  </si>
  <si>
    <t>27/28275</t>
  </si>
  <si>
    <t>GO:0030497</t>
  </si>
  <si>
    <t>fatty acid elongation</t>
  </si>
  <si>
    <t>GO:0004312</t>
  </si>
  <si>
    <t>fatty acid synthase activity</t>
  </si>
  <si>
    <t>Elovl5/Elovl6/Fasn</t>
  </si>
  <si>
    <t>GO:0042730</t>
  </si>
  <si>
    <r>
      <rPr>
        <sz val="11"/>
        <color rgb="FF000000"/>
        <rFont val="Calibri"/>
        <charset val="134"/>
        <scheme val="minor"/>
      </rPr>
      <t>fibrinolysis</t>
    </r>
    <r>
      <rPr>
        <sz val="11"/>
        <color rgb="FF000000"/>
        <rFont val="宋体"/>
        <charset val="134"/>
      </rPr>
      <t>（纤维蛋白溶解）</t>
    </r>
  </si>
  <si>
    <t>Fgb/Gp1ba/Serpine1</t>
  </si>
  <si>
    <t>GO:0030175</t>
  </si>
  <si>
    <t>filopodium</t>
  </si>
  <si>
    <t>99/28739</t>
  </si>
  <si>
    <t>Dync1h1/Gap43/Palm/Ptprz1/Snap25/Tbc1d10c/Tubb3/Twf2</t>
  </si>
  <si>
    <t>GO:0031527</t>
  </si>
  <si>
    <t>filopodium membrane</t>
  </si>
  <si>
    <t>Gap43/Palm/Tbc1d10c</t>
  </si>
  <si>
    <t>GO:0030317</t>
  </si>
  <si>
    <t>flagellated sperm motility</t>
  </si>
  <si>
    <t>149/28814</t>
  </si>
  <si>
    <t>Armc2/Catsper2/Catsperz/Ccdc40/Cep131/Cfap206/Cfap53/Chrna7/Dnah5/Hoatz/Lrrc6/Mns1/Tcte1/Ttc21a</t>
  </si>
  <si>
    <t>GO:0050660</t>
  </si>
  <si>
    <r>
      <rPr>
        <sz val="11"/>
        <color rgb="FF000000"/>
        <rFont val="Calibri"/>
        <charset val="134"/>
        <scheme val="minor"/>
      </rPr>
      <t>flavin adenine dinucleotide binding</t>
    </r>
    <r>
      <rPr>
        <sz val="11"/>
        <color rgb="FF000000"/>
        <rFont val="宋体"/>
        <charset val="134"/>
      </rPr>
      <t>（黄素腺嘌呤二核苷酸）</t>
    </r>
  </si>
  <si>
    <t>86/28275</t>
  </si>
  <si>
    <t>Acad8/Agps/Cry2/Dhcr24/Fmo1/Ilvbl/Ivd/Maoa</t>
  </si>
  <si>
    <t>GO:0021885</t>
  </si>
  <si>
    <t>forebrain cell migration</t>
  </si>
  <si>
    <t>GO:0030900</t>
  </si>
  <si>
    <r>
      <rPr>
        <sz val="11"/>
        <color rgb="FF000000"/>
        <rFont val="Calibri"/>
        <charset val="134"/>
        <scheme val="minor"/>
      </rPr>
      <t>forebrain development</t>
    </r>
    <r>
      <rPr>
        <sz val="11"/>
        <color rgb="FF000000"/>
        <rFont val="宋体"/>
        <charset val="134"/>
      </rPr>
      <t>（前脑）</t>
    </r>
  </si>
  <si>
    <t>398/28814</t>
  </si>
  <si>
    <t>Aqp1/Bmerb1/Btg2/Cdk5r2/Dab2ip/Dbi/Dnah5/Draxin/Elavl4/Epha5/Foxg1/Fut10/Kif1a/Mapk8ip3/Ncam1/P2ry12/Pcnt/Prox1/Reln/Socs7/Sox2/Sun2/Tacc2</t>
  </si>
  <si>
    <t>GO:0022836</t>
  </si>
  <si>
    <r>
      <rPr>
        <sz val="11"/>
        <color rgb="FF000000"/>
        <rFont val="Calibri"/>
        <charset val="134"/>
        <scheme val="minor"/>
      </rPr>
      <t>gated channel activity</t>
    </r>
    <r>
      <rPr>
        <sz val="11"/>
        <color rgb="FF000000"/>
        <rFont val="宋体"/>
        <charset val="134"/>
      </rPr>
      <t>（门控）</t>
    </r>
  </si>
  <si>
    <t>16/753</t>
  </si>
  <si>
    <t>323/28275</t>
  </si>
  <si>
    <t>Aqp1/Cacna1s/Catsper2/Chrna7/Chrnb4/Clic5/Gabrb3/Htr3a/Kcna7/Kcnc1/Kcnd3/Kcnq2/P2rx1/Scn9a/Snap25/Tmc6</t>
  </si>
  <si>
    <t>GO:0021782</t>
  </si>
  <si>
    <t>glial cell development</t>
  </si>
  <si>
    <t>Cntn1/Lamb2/Ldlr/Nr1d1/Ntrk3/Omg/Plec/Plp1/S100a8/S100a9</t>
  </si>
  <si>
    <t>GO:0010001</t>
  </si>
  <si>
    <t>glial cell differentiation</t>
  </si>
  <si>
    <t>Cntn1/Gap43/Gpr37l1/Klf15/Lamb2/Ldlr/Mbd1/Mtor/Nr1d1/Ntrk3/Omg/Plec/Plp1/Pparg/Prpf19/Ptn/Ptprz1/Reln/S100a8/S100a9</t>
  </si>
  <si>
    <t>GO:0008347</t>
  </si>
  <si>
    <t>glial cell migration</t>
  </si>
  <si>
    <t>64/28814</t>
  </si>
  <si>
    <t>Apcdd1/Bmerb1/Cdk5r2/Dab2ip/Foxg1/Idh2/P2ry12/Ptprz1/Reln/Socs7/Sun2</t>
  </si>
  <si>
    <t>GO:0042063</t>
  </si>
  <si>
    <t>gliogenesis</t>
  </si>
  <si>
    <t>31/762</t>
  </si>
  <si>
    <t>350/28814</t>
  </si>
  <si>
    <t>Apcdd1/Bmerb1/Cdk5r2/Cntn1/Dab2ip/Dbi/Foxg1/Gap43/Gjc2/Gpr37l1/Idh2/Klf15/Lamb2/Ldlr/Mbd1/Mtor/Nr1d1/Ntrk3/Omg/P2ry12/Plec/Plp1/Pparg/Prpf19/Ptn/Ptprz1/Reln/S100a8/S100a9/Socs7/Sun2</t>
  </si>
  <si>
    <t>GO:0072311</t>
  </si>
  <si>
    <t>glomerular epithelial cell differentiation</t>
  </si>
  <si>
    <t>Jag1/Klf15/Lamb2</t>
  </si>
  <si>
    <t>GO:0072010</t>
  </si>
  <si>
    <r>
      <rPr>
        <sz val="11"/>
        <color rgb="FF000000"/>
        <rFont val="Calibri"/>
        <charset val="134"/>
        <scheme val="minor"/>
      </rPr>
      <t>glomerular epithelium development</t>
    </r>
    <r>
      <rPr>
        <sz val="11"/>
        <color rgb="FF000000"/>
        <rFont val="宋体"/>
        <charset val="134"/>
      </rPr>
      <t>（肾小球）</t>
    </r>
  </si>
  <si>
    <t>GO:0072112</t>
  </si>
  <si>
    <t>glomerular visceral epithelial cell differentiation</t>
  </si>
  <si>
    <t>GO:0009250</t>
  </si>
  <si>
    <t>glucan biosynthetic process</t>
  </si>
  <si>
    <t>Gbe1/Gys2/Mtor/Nr1d1/Per2</t>
  </si>
  <si>
    <t>GO:0009251</t>
  </si>
  <si>
    <t>glucan catabolic process</t>
  </si>
  <si>
    <t>GO:0044042</t>
  </si>
  <si>
    <t>glucan metabolic process</t>
  </si>
  <si>
    <t>GO:0016595</t>
  </si>
  <si>
    <t>glutamate binding</t>
  </si>
  <si>
    <t>Cps1/Gad1/Glul</t>
  </si>
  <si>
    <t>GO:0006541</t>
  </si>
  <si>
    <t>glutamine metabolic process</t>
  </si>
  <si>
    <t>Asns/Cps1/Glul</t>
  </si>
  <si>
    <t>GO:0043878</t>
  </si>
  <si>
    <t>glyceraldehyde-3-phosphate dehydrogenase (NAD+) (non-phosphorylating) activity</t>
  </si>
  <si>
    <t>10/28275</t>
  </si>
  <si>
    <t>Aldh1a1/Aldh1a7/Aldh4a1</t>
  </si>
  <si>
    <t>GO:0045017</t>
  </si>
  <si>
    <t>glycerolipid biosynthetic process</t>
  </si>
  <si>
    <t>Apoa1/Bscl2/Cds2/Crls1/Dgkq/Fam126a/Ldlr/Mogat1/Pi4kb/Pik3r1/Pnpla3/Socs7/Thrsp</t>
  </si>
  <si>
    <t>GO:0046474</t>
  </si>
  <si>
    <t>glycerophospholipid biosynthetic process</t>
  </si>
  <si>
    <t>Apoa1/Bscl2/Cds2/Crls1/Dgkq/Fam126a/Pi4kb/Pik3r1/Pnpla3/Socs7</t>
  </si>
  <si>
    <t>GO:0005978</t>
  </si>
  <si>
    <t>glycogen biosynthetic process</t>
  </si>
  <si>
    <t>GO:0090665</t>
  </si>
  <si>
    <t>glycoprotein complex</t>
  </si>
  <si>
    <t>Gp1ba/Gp1bb/Gp5/Gp9/Sgcg/Sntb1</t>
  </si>
  <si>
    <t>GO:0071621</t>
  </si>
  <si>
    <t>granulocyte chemotaxis</t>
  </si>
  <si>
    <t>Ccl21a/Cxcl2/Fcer1g/Il17rc/Nod2/Pde4d/Pf4/Ppbp/S100a8/S100a9/Scg2/Slamf1</t>
  </si>
  <si>
    <t>GO:0097530</t>
  </si>
  <si>
    <r>
      <rPr>
        <sz val="11"/>
        <color rgb="FF000000"/>
        <rFont val="Calibri"/>
        <charset val="134"/>
        <scheme val="minor"/>
      </rPr>
      <t>granulocyte migration</t>
    </r>
    <r>
      <rPr>
        <sz val="11"/>
        <color rgb="FF000000"/>
        <rFont val="宋体"/>
        <charset val="134"/>
      </rPr>
      <t>（粒细胞）</t>
    </r>
  </si>
  <si>
    <t>159/28814</t>
  </si>
  <si>
    <t>Ccl21a/Cd177/Cxcl2/Epx/Fcer1g/Il17rc/Nod2/Pde4d/Pf4/Ppbp/S100a8/S100a9/Scg2/Slamf1</t>
  </si>
  <si>
    <t>GO:0030426</t>
  </si>
  <si>
    <t>growth cone</t>
  </si>
  <si>
    <t>203/28739</t>
  </si>
  <si>
    <t>Cdk5r2/Chrna7/Dpysl2/Elavl4/Kif5a/Map1b/Myh14/Ncam1/Nefl/Nrsn1/Ptprz1/Snap25/Snca/Stmn2/Tubb3/Twf2</t>
  </si>
  <si>
    <t>GO:0060396</t>
  </si>
  <si>
    <t>growth hormone receptor signaling pathway</t>
  </si>
  <si>
    <t>GO:0005096</t>
  </si>
  <si>
    <t>GTPase activator activity</t>
  </si>
  <si>
    <t>236/28275</t>
  </si>
  <si>
    <t>Ankrd27/Arap3/Arhgap20/Arhgap23/Arhgap26/Dab2ip/Depdc1a/Lars/Rgs18/Rgs9/Rundc1/Srgap3/Tagap/Tbc1d10c/Tbc1d22a</t>
  </si>
  <si>
    <t>GO:0003924</t>
  </si>
  <si>
    <t>GTPase activity</t>
  </si>
  <si>
    <t>294/28275</t>
  </si>
  <si>
    <t>Gbp6/Gnb2/Gtpbp2/Guf1/Igtp/Irgm1/Nlrp10/Rab3a/Rab3c/Rhobtb1/Rhoj/Rit2/Srp54b/Tubb1/Tubb3</t>
  </si>
  <si>
    <t>GO:0030695</t>
  </si>
  <si>
    <t>GTPase regulator activity</t>
  </si>
  <si>
    <t>22/753</t>
  </si>
  <si>
    <t>422/28275</t>
  </si>
  <si>
    <t>Ankrd27/Arap3/Arhgap20/Arhgap23/Arhgap26/Arhgef9/Chrm4/Dab2ip/Depdc1a/Eps8l1/Farp2/Lars/Obscn/Plekhg5/Rgs18/Rgs9/Rundc1/Sh3bp5l/Srgap3/Tagap/Tbc1d10c/Tbc1d22a</t>
  </si>
  <si>
    <t>GO:0031720</t>
  </si>
  <si>
    <r>
      <rPr>
        <sz val="11"/>
        <color rgb="FF000000"/>
        <rFont val="Calibri"/>
        <charset val="134"/>
        <scheme val="minor"/>
      </rPr>
      <t>haptoglobin binding</t>
    </r>
    <r>
      <rPr>
        <sz val="11"/>
        <color rgb="FF000000"/>
        <rFont val="宋体"/>
        <charset val="134"/>
      </rPr>
      <t>（巯基血红蛋白）</t>
    </r>
  </si>
  <si>
    <t>11/28275</t>
  </si>
  <si>
    <t>Hba-a1/Hbq1a/Hbq1b</t>
  </si>
  <si>
    <t>GO:0031838</t>
  </si>
  <si>
    <r>
      <rPr>
        <sz val="11"/>
        <color rgb="FF000000"/>
        <rFont val="Calibri"/>
        <charset val="134"/>
        <scheme val="minor"/>
      </rPr>
      <t>haptoglobin-hemoglobin complex</t>
    </r>
    <r>
      <rPr>
        <sz val="11"/>
        <color rgb="FF000000"/>
        <rFont val="宋体"/>
        <charset val="134"/>
      </rPr>
      <t>（肌红蛋白</t>
    </r>
    <r>
      <rPr>
        <sz val="11"/>
        <color rgb="FF000000"/>
        <rFont val="Calibri"/>
        <charset val="134"/>
      </rPr>
      <t>-</t>
    </r>
    <r>
      <rPr>
        <sz val="11"/>
        <color rgb="FF000000"/>
        <rFont val="宋体"/>
        <charset val="134"/>
      </rPr>
      <t>血红蛋白）</t>
    </r>
  </si>
  <si>
    <t>GO:0003015</t>
  </si>
  <si>
    <t>heart process</t>
  </si>
  <si>
    <t>250/28814</t>
  </si>
  <si>
    <t>GO:0020037</t>
  </si>
  <si>
    <r>
      <rPr>
        <sz val="11"/>
        <color rgb="FF000000"/>
        <rFont val="Calibri"/>
        <charset val="134"/>
        <scheme val="minor"/>
      </rPr>
      <t>heme binding</t>
    </r>
    <r>
      <rPr>
        <sz val="11"/>
        <color rgb="FF000000"/>
        <rFont val="宋体"/>
        <charset val="134"/>
      </rPr>
      <t>（血红蛋白）</t>
    </r>
  </si>
  <si>
    <t>161/28275</t>
  </si>
  <si>
    <t>Cyb561d1/Cyb561d2/Cyp2b10/Cyp2d10/Cyp4a10/Cyp4a14/Epx/Hba-a1/Hbq1a/Hbq1b/Nr1d1</t>
  </si>
  <si>
    <t>GO:0005833</t>
  </si>
  <si>
    <t>hemoglobin complex</t>
  </si>
  <si>
    <t>11/28739</t>
  </si>
  <si>
    <t>GO:0007599</t>
  </si>
  <si>
    <t>hemostasis</t>
  </si>
  <si>
    <t>GO:0034113</t>
  </si>
  <si>
    <t>heterotypic cell-cell adhesion</t>
  </si>
  <si>
    <t>55/28814</t>
  </si>
  <si>
    <t>Apoa1/Dsg2/Dsp/Fgb/Mbp/Pkp2</t>
  </si>
  <si>
    <t>GO:0034364</t>
  </si>
  <si>
    <t>high-density lipoprotein particle</t>
  </si>
  <si>
    <t>38/28739</t>
  </si>
  <si>
    <t>Apoa1/Apoa5/Apoc1/Apol11b</t>
  </si>
  <si>
    <t>GO:0033522</t>
  </si>
  <si>
    <t>histone H2A ubiquitination</t>
  </si>
  <si>
    <t>28/28814</t>
  </si>
  <si>
    <t>Cul4b/Ddb1/Dtx3l/Ubr2</t>
  </si>
  <si>
    <t>GO:0033523</t>
  </si>
  <si>
    <t>histone H2B ubiquitination</t>
  </si>
  <si>
    <t>Cdk9/Dtx3l/Leo1</t>
  </si>
  <si>
    <t>GO:0016570</t>
  </si>
  <si>
    <t>histone modification</t>
  </si>
  <si>
    <t>495/28814</t>
  </si>
  <si>
    <t>Akap8l/Bcl6/Cdk9/Cul4b/Ddb1/Dtx3l/Ezh1/H1f2/Hpf1/Hr/Leo1/Mllt6/Muc1/Ntmt1/Per2/Pim3/Ppp1r1b/Prkd1/Prmt7/Rbbp4/Snai2/Snca/Tet1/Ubr2</t>
  </si>
  <si>
    <t>GO:0010390</t>
  </si>
  <si>
    <r>
      <rPr>
        <sz val="11"/>
        <color rgb="FF000000"/>
        <rFont val="Calibri"/>
        <charset val="134"/>
        <scheme val="minor"/>
      </rPr>
      <t>histone monoubiquitination</t>
    </r>
    <r>
      <rPr>
        <sz val="11"/>
        <color rgb="FF000000"/>
        <rFont val="宋体"/>
        <charset val="134"/>
      </rPr>
      <t>（单泛素化）</t>
    </r>
  </si>
  <si>
    <t>Cul4b/Ddb1/Dtx3l/Leo1</t>
  </si>
  <si>
    <t>GO:0016574</t>
  </si>
  <si>
    <t>histone ubiquitination</t>
  </si>
  <si>
    <t>50/28814</t>
  </si>
  <si>
    <t>Cdk9/Cul4b/Ddb1/Dtx3l/Leo1/Ubr2</t>
  </si>
  <si>
    <t>GO:0007156</t>
  </si>
  <si>
    <t>homophilic cell adhesion via plasma membrane adhesion molecules</t>
  </si>
  <si>
    <t>Cdh1/Cdh4/Ceacam2/Clstn3/Dsg2/Myot/Obsl1/Plxnb2/Pvr/Ret/Vstm2l</t>
  </si>
  <si>
    <t>GO:0034109</t>
  </si>
  <si>
    <t>homotypic cell-cell adhesion</t>
  </si>
  <si>
    <t>Alox12/Dsg2/Dsp/Fgb/Gp1ba/Jak1/Ncam1/P2ry12/Pkp2</t>
  </si>
  <si>
    <t>GO:0046879</t>
  </si>
  <si>
    <t>hormone secretion</t>
  </si>
  <si>
    <t>372/28814</t>
  </si>
  <si>
    <t>Aqp1/Arntl/Bglap2/Cartpt/Cplx1/Cry2/Dio2/Epha5/Ffar4/Fgb/Fkbp1b/Glul/Nr1d1/Per2/Pim3/Pparg/Ptprn2/Rab11fip2/Rab11fip5/Rbp4/Snap25</t>
  </si>
  <si>
    <t>GO:0009914</t>
  </si>
  <si>
    <t>hormone transport</t>
  </si>
  <si>
    <t>380/28814</t>
  </si>
  <si>
    <t>Aqp1/Arntl/Bglap2/Cartpt/Cplx1/Cry2/Dio2/Epha5/Ffar4/Fgb/Fkbp1b/Glul/Nr1d1/Per2/Pim3/Pparg/Ptprn2/Rab11fip2/Rab11fip5/Rbp4/Slc7a5/Snap25</t>
  </si>
  <si>
    <t>GO:0051879</t>
  </si>
  <si>
    <t>Hsp90 protein binding</t>
  </si>
  <si>
    <t>50/28275</t>
  </si>
  <si>
    <t>Ahsa2/Arntl/Cyp2b10/Nod2/Ppef2/Unc45b/Usp19</t>
  </si>
  <si>
    <t>GO:0042744</t>
  </si>
  <si>
    <t>hydrogen peroxide catabolic process</t>
  </si>
  <si>
    <t>Epx/Gpx1/Hba-a1/Hbq1a/Hbq1b/Snca</t>
  </si>
  <si>
    <t>GO:0042743</t>
  </si>
  <si>
    <r>
      <rPr>
        <sz val="11"/>
        <color rgb="FF000000"/>
        <rFont val="Calibri"/>
        <charset val="134"/>
        <scheme val="minor"/>
      </rPr>
      <t>hydrogen peroxide metabolic process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Calibri"/>
        <charset val="134"/>
        <scheme val="minor"/>
      </rPr>
      <t>H2O2</t>
    </r>
    <r>
      <rPr>
        <sz val="11"/>
        <color rgb="FF000000"/>
        <rFont val="宋体"/>
        <charset val="134"/>
      </rPr>
      <t>）</t>
    </r>
  </si>
  <si>
    <t>GO:0031674</t>
  </si>
  <si>
    <t>I band</t>
  </si>
  <si>
    <t>145/28739</t>
  </si>
  <si>
    <t>Cacna1s/Fbxo32/Fhl3/Fkbp1b/Hspb1/Myot/Nrap/Obscn/Plec/Slc2a1/Sptan1</t>
  </si>
  <si>
    <t>GO:0046456</t>
  </si>
  <si>
    <t>icosanoid biosynthetic process</t>
  </si>
  <si>
    <t>Alox5ap/Cyp4a10/Cyp4a14/Mgst2/Prxl2b</t>
  </si>
  <si>
    <t>GO:0006690</t>
  </si>
  <si>
    <t>icosanoid metabolic process</t>
  </si>
  <si>
    <t>Alox12/Alox5ap/Cyp2b10/Cyp2d10/Cyp4a10/Cyp4a14/Cyp4f13/Gpx1/Mgst2/Prxl2b</t>
  </si>
  <si>
    <t>GO:0050543</t>
  </si>
  <si>
    <t>icosatetraenoic acid binding</t>
  </si>
  <si>
    <t>Alox5ap/Cyp4a14/Pparg/S100a8/Snca</t>
  </si>
  <si>
    <t>GO:0016234</t>
  </si>
  <si>
    <t>inclusion body</t>
  </si>
  <si>
    <t>79/28739</t>
  </si>
  <si>
    <t>Agl/Gpx1/Herpud1/Nefh/Snca/Sqstm1</t>
  </si>
  <si>
    <t>GO:0048839</t>
  </si>
  <si>
    <t>inner ear development</t>
  </si>
  <si>
    <t>GO:0030073</t>
  </si>
  <si>
    <t>insulin secretion</t>
  </si>
  <si>
    <t>Arntl/Bglap2/Cartpt/Cplx1/Epha5/Fkbp1b/Glul/Nr1d1/Per2/Pim3/Ptprn2/Rab11fip2/Rab11fip5/Rbp4</t>
  </si>
  <si>
    <t>GO:0035773</t>
  </si>
  <si>
    <t>insulin secretion involved in cellular response to glucose stimulus</t>
  </si>
  <si>
    <t>97/28814</t>
  </si>
  <si>
    <t>Epha5/Fkbp1b/Nr1d1/Pim3/Ptprn2/Rab11fip2/Rab11fip5</t>
  </si>
  <si>
    <t>GO:0031301</t>
  </si>
  <si>
    <t>integral component of organelle membrane</t>
  </si>
  <si>
    <t>350/28739</t>
  </si>
  <si>
    <t>Atp13a1/Bscl2/Elovl5/Elovl6/Emc9/Gdap1/Hacd4/Mgarp/P2rx1/Slc10a4/Slc27a2/Slc37a1/Steap2/Sun2/Syt5/Tm7sf2/Vamp5</t>
  </si>
  <si>
    <t>GO:0005178</t>
  </si>
  <si>
    <t>integrin binding</t>
  </si>
  <si>
    <t>155/28275</t>
  </si>
  <si>
    <t>Cd177/Cd226/Cib2/Itga2b/Itgb5/Itgb6/Lama5/Lamb2/Ptn/Ptprz1/Tln2/Tspan4</t>
  </si>
  <si>
    <t>GO:0008305</t>
  </si>
  <si>
    <r>
      <rPr>
        <sz val="11"/>
        <color rgb="FF000000"/>
        <rFont val="Calibri"/>
        <charset val="134"/>
        <scheme val="minor"/>
      </rPr>
      <t>integrin complex</t>
    </r>
    <r>
      <rPr>
        <sz val="11"/>
        <color rgb="FF000000"/>
        <rFont val="宋体"/>
        <charset val="134"/>
      </rPr>
      <t>（整合素）</t>
    </r>
  </si>
  <si>
    <t>34/28739</t>
  </si>
  <si>
    <t>Itga2b/Itgb5/Itgb6/Plp1</t>
  </si>
  <si>
    <t>GO:0014704</t>
  </si>
  <si>
    <t>intercalated disc</t>
  </si>
  <si>
    <t>67/28739</t>
  </si>
  <si>
    <t>Dsg2/Dsp/Nrap/Obscn/Pkp2/Slc2a1/Sptan1/Tln2/Vamp5</t>
  </si>
  <si>
    <t>GO:0060333</t>
  </si>
  <si>
    <t>interferon-gamma-mediated signaling pathway</t>
  </si>
  <si>
    <t>Arg1/Igtp/Irgm1/Otop1/Pparg</t>
  </si>
  <si>
    <t>GO:0032623</t>
  </si>
  <si>
    <t>interleukin-2 production</t>
  </si>
  <si>
    <t>Btnl2/Fcer1g/Nod2/Pde4d/Pnp/Sftpd/Vtcn1</t>
  </si>
  <si>
    <t>GO:0005882</t>
  </si>
  <si>
    <t>intermediate filament</t>
  </si>
  <si>
    <t>139/28739</t>
  </si>
  <si>
    <t>Dsp/Krt222/Mns1/Narf/Nefh/Nefl/Pkp2/Plec/Prph</t>
  </si>
  <si>
    <t>GO:0045109</t>
  </si>
  <si>
    <r>
      <rPr>
        <sz val="11"/>
        <color rgb="FF000000"/>
        <rFont val="Calibri"/>
        <charset val="134"/>
        <scheme val="minor"/>
      </rPr>
      <t>intermediate filament organization</t>
    </r>
    <r>
      <rPr>
        <sz val="11"/>
        <color rgb="FF000000"/>
        <rFont val="宋体"/>
        <charset val="134"/>
      </rPr>
      <t>（中间丝）</t>
    </r>
  </si>
  <si>
    <t>Dsp/Nefh/Nefl/Pkp2/Plec/Prph</t>
  </si>
  <si>
    <t>GO:0050892</t>
  </si>
  <si>
    <t>intestinal absorption</t>
  </si>
  <si>
    <t>Acat2/Apoa1/Apoa5/Ldlr/Pls1</t>
  </si>
  <si>
    <t>GO:0030299</t>
  </si>
  <si>
    <t>intestinal cholesterol absorption</t>
  </si>
  <si>
    <t>Acat2/Apoa1/Apoa5/Ldlr</t>
  </si>
  <si>
    <t>GO:0098856</t>
  </si>
  <si>
    <t>intestinal lipid absorption</t>
  </si>
  <si>
    <t>GO:0031300</t>
  </si>
  <si>
    <t>intrinsic component of organelle membrane</t>
  </si>
  <si>
    <t>19/765</t>
  </si>
  <si>
    <t>370/28739</t>
  </si>
  <si>
    <t>Atp13a1/Bscl2/Elovl5/Elovl6/Emc9/Gdap1/Hacd4/Mgarp/P2rx1/Rab3a/Slc10a4/Slc27a2/Slc37a1/Steap2/Sun2/Syn1/Syt5/Tm7sf2/Vamp5</t>
  </si>
  <si>
    <t>GO:0005216</t>
  </si>
  <si>
    <t>ion channel activity</t>
  </si>
  <si>
    <t>438/28275</t>
  </si>
  <si>
    <t>Apol11b/Aqp1/Cacna1s/Catsper2/Chrna7/Chrnb4/Clic5/Gabrb3/Htr3a/Kcna7/Kcnc1/Kcnd3/Kcnk10/Kcnq2/Lrrc8b/Otop1/P2rx1/Scn9a/Slc24a3/Slc4a11/Snap25/Tmc6</t>
  </si>
  <si>
    <t>GO:0034702</t>
  </si>
  <si>
    <t>ion channel complex</t>
  </si>
  <si>
    <t>294/28739</t>
  </si>
  <si>
    <t>Cacna1s/Catsper2/Catsperz/Chrna7/Chrnb4/Clic5/Fkbp1b/Gabrb3/Htr3a/Kcna7/Kcnc1/Kcnd3/Kcnq2/Lrrc8b/Pde4d/Scn9a/Snap25</t>
  </si>
  <si>
    <t>GO:0005506</t>
  </si>
  <si>
    <t>iron ion binding</t>
  </si>
  <si>
    <t>170/28275</t>
  </si>
  <si>
    <t>Alox12/Cyp2b10/Cyp2d10/Cyp4a10/Cyp4a14/Ogfod2/P4ha1/P4ha2/Ppef2/Snca/Tet1/Th</t>
  </si>
  <si>
    <t>GO:0019207</t>
  </si>
  <si>
    <t>kinase regulator activity</t>
  </si>
  <si>
    <t>13/753</t>
  </si>
  <si>
    <t>240/28275</t>
  </si>
  <si>
    <t>Cdk5r2/Cdkn2d/Cks1b/Dab2ip/Dgkq/Gcn1/Hspb1/Igtp/Irgm1/Itprip/Pik3r1/Sh3bp5l/Socs7</t>
  </si>
  <si>
    <t>GO:0019894</t>
  </si>
  <si>
    <r>
      <rPr>
        <sz val="11"/>
        <color rgb="FF000000"/>
        <rFont val="Calibri"/>
        <charset val="134"/>
        <scheme val="minor"/>
      </rPr>
      <t>kinesin binding</t>
    </r>
    <r>
      <rPr>
        <sz val="11"/>
        <color rgb="FF000000"/>
        <rFont val="宋体"/>
        <charset val="134"/>
      </rPr>
      <t>（驱动蛋白）</t>
    </r>
  </si>
  <si>
    <t>Kcnc1/Kif5a/Klc4/Mapk8ip3/Snca</t>
  </si>
  <si>
    <t>GO:0005871</t>
  </si>
  <si>
    <r>
      <rPr>
        <sz val="11"/>
        <color rgb="FF000000"/>
        <rFont val="Calibri"/>
        <charset val="134"/>
        <scheme val="minor"/>
      </rPr>
      <t>kinesin complex</t>
    </r>
    <r>
      <rPr>
        <sz val="11"/>
        <color rgb="FF000000"/>
        <rFont val="宋体"/>
        <charset val="134"/>
      </rPr>
      <t>（驱动蛋白）</t>
    </r>
  </si>
  <si>
    <t>52/28739</t>
  </si>
  <si>
    <t>Kif13a/Kif15/Kif1a/Kif5a/Klc4</t>
  </si>
  <si>
    <t>GO:0030027</t>
  </si>
  <si>
    <t>lamellipodium</t>
  </si>
  <si>
    <t>176/28739</t>
  </si>
  <si>
    <t>Ablim3/Arap3/Cdh1/Ctnna2/Plekhg5/Ptprz1/Snap25/Stmn2/Tubb3/Twf2</t>
  </si>
  <si>
    <t>GO:0030032</t>
  </si>
  <si>
    <r>
      <rPr>
        <sz val="11"/>
        <color rgb="FF000000"/>
        <rFont val="Calibri"/>
        <charset val="134"/>
        <scheme val="minor"/>
      </rPr>
      <t>lamellipodium assembly</t>
    </r>
    <r>
      <rPr>
        <sz val="11"/>
        <color rgb="FF000000"/>
        <rFont val="宋体"/>
        <charset val="134"/>
      </rPr>
      <t>（睑板腺）</t>
    </r>
  </si>
  <si>
    <t>Ablim3/Aqp1/Mtor/P2ry12/Pik3r1/Twf2</t>
  </si>
  <si>
    <t>GO:0005521</t>
  </si>
  <si>
    <t>lamin binding</t>
  </si>
  <si>
    <t>Akap8l/Narf/Sun2</t>
  </si>
  <si>
    <t>GO:0043256</t>
  </si>
  <si>
    <r>
      <rPr>
        <sz val="11"/>
        <color rgb="FF000000"/>
        <rFont val="Calibri"/>
        <charset val="134"/>
        <scheme val="minor"/>
      </rPr>
      <t>laminin complex</t>
    </r>
    <r>
      <rPr>
        <sz val="11"/>
        <color rgb="FF000000"/>
        <rFont val="宋体"/>
        <charset val="134"/>
      </rPr>
      <t>（层粘连蛋白）</t>
    </r>
  </si>
  <si>
    <t>Lama5/Lamb2/Lamc2</t>
  </si>
  <si>
    <t>GO:0031418</t>
  </si>
  <si>
    <t>L-ascorbic acid binding</t>
  </si>
  <si>
    <t>Dbh/Ogfod2/P4ha1/P4ha2</t>
  </si>
  <si>
    <t>GO:0021670</t>
  </si>
  <si>
    <r>
      <rPr>
        <sz val="11"/>
        <color rgb="FF000000"/>
        <rFont val="Calibri"/>
        <charset val="134"/>
        <scheme val="minor"/>
      </rPr>
      <t>lateral ventricle development</t>
    </r>
    <r>
      <rPr>
        <sz val="11"/>
        <color rgb="FF000000"/>
        <rFont val="宋体"/>
        <charset val="134"/>
      </rPr>
      <t>（侧脑室）</t>
    </r>
  </si>
  <si>
    <t>Aqp1/Dbi/Dnah5</t>
  </si>
  <si>
    <t>GO:0021819</t>
  </si>
  <si>
    <t>layer formation in cerebral cortex</t>
  </si>
  <si>
    <t>Bmerb1/Cdk5r2/Dab2ip/Reln/Socs7</t>
  </si>
  <si>
    <t>GO:0007612</t>
  </si>
  <si>
    <t>learning</t>
  </si>
  <si>
    <t>Atp1a3/Bche/Btg2/Chrna7/Dbh/Elavl4/Gabrb3/Hrh2/Meis2/Mtor/Ppp1r1b/Ptn/Reln/Snap25/Th</t>
  </si>
  <si>
    <t>GO:0007611</t>
  </si>
  <si>
    <t>learning or memory</t>
  </si>
  <si>
    <t>322/28814</t>
  </si>
  <si>
    <t>GO:0030595</t>
  </si>
  <si>
    <r>
      <rPr>
        <sz val="11"/>
        <color rgb="FF000000"/>
        <rFont val="Calibri"/>
        <charset val="134"/>
        <scheme val="minor"/>
      </rPr>
      <t>leukocyte chemotaxis</t>
    </r>
    <r>
      <rPr>
        <sz val="11"/>
        <color rgb="FF000000"/>
        <rFont val="宋体"/>
        <charset val="134"/>
      </rPr>
      <t>（白细胞趋化作用）</t>
    </r>
  </si>
  <si>
    <t>Ccl21a/Cxcl14/Cxcl2/Fcer1g/Il17rc/Nod2/Pde4d/Pf4/Plec/Ppbp/Ptn/Retnlg/S100a8/S100a9/Scg2/Serpine1/Slamf1</t>
  </si>
  <si>
    <t>GO:0002523</t>
  </si>
  <si>
    <t>leukocyte migration involved in inflammatory response</t>
  </si>
  <si>
    <t>Ppbp/Ptn/S100a8/S100a9/Slamf1</t>
  </si>
  <si>
    <t>GO:0050900</t>
  </si>
  <si>
    <r>
      <rPr>
        <sz val="11"/>
        <color rgb="FF000000"/>
        <rFont val="Calibri"/>
        <charset val="134"/>
        <scheme val="minor"/>
      </rPr>
      <t>leukocyte migration</t>
    </r>
    <r>
      <rPr>
        <sz val="11"/>
        <color rgb="FF000000"/>
        <rFont val="宋体"/>
        <charset val="134"/>
      </rPr>
      <t>（白细胞）</t>
    </r>
  </si>
  <si>
    <t>Adtrp/Apod/Ccl21a/Cd177/Cxcl14/Cxcl2/Dbh/Epx/Fcer1g/Gp1ba/Il17rc/Nod2/P2ry12/Pde4d/Pf4/Plec/Ppbp/Ptn/Retnlg/S100a8/S100a9/Scg2/Serpine1/Slamf1</t>
  </si>
  <si>
    <t>GO:0016874</t>
  </si>
  <si>
    <t>ligase activity</t>
  </si>
  <si>
    <t>162/28275</t>
  </si>
  <si>
    <t>Acaca/Acss1/Asns/Cps1/Gart/Glul/Lars/Lars2/Mars1/Slc27a2/Uba7</t>
  </si>
  <si>
    <t>GO:0016042</t>
  </si>
  <si>
    <t>lipid catabolic process</t>
  </si>
  <si>
    <t>Acat2/Acot2/Adtrp/Apoa1/Apoa5/Apoc1/Aspg/Bglap2/Bscl2/Cps1/Dbi/Echdc1/Eci3/Gpihbp1/Iah1/Ilvbl/Ivd/Ldlr/Mgst2/Mlycd/Mtor/Pla2g2c/Pnpla3/Pnpla7/Slc27a2</t>
  </si>
  <si>
    <t>GO:0044241</t>
  </si>
  <si>
    <t>lipid digestion</t>
  </si>
  <si>
    <t>Acat2/Apoa1/Apoa5/Aqp1/Ldlr</t>
  </si>
  <si>
    <t>GO:0055088</t>
  </si>
  <si>
    <t>lipid homeostasis</t>
  </si>
  <si>
    <t>Acaca/Angptl8/Apoa1/Apoa5/Asgr2/Gpihbp1/Itgb6/Ldlr/Nr1d1/Nr1d2/Pnpla3</t>
  </si>
  <si>
    <t>GO:0010876</t>
  </si>
  <si>
    <t>lipid localization</t>
  </si>
  <si>
    <t>449/28814</t>
  </si>
  <si>
    <t>Acat2/Apoa1/Apoa5/Apoc1/Apod/Bscl2/Cds2/Ceacam2/Cry2/Dbi/Gpihbp1/Hrh2/Ldlr/Lrp10/Pla2g2c/Plekha3/Plin3/Pparg/Proca1/Rbp4/Rbp7/Repin1/Scarb2/Slc10a4/Slc27a2/Slc2a1/Vldlr</t>
  </si>
  <si>
    <t>GO:0030258</t>
  </si>
  <si>
    <t>lipid modification</t>
  </si>
  <si>
    <t>216/28814</t>
  </si>
  <si>
    <t>Acat2/Alox12/Apoa1/Apoa5/Apod/B3galt1/Dbi/Dgkq/Echdc1/Eci3/Ilvbl/Ivd/Mlycd/Mtmr4/Mtor/Pparg/Slc27a2</t>
  </si>
  <si>
    <t>GO:0042158</t>
  </si>
  <si>
    <t>lipoprotein biosynthetic process</t>
  </si>
  <si>
    <t>Apoa1/Dbi/Glul/Igtp/Irgm1/Ppm1b/Zdhhc22/Zdhhc4</t>
  </si>
  <si>
    <t>GO:1990777</t>
  </si>
  <si>
    <t>lipoprotein particle</t>
  </si>
  <si>
    <t>47/28739</t>
  </si>
  <si>
    <t>Apoa1/Apoa5/Apoc1/Apol11b/Ldlr/Vldlr</t>
  </si>
  <si>
    <t>GO:0071813</t>
  </si>
  <si>
    <t>lipoprotein particle binding</t>
  </si>
  <si>
    <t>31/28275</t>
  </si>
  <si>
    <t>Apoa1/Gpihbp1/Ldlr/Vldlr</t>
  </si>
  <si>
    <t>GO:0030228</t>
  </si>
  <si>
    <t>lipoprotein particle receptor activity</t>
  </si>
  <si>
    <t>Ldlr/Lrp10/Vldlr</t>
  </si>
  <si>
    <t>GO:0070325</t>
  </si>
  <si>
    <t>lipoprotein particle receptor binding</t>
  </si>
  <si>
    <t>Apoa1/Apoa5/Reln/Syt1</t>
  </si>
  <si>
    <t>GO:0007626</t>
  </si>
  <si>
    <t>locomotory behavior</t>
  </si>
  <si>
    <t>265/28814</t>
  </si>
  <si>
    <t>Atp1a3/Chrnb4/Cntn1/Dbh/Elavl4/Fgf12/Gad1/Mapk10/Mtor/Negr1/Ppp1r1b/Reln/Snap25/Snca/Sncg/Th</t>
  </si>
  <si>
    <t>GO:0007616</t>
  </si>
  <si>
    <t>long-term memory</t>
  </si>
  <si>
    <t>Ldlr/Mtor/Nfatc4/Reln/Snap25</t>
  </si>
  <si>
    <t>GO:0016829</t>
  </si>
  <si>
    <r>
      <rPr>
        <sz val="11"/>
        <color rgb="FF000000"/>
        <rFont val="Calibri"/>
        <charset val="134"/>
        <scheme val="minor"/>
      </rPr>
      <t>lyase activity</t>
    </r>
    <r>
      <rPr>
        <sz val="11"/>
        <color rgb="FF000000"/>
        <rFont val="宋体"/>
        <charset val="134"/>
      </rPr>
      <t>（裂解酶）</t>
    </r>
  </si>
  <si>
    <t>195/28275</t>
  </si>
  <si>
    <t>Adcy6/Aldoc/Alox5ap/Car8/Echdc1/Eno1/Fasn/Gad1/Hacd4/Hmgcl/Ilvbl/Me1/Mgst2/Mlycd/Neil2/Rnase1</t>
  </si>
  <si>
    <t>GO:0001946</t>
  </si>
  <si>
    <r>
      <rPr>
        <sz val="11"/>
        <color rgb="FF000000"/>
        <rFont val="Calibri"/>
        <charset val="134"/>
        <scheme val="minor"/>
      </rPr>
      <t>lymphangiogenesis</t>
    </r>
    <r>
      <rPr>
        <sz val="11"/>
        <color rgb="FF000000"/>
        <rFont val="宋体"/>
        <charset val="134"/>
      </rPr>
      <t>（淋巴管生成）</t>
    </r>
  </si>
  <si>
    <t>Clec14a/Ngp/Prox1</t>
  </si>
  <si>
    <t>GO:0031430</t>
  </si>
  <si>
    <t>M band</t>
  </si>
  <si>
    <t>19/28739</t>
  </si>
  <si>
    <t>Hspb1/Myom2/Obscn</t>
  </si>
  <si>
    <t>GO:0044304</t>
  </si>
  <si>
    <t>main axon</t>
  </si>
  <si>
    <t>85/28739</t>
  </si>
  <si>
    <t>Cdh1/Chrna7/Cldn5/Dbh/Gjc2/Kcnc1/Kcnq2/Map1b/Mapk8ip3/Mbp/Sptan1</t>
  </si>
  <si>
    <t>GO:0030277</t>
  </si>
  <si>
    <t>maintenance of gastrointestinal epithelium</t>
  </si>
  <si>
    <t>GO:0051235</t>
  </si>
  <si>
    <t>maintenance of location</t>
  </si>
  <si>
    <t>342/28814</t>
  </si>
  <si>
    <t>Adcy6/Apoa1/Bscl2/Ccl21a/Cds2/Cry2/Dbi/Fkbp1b/Gp1ba/Gp1bb/Gp5/Gp9/Pde4d/Plin3/Pparg/Prkd1/Rit2/Snca/Srgn/Sun2/Twf2</t>
  </si>
  <si>
    <t>GO:0051651</t>
  </si>
  <si>
    <t>maintenance of location in cell</t>
  </si>
  <si>
    <t>225/28814</t>
  </si>
  <si>
    <t>Adcy6/Ccl21a/Dbi/Fkbp1b/Gp1ba/Gp1bb/Gp5/Gp9/Pde4d/Prkd1/Rit2/Snca/Srgn/Sun2/Twf2</t>
  </si>
  <si>
    <t>GO:0030145</t>
  </si>
  <si>
    <r>
      <rPr>
        <sz val="11"/>
        <color rgb="FF000000"/>
        <rFont val="Calibri"/>
        <charset val="134"/>
        <scheme val="minor"/>
      </rPr>
      <t>manganese ion binding</t>
    </r>
    <r>
      <rPr>
        <sz val="11"/>
        <color rgb="FF000000"/>
        <rFont val="宋体"/>
        <charset val="134"/>
      </rPr>
      <t>（锰离子）</t>
    </r>
  </si>
  <si>
    <t>63/28275</t>
  </si>
  <si>
    <t>Arg1/Glul/Hmgcl/Me1/Ppef2/Ppm1b</t>
  </si>
  <si>
    <t>GO:0035855</t>
  </si>
  <si>
    <t>megakaryocyte development</t>
  </si>
  <si>
    <t>GO:0030219</t>
  </si>
  <si>
    <r>
      <rPr>
        <sz val="11"/>
        <color rgb="FF000000"/>
        <rFont val="Calibri"/>
        <charset val="134"/>
        <scheme val="minor"/>
      </rPr>
      <t>megakaryocyte differentiation</t>
    </r>
    <r>
      <rPr>
        <sz val="11"/>
        <color rgb="FF000000"/>
        <rFont val="宋体"/>
        <charset val="134"/>
      </rPr>
      <t>（巨核细胞）</t>
    </r>
  </si>
  <si>
    <t>GO:0098857</t>
  </si>
  <si>
    <t>membrane microdomain</t>
  </si>
  <si>
    <t>25/765</t>
  </si>
  <si>
    <t>394/28739</t>
  </si>
  <si>
    <t>Adam1a/Adcy6/Adtrp/Ahnak/Aqp1/Cd177/Cdh1/Chrna7/Cntn1/Fcer1g/Kcnd3/Ldlr/Mal2/Mme/Ngfr/P2rx1/P2ry12/Pde2a/Ppp2r1b/Ret/Rit2/Serpinh1/Slc2a1/Slc5a7/Snap25</t>
  </si>
  <si>
    <t>GO:0006509</t>
  </si>
  <si>
    <r>
      <rPr>
        <sz val="11"/>
        <color rgb="FF000000"/>
        <rFont val="Calibri"/>
        <charset val="134"/>
        <scheme val="minor"/>
      </rPr>
      <t>membrane protein ectodomain proteolysis</t>
    </r>
    <r>
      <rPr>
        <sz val="11"/>
        <color rgb="FF000000"/>
        <rFont val="宋体"/>
        <charset val="134"/>
      </rPr>
      <t>（膜蛋白外域蛋白分解）</t>
    </r>
  </si>
  <si>
    <t>Adam19/Bace2/Pacsin3/Snx33/Timp4</t>
  </si>
  <si>
    <t>GO:0033619</t>
  </si>
  <si>
    <t>membrane protein proteolysis</t>
  </si>
  <si>
    <t>Adam19/Bace2/Pacsin3/Ret/Snx33/Timp4</t>
  </si>
  <si>
    <t>GO:0045121</t>
  </si>
  <si>
    <t>membrane raft</t>
  </si>
  <si>
    <t>393/28739</t>
  </si>
  <si>
    <t>GO:0007613</t>
  </si>
  <si>
    <t>memory</t>
  </si>
  <si>
    <t>Atp1a3/Chrna7/Dbh/Gabrb3/Hrh2/Ldlr/Mtor/Nfatc4/Pde4d/Ppp1r1b/Ptn/Reln/Snap25/Th</t>
  </si>
  <si>
    <t>GO:0008191</t>
  </si>
  <si>
    <r>
      <rPr>
        <sz val="11"/>
        <color rgb="FF000000"/>
        <rFont val="Calibri"/>
        <charset val="134"/>
        <scheme val="minor"/>
      </rPr>
      <t>metalloendopeptidase inhibitor activity</t>
    </r>
    <r>
      <rPr>
        <sz val="11"/>
        <color rgb="FF000000"/>
        <rFont val="宋体"/>
        <charset val="134"/>
      </rPr>
      <t>（金属内肽酶抑制剂）</t>
    </r>
  </si>
  <si>
    <t>Fetub/Timp4/Wfikkn2</t>
  </si>
  <si>
    <t>GO:0072224</t>
  </si>
  <si>
    <r>
      <rPr>
        <sz val="11"/>
        <color rgb="FF000000"/>
        <rFont val="Calibri"/>
        <charset val="134"/>
        <scheme val="minor"/>
      </rPr>
      <t>metanephric glomerulus development</t>
    </r>
    <r>
      <rPr>
        <sz val="11"/>
        <color rgb="FF000000"/>
        <rFont val="宋体"/>
        <charset val="134"/>
      </rPr>
      <t>（肾小球）</t>
    </r>
  </si>
  <si>
    <t>Aqp1/Lamb2/Ret</t>
  </si>
  <si>
    <t>GO:0031435</t>
  </si>
  <si>
    <r>
      <rPr>
        <sz val="11"/>
        <color rgb="FF000000"/>
        <rFont val="Calibri"/>
        <charset val="134"/>
        <scheme val="minor"/>
      </rPr>
      <t>mitogen-activated protein kinase kinase kinase binding</t>
    </r>
    <r>
      <rPr>
        <sz val="11"/>
        <color rgb="FF000000"/>
        <rFont val="宋体"/>
        <charset val="134"/>
      </rPr>
      <t>（有丝分裂原）</t>
    </r>
  </si>
  <si>
    <t>Dab2ip/Map4k2/Mapk8ip3/Ppef2</t>
  </si>
  <si>
    <t>GO:0072341</t>
  </si>
  <si>
    <t>modified amino acid binding</t>
  </si>
  <si>
    <t>109/28275</t>
  </si>
  <si>
    <t>Cps1/Fasn/Gap43/Mgst2/Mme/Scarb2/Syt1/Syt5</t>
  </si>
  <si>
    <t>GO:0015844</t>
  </si>
  <si>
    <t>monoamine transport</t>
  </si>
  <si>
    <t>Cadps/Cartpt/Chrna7/Fcer1g/Nat8l/P2rx1/P2ry12/Rab3a/Snca/Sncg/Syt1/Syt5</t>
  </si>
  <si>
    <t>GO:0048029</t>
  </si>
  <si>
    <r>
      <rPr>
        <sz val="11"/>
        <color rgb="FF000000"/>
        <rFont val="Calibri"/>
        <charset val="134"/>
        <scheme val="minor"/>
      </rPr>
      <t>monosaccharide binding</t>
    </r>
    <r>
      <rPr>
        <sz val="11"/>
        <color rgb="FF000000"/>
        <rFont val="宋体"/>
        <charset val="134"/>
      </rPr>
      <t>（单糖）</t>
    </r>
  </si>
  <si>
    <t>10/753</t>
  </si>
  <si>
    <t>91/28275</t>
  </si>
  <si>
    <t>Dbh/Gys2/Igf2r/Ogfod2/P4ha1/P4ha2/Pygl/Sftpd/Slc2a3/Tkt</t>
  </si>
  <si>
    <t>GO:0044458</t>
  </si>
  <si>
    <r>
      <rPr>
        <sz val="11"/>
        <color rgb="FF000000"/>
        <rFont val="Calibri"/>
        <charset val="134"/>
        <scheme val="minor"/>
      </rPr>
      <t>motile cilium assembly</t>
    </r>
    <r>
      <rPr>
        <sz val="11"/>
        <color rgb="FF000000"/>
        <rFont val="宋体"/>
        <charset val="134"/>
      </rPr>
      <t>（运动型纤毛）</t>
    </r>
  </si>
  <si>
    <t>Armc2/Ccdc40/Cep131/Cfap206/Lrrc6/Mns1/Spata6</t>
  </si>
  <si>
    <t>GO:0031514</t>
  </si>
  <si>
    <r>
      <rPr>
        <sz val="11"/>
        <color rgb="FF000000"/>
        <rFont val="Calibri"/>
        <charset val="134"/>
        <scheme val="minor"/>
      </rPr>
      <t>motile cilium</t>
    </r>
    <r>
      <rPr>
        <sz val="11"/>
        <color rgb="FF000000"/>
        <rFont val="宋体"/>
        <charset val="134"/>
      </rPr>
      <t>（活动性纤毛）</t>
    </r>
  </si>
  <si>
    <t>258/28739</t>
  </si>
  <si>
    <t>Ak7/Catsper2/Catsperz/Ccdc40/Cetn2/Cfap53/Dnah5/Dnah9/Ift172/Lrrc6/Mns1/Pcnt/Spata6/Sqstm1/Tcte1</t>
  </si>
  <si>
    <t>GO:0035637</t>
  </si>
  <si>
    <t>multicellular organismal signaling</t>
  </si>
  <si>
    <t>157/28814</t>
  </si>
  <si>
    <t>Cartpt/Chrna7/Chrnb4/Dsg2/Dsp/Fgf12/Fkbp1b/Kcnd3/Kcnq2/Mtor/Myh14/Ntrk3/P2rx1/Pde4d/Pkp2/Plec/Scn9a</t>
  </si>
  <si>
    <t>GO:0050891</t>
  </si>
  <si>
    <t>multicellular organismal water homeostasis</t>
  </si>
  <si>
    <t>Adcy6/Alox12/Aqp1/Cdh1/Mllt6/Plec</t>
  </si>
  <si>
    <t>GO:0043500</t>
  </si>
  <si>
    <t>muscle adaptation</t>
  </si>
  <si>
    <t>Cacna1s/Cdk9/Fbxo32/Foxo3/Klf15/Mtor/Pi16/Pparg/Trip10</t>
  </si>
  <si>
    <t>GO:0014889</t>
  </si>
  <si>
    <t>muscle atrophy</t>
  </si>
  <si>
    <t>Fbxo32/Foxo3/Mtor</t>
  </si>
  <si>
    <t>GO:0055001</t>
  </si>
  <si>
    <t>muscle cell development</t>
  </si>
  <si>
    <t>Acta1/Cacna1s/Flnc/Gpx1/Mtor/Myom2/Nfatc4/Nrap/Pi16/Plec/Prox1/Trip10/Wfikkn2</t>
  </si>
  <si>
    <t>GO:0007517</t>
  </si>
  <si>
    <t>muscle organ development</t>
  </si>
  <si>
    <t>365/28814</t>
  </si>
  <si>
    <t>Acta1/Arntl/Btg2/Cacna1s/Dsp/Foxo4/Gpx1/Lama5/Meox2/Myh14/Myl6b/Nr1d2/Pkp2/Plagl1/Plec/Prox1/Unc45b/Usp19/Vamp5</t>
  </si>
  <si>
    <t>GO:0003012</t>
  </si>
  <si>
    <t>muscle system process</t>
  </si>
  <si>
    <t>430/28814</t>
  </si>
  <si>
    <t>Acta2/Atp1a3/Bscl2/Cacna1s/Calcrl/Cdk9/Chrnb4/Dsg2/Dsp/Eno1/Fbxo32/Fkbp1b/Foxo3/Kcnd3/Klf15/Mtor/Mybpc2/Myh14/Myl6b/Myom2/P2rx1/Pde4d/Pi16/Pkp2/Pparg/Strit1/Trip10</t>
  </si>
  <si>
    <t>GO:0060537</t>
  </si>
  <si>
    <t>muscle tissue development</t>
  </si>
  <si>
    <t>Acta1/Arntl/Btg2/Cacna1s/Dsg2/Dsp/Gpx1/Meox2/Mtor/Myh14/Myl6b/Ncam1/Nr1d2/Nrap/Pi16/Pkp2/Plagl1/Plec/Prox1/Rbp4/Sgcg/Trip10/Usp19/Vamp5</t>
  </si>
  <si>
    <t>GO:0043209</t>
  </si>
  <si>
    <r>
      <rPr>
        <sz val="11"/>
        <color rgb="FF000000"/>
        <rFont val="Calibri"/>
        <charset val="134"/>
        <scheme val="minor"/>
      </rPr>
      <t>myelin sheath</t>
    </r>
    <r>
      <rPr>
        <sz val="11"/>
        <color rgb="FF000000"/>
        <rFont val="宋体"/>
        <charset val="134"/>
      </rPr>
      <t>（髓鞘）</t>
    </r>
  </si>
  <si>
    <t>215/28739</t>
  </si>
  <si>
    <t>Atp1a3/Cdh1/Cldn5/Cntn1/Dpysl2/Eno1/Gjc2/Glul/Gnb2/Hba-a1/Mbp/Myh14/Napb/Ncam1/Nefh/Nefl/Omg/Plec/Plp1/Prxl2b/Snap25/Sptan1/Syn1/Syn2/Tkt</t>
  </si>
  <si>
    <t>GO:0042552</t>
  </si>
  <si>
    <r>
      <rPr>
        <sz val="11"/>
        <color rgb="FF000000"/>
        <rFont val="Calibri"/>
        <charset val="134"/>
        <scheme val="minor"/>
      </rPr>
      <t>myelination</t>
    </r>
    <r>
      <rPr>
        <sz val="11"/>
        <color rgb="FF000000"/>
        <rFont val="宋体"/>
        <charset val="134"/>
      </rPr>
      <t>（髓鞘化）</t>
    </r>
  </si>
  <si>
    <t>GO:0061515</t>
  </si>
  <si>
    <t>myeloid cell development</t>
  </si>
  <si>
    <t>92/28814</t>
  </si>
  <si>
    <t>Alas1/Bcl6/Epb42/Gp1ba/Gp1bb/Gp5/Gp9/Hba-a1/Hba-a2/Mpig6b</t>
  </si>
  <si>
    <t>GO:0030099</t>
  </si>
  <si>
    <t>myeloid cell differentiation</t>
  </si>
  <si>
    <t>28/762</t>
  </si>
  <si>
    <t>439/28814</t>
  </si>
  <si>
    <t>Alas1/Bcl6/Cartpt/Clec1b/Epb42/Farp2/Fasn/Fcer1g/Foxo3/Gp1ba/Gp1bb/Gp5/Gp9/Hba-a1/Hba-a2/Itgb6/Jag1/Leo1/Meis2/Mpig6b/Mpl/Mtor/Pik3r1/Pparg/Prxl2a/Rps14/Srp54b/Tcta</t>
  </si>
  <si>
    <t>GO:0097529</t>
  </si>
  <si>
    <t>myeloid leukocyte migration</t>
  </si>
  <si>
    <t>230/28814</t>
  </si>
  <si>
    <t>Ccl21a/Cd177/Cxcl2/Epx/Fcer1g/Il17rc/Nod2/P2ry12/Pde4d/Pf4/Ppbp/Retnlg/S100a8/S100a9/Scg2/Serpine1/Slamf1</t>
  </si>
  <si>
    <t>GO:0030239</t>
  </si>
  <si>
    <r>
      <rPr>
        <sz val="11"/>
        <color rgb="FF000000"/>
        <rFont val="Calibri"/>
        <charset val="134"/>
        <scheme val="minor"/>
      </rPr>
      <t>myofibril assembly</t>
    </r>
    <r>
      <rPr>
        <sz val="11"/>
        <color rgb="FF000000"/>
        <rFont val="宋体"/>
        <charset val="134"/>
      </rPr>
      <t>（肌原纤维）</t>
    </r>
  </si>
  <si>
    <t>Acta1/Flnc/Myom2/Nrap/Plec/Prox1</t>
  </si>
  <si>
    <t>GO:0030016</t>
  </si>
  <si>
    <r>
      <rPr>
        <sz val="11"/>
        <color rgb="FF000000"/>
        <rFont val="Calibri"/>
        <charset val="134"/>
        <scheme val="minor"/>
      </rPr>
      <t>myofibril</t>
    </r>
    <r>
      <rPr>
        <sz val="11"/>
        <color rgb="FF000000"/>
        <rFont val="宋体"/>
        <charset val="134"/>
      </rPr>
      <t>（肌原纤维）</t>
    </r>
  </si>
  <si>
    <t>Acta1/Ahnak/Cacna1s/Fbxo32/Fhl3/Fkbp1b/Hspb1/Myom2/Myot/Nrap/Obscn/Pde4d/Pde4dip/Plec/Slc2a1/Sptan1/Timp4/Twf2</t>
  </si>
  <si>
    <t>GO:0051287</t>
  </si>
  <si>
    <t>NAD binding</t>
  </si>
  <si>
    <t>Aldh1a1/Gpd1/Htatip2/Idh2/Me1/Ndufv1</t>
  </si>
  <si>
    <t>GO:0006739</t>
  </si>
  <si>
    <r>
      <rPr>
        <sz val="11"/>
        <color rgb="FF000000"/>
        <rFont val="Calibri"/>
        <charset val="134"/>
        <scheme val="minor"/>
      </rPr>
      <t>NADP metabolic process(</t>
    </r>
    <r>
      <rPr>
        <sz val="11"/>
        <color rgb="FF000000"/>
        <rFont val="宋体"/>
        <charset val="134"/>
      </rPr>
      <t>烟酰胺腺嘌呤二核苷酸磷酸)</t>
    </r>
  </si>
  <si>
    <t>40/28814</t>
  </si>
  <si>
    <t>Aldh1l1/Dcxr/Fmo1/Idh2/Me1/Tkt</t>
  </si>
  <si>
    <t>GO:0002823</t>
  </si>
  <si>
    <t>negative regulation of adaptive immune response based on somatic recombination of immune receptors built from immunoglobulin superfamily domains</t>
  </si>
  <si>
    <t>Arg1/Bcl6/Muc4/Nod2/Slamf1</t>
  </si>
  <si>
    <t>GO:0016525</t>
  </si>
  <si>
    <r>
      <rPr>
        <sz val="11"/>
        <color rgb="FF000000"/>
        <rFont val="Calibri"/>
        <charset val="134"/>
        <scheme val="minor"/>
      </rPr>
      <t>negative regulation of angiogenesis</t>
    </r>
    <r>
      <rPr>
        <sz val="11"/>
        <color rgb="FF000000"/>
        <rFont val="宋体"/>
        <charset val="134"/>
      </rPr>
      <t>（血管生成）</t>
    </r>
  </si>
  <si>
    <t>Cldn5/Dab2ip/Dcn/E2f2/Foxo4/Ngfr/Ngp/Pparg/Ptn/Serpine1</t>
  </si>
  <si>
    <t>GO:0048712</t>
  </si>
  <si>
    <t>negative regulation of astrocyte differentiation</t>
  </si>
  <si>
    <t>Gpr37l1/Ldlr/Mbd1/Nr1d1/Ntrk3</t>
  </si>
  <si>
    <t>GO:0030195</t>
  </si>
  <si>
    <t>negative regulation of blood coagulation</t>
  </si>
  <si>
    <t>Adtrp/Alox12/Fgb/Gp1ba/Gp5/Kng1/Serpine1</t>
  </si>
  <si>
    <t>GO:2000181</t>
  </si>
  <si>
    <t>negative regulation of blood vessel morphogenesis</t>
  </si>
  <si>
    <t>GO:0043951</t>
  </si>
  <si>
    <t>negative regulation of cAMP-mediated signaling</t>
  </si>
  <si>
    <t>Lpar1/Pde11a/Pde2a/Pde4d</t>
  </si>
  <si>
    <t>GO:0050866</t>
  </si>
  <si>
    <t>negative regulation of cell activation</t>
  </si>
  <si>
    <t>Alox12/Arg1/Bcl6/Gp5/Hspb1/Ldlr/Nr1d1/Pparg/Sftpd/Tbc1d10c/Tff2/Vtcn1</t>
  </si>
  <si>
    <t>GO:0007162</t>
  </si>
  <si>
    <t>negative regulation of cell adhesion</t>
  </si>
  <si>
    <t>Adtrp/Alox12/Apoa1/Apod/Arg1/Bcl6/Ccl21a/Cdh1/Epha5/Hspb1/Jag1/Kng1/Mbp/Mmp12/Muc1/Muc4/Notch4/Pik3r1/Plet1/Plxnb2/Plxnc1/Ptprz1/Serpine1/Sftpd/Snai2/Vtcn1</t>
  </si>
  <si>
    <t>GO:0033629</t>
  </si>
  <si>
    <t>negative regulation of cell adhesion mediated by integrin</t>
  </si>
  <si>
    <t>Muc1/Serpine1/Snai2</t>
  </si>
  <si>
    <t>GO:0010721</t>
  </si>
  <si>
    <t>negative regulation of cell development</t>
  </si>
  <si>
    <t>206/28814</t>
  </si>
  <si>
    <t>Draxin/Gpr37l1/Idh2/Ldlr/Mbd1/Mbp/Nfatc4/Nr1d1/Ntn1/Ntrk3/Ptn/Sema3g/Tlx2</t>
  </si>
  <si>
    <t>GO:0030336</t>
  </si>
  <si>
    <t>negative regulation of cell migration</t>
  </si>
  <si>
    <t>GO:2000146</t>
  </si>
  <si>
    <t>negative regulation of cell motility</t>
  </si>
  <si>
    <t>305/28814</t>
  </si>
  <si>
    <t>GO:0031345</t>
  </si>
  <si>
    <t>negative regulation of cell projection organization</t>
  </si>
  <si>
    <t>215/28814</t>
  </si>
  <si>
    <t>Adcy6/Ccl21a/Draxin/Lpar1/Mbp/Nfatc4/Ngfr/Ntn1/Ptprz1/Rit2/Sema3g/Stmn2/Tlx2</t>
  </si>
  <si>
    <t>GO:0022408</t>
  </si>
  <si>
    <t>negative regulation of cell-cell adhesion</t>
  </si>
  <si>
    <t>Adtrp/Alox12/Apoa1/Arg1/Bcl6/Ccl21a/Cdh1/Hspb1/Jag1/Mbp/Muc4/Notch4/Pik3r1/Sftpd/Vtcn1</t>
  </si>
  <si>
    <t>GO:0001953</t>
  </si>
  <si>
    <t>negative regulation of cell-matrix adhesion</t>
  </si>
  <si>
    <t>Apod/Bcl6/Jag1/Mmp12/Muc4/Pik3r1/Plet1/Serpine1</t>
  </si>
  <si>
    <t>GO:0010812</t>
  </si>
  <si>
    <t>negative regulation of cell-substrate adhesion</t>
  </si>
  <si>
    <t>Apod/Bcl6/Jag1/Mmp12/Muc4/Pik3r1/Plet1/Ptprz1/Serpine1</t>
  </si>
  <si>
    <t>GO:0050819</t>
  </si>
  <si>
    <r>
      <rPr>
        <sz val="11"/>
        <color rgb="FF000000"/>
        <rFont val="Calibri"/>
        <charset val="134"/>
        <scheme val="minor"/>
      </rPr>
      <t>negative regulation of coagulation</t>
    </r>
    <r>
      <rPr>
        <sz val="11"/>
        <color rgb="FF000000"/>
        <rFont val="宋体"/>
        <charset val="134"/>
      </rPr>
      <t>（凝血）</t>
    </r>
  </si>
  <si>
    <t>GO:0002719</t>
  </si>
  <si>
    <t>negative regulation of cytokine production involved in immune response</t>
  </si>
  <si>
    <t>25/28814</t>
  </si>
  <si>
    <t>Apoa1/Arg1/Bcl6/Slamf1</t>
  </si>
  <si>
    <t>GO:0001960</t>
  </si>
  <si>
    <t>negative regulation of cytokine-mediated signaling pathway</t>
  </si>
  <si>
    <t>69/28814</t>
  </si>
  <si>
    <t>Apoa1/Arg1/Mmp12/Oas3/Otop1/Pparg</t>
  </si>
  <si>
    <t>GO:0031348</t>
  </si>
  <si>
    <t>negative regulation of defense response</t>
  </si>
  <si>
    <t>241/28814</t>
  </si>
  <si>
    <t>A2m/Apoa1/Arg1/Calcrl/Chrna7/Ctla2a/Ffar4/Gpx1/Ldlr/Mmp12/Nod2/Npy/Nr1d1/Nr1d2/Oas3/Otop1/Pparg/Ppm1b/Tff2/Trafd1</t>
  </si>
  <si>
    <t>GO:0010951</t>
  </si>
  <si>
    <t>negative regulation of endopeptidase activity</t>
  </si>
  <si>
    <t>A2m/Aqp1/Cdkn2d/Dhcr24/Fetub/Gpx1/Herpud1/Kng1/Pcsk1n/Serpina1e/Serpina3k/Serpine1/Serpinh1/Snca/Timp4</t>
  </si>
  <si>
    <t>GO:0010596</t>
  </si>
  <si>
    <t>negative regulation of endothelial cell migration</t>
  </si>
  <si>
    <t>Card10/Dab2ip/Dcn/Meox2/Pparg</t>
  </si>
  <si>
    <t>GO:0045686</t>
  </si>
  <si>
    <t>negative regulation of glial cell differentiation</t>
  </si>
  <si>
    <t>GO:0014014</t>
  </si>
  <si>
    <t>negative regulation of gliogenesis</t>
  </si>
  <si>
    <t>Gpr37l1/Idh2/Ldlr/Mbd1/Nr1d1/Ntrk3/Ptn</t>
  </si>
  <si>
    <t>GO:1900047</t>
  </si>
  <si>
    <t>negative regulation of hemostasis</t>
  </si>
  <si>
    <t>GO:0046888</t>
  </si>
  <si>
    <t>negative regulation of hormone secretion</t>
  </si>
  <si>
    <t>90/28814</t>
  </si>
  <si>
    <t>Cartpt/Cry2/Ffar4/Fkbp1b/Pim3/Pparg/Rab11fip5</t>
  </si>
  <si>
    <t>GO:0051346</t>
  </si>
  <si>
    <t>negative regulation of hydrolase activity</t>
  </si>
  <si>
    <t>29/762</t>
  </si>
  <si>
    <t>366/28814</t>
  </si>
  <si>
    <t>A2m/Angptl8/Apoa1/Apoc1/Aqp1/Cdkn2d/Cry2/Dab2ip/Dhcr24/Fetub/Fkbp1b/Gpx1/Herpud1/Kng1/Mug1/Ngp/Pcsk1n/Pi16/Ppp1r1b/Ptprn2/Serpina1e/Serpina3k/Serpine1/Serpinh1/Snca/Sort1/Timp4/Wfdc2/Wfikkn2</t>
  </si>
  <si>
    <t>GO:0050777</t>
  </si>
  <si>
    <t>negative regulation of immune response</t>
  </si>
  <si>
    <t>A2m/Arg1/Bcl6/Gpx1/Mmp12/Muc4/Nod2/Npy/Oas3/Otop1/Pparg/Slamf1/Trafd1</t>
  </si>
  <si>
    <t>GO:0002683</t>
  </si>
  <si>
    <t>negative regulation of immune system process</t>
  </si>
  <si>
    <t>448/28814</t>
  </si>
  <si>
    <t>A2m/Adtrp/Apoa1/Apod/Arg1/Bcl6/Btnl2/Cartpt/Ccl21a/Fcer1g/Gpx1/Hspb1/Ldlr/Mmp12/Muc4/Nod2/Npy/Nr1d1/Oas3/Otop1/Pik3r1/Pparg/Sftpd/Slamf1/Tbc1d10c/Tcta/Tff2/Trafd1/Vtcn1</t>
  </si>
  <si>
    <t>GO:0050728</t>
  </si>
  <si>
    <t>negative regulation of inflammatory response</t>
  </si>
  <si>
    <t>144/28814</t>
  </si>
  <si>
    <t>Apoa1/Calcrl/Chrna7/Ctla2a/Ffar4/Gpx1/Ldlr/Nod2/Npy/Nr1d1/Nr1d2/Pparg/Tff2</t>
  </si>
  <si>
    <t>GO:0002862</t>
  </si>
  <si>
    <t>negative regulation of inflammatory response to antigenic stimulus</t>
  </si>
  <si>
    <t>Gpx1/Nod2/Npy</t>
  </si>
  <si>
    <t>GO:0045824</t>
  </si>
  <si>
    <t>negative regulation of innate immune response</t>
  </si>
  <si>
    <t>A2m/Arg1/Mmp12/Oas3/Otop1/Pparg/Trafd1</t>
  </si>
  <si>
    <t>GO:0040013</t>
  </si>
  <si>
    <t>negative regulation of locomotion</t>
  </si>
  <si>
    <t>340/28814</t>
  </si>
  <si>
    <t>Adtrp/Apod/Arap3/Bmerb1/Card10/Ccl21a/Cdh1/Cldn5/Dab2ip/Dcn/Epha1/Foxo3/Idh2/Jag1/Meox2/Ngfr/Podn/Pparg/Ptn/Sema3g/Serpine1/Srgap3</t>
  </si>
  <si>
    <t>GO:0043031</t>
  </si>
  <si>
    <t>negative regulation of macrophage activation</t>
  </si>
  <si>
    <t>Ldlr/Nr1d1/Pparg/Tff2</t>
  </si>
  <si>
    <t>GO:0051961</t>
  </si>
  <si>
    <t>negative regulation of nervous system development</t>
  </si>
  <si>
    <t>GO:0050768</t>
  </si>
  <si>
    <t>negative regulation of neurogenesis</t>
  </si>
  <si>
    <t>GO:0150079</t>
  </si>
  <si>
    <t>negative regulation of neuroinflammatory response</t>
  </si>
  <si>
    <t>Ldlr/Nr1d1/Pparg</t>
  </si>
  <si>
    <t>GO:0010977</t>
  </si>
  <si>
    <t>negative regulation of neuron projection development</t>
  </si>
  <si>
    <t>162/28814</t>
  </si>
  <si>
    <t>Adcy6/Draxin/Lpar1/Mbp/Ngfr/Ntn1/Ptprz1/Rit2/Sema3g/Stmn2</t>
  </si>
  <si>
    <t>GO:0010466</t>
  </si>
  <si>
    <t>negative regulation of peptidase activity</t>
  </si>
  <si>
    <t>262/28814</t>
  </si>
  <si>
    <t>A2m/Aqp1/Cdkn2d/Dhcr24/Fetub/Gpx1/Herpud1/Kng1/Mug1/Ngp/Pcsk1n/Pi16/Serpina1e/Serpina3k/Serpine1/Serpinh1/Snca/Timp4/Wfdc2/Wfikkn2</t>
  </si>
  <si>
    <t>GO:0045936</t>
  </si>
  <si>
    <t>negative regulation of phosphate metabolic process</t>
  </si>
  <si>
    <t>457/28814</t>
  </si>
  <si>
    <t>Apoc1/Cdkn2d/Chrna7/Cry2/Dab2ip/Dgkq/Epha1/Fam72a/Fkbp1b/Hspb1/Mtor/Mvp/Ntrk3/Pde4d/Pik3ip1/Plec/Pmepa1/Pparg/Ppef2/Ppp1r16b/Ppp1r1b/Sh3bp5l/Snca</t>
  </si>
  <si>
    <t>GO:0010563</t>
  </si>
  <si>
    <t>negative regulation of phosphorus metabolic process</t>
  </si>
  <si>
    <t>GO:1901880</t>
  </si>
  <si>
    <t>negative regulation of protein depolymerization</t>
  </si>
  <si>
    <t>81/28814</t>
  </si>
  <si>
    <t>Bmerb1/Map1b/Mid1ip1/Rp1/Spta1/Sptan1/Sptb/Stmn2/Twf2</t>
  </si>
  <si>
    <t>GO:0032272</t>
  </si>
  <si>
    <t>negative regulation of protein polymerization</t>
  </si>
  <si>
    <t>Eml2/Kank3/Snca/Spta1/Sptan1/Sptb/Stmn2/Twf2</t>
  </si>
  <si>
    <t>GO:0031333</t>
  </si>
  <si>
    <t>negative regulation of protein-containing complex assembly</t>
  </si>
  <si>
    <t>152/28814</t>
  </si>
  <si>
    <t>Akain1/Ankrd27/Eml2/Kank3/Pmepa1/Snca/Spta1/Sptan1/Sptb/Stmn2/Twf2</t>
  </si>
  <si>
    <t>GO:0043242</t>
  </si>
  <si>
    <t>negative regulation of protein-containing complex disassembly</t>
  </si>
  <si>
    <t>Bmerb1/Map1b/Mid1ip1/Per2/Rp1/Scaf4/Spta1/Sptan1/Sptb/Stmn2/Twf2</t>
  </si>
  <si>
    <t>GO:0002832</t>
  </si>
  <si>
    <t>negative regulation of response to biotic stimulus</t>
  </si>
  <si>
    <t>A2m/Arg1/Mmp12/Muc4/Oas3/Otop1/Pparg/Ppm1b/Trafd1</t>
  </si>
  <si>
    <t>GO:0060761</t>
  </si>
  <si>
    <t>negative regulation of response to cytokine stimulus</t>
  </si>
  <si>
    <t>73/28814</t>
  </si>
  <si>
    <t>GO:0032102</t>
  </si>
  <si>
    <t>negative regulation of response to external stimulus</t>
  </si>
  <si>
    <t>30/762</t>
  </si>
  <si>
    <t>403/28814</t>
  </si>
  <si>
    <t>A2m/Adtrp/Alox12/Apoa1/Arg1/Calcrl/Cartpt/Chrna7/Ctla2a/Ctnna2/Ffar4/Fgb/Gp1ba/Gp5/Gpx1/Kng1/Ldlr/Mmp12/Nod2/Npy/Nr1d1/Nr1d2/Oas3/Otop1/Pparg/Ppm1b/Sema3g/Serpine1/Tff2/Trafd1</t>
  </si>
  <si>
    <t>GO:1903035</t>
  </si>
  <si>
    <t>negative regulation of response to wounding</t>
  </si>
  <si>
    <t>GO:0051048</t>
  </si>
  <si>
    <t>negative regulation of secretion</t>
  </si>
  <si>
    <t>202/28814</t>
  </si>
  <si>
    <t>Adtrp/Cartpt/Cry2/Ffar4/Fkbp1b/Hrh2/Idh2/P2ry12/Pim3/Pparg/Rab11fip5/Snca/Tff2</t>
  </si>
  <si>
    <t>GO:1903531</t>
  </si>
  <si>
    <t>negative regulation of secretion by cell</t>
  </si>
  <si>
    <t>Adtrp/Cartpt/Cry2/Ffar4/Fkbp1b/Idh2/P2ry12/Pim3/Pparg/Rab11fip5/Snca</t>
  </si>
  <si>
    <t>GO:1902904</t>
  </si>
  <si>
    <t>negative regulation of supramolecular fiber organization</t>
  </si>
  <si>
    <t>Bmerb1/Ctnna2/Eml2/Kank3/Ldlr/Map1b/Mid1ip1/Pik3r1/Rhpn2/Rp1/Snca/Spta1/Sptan1/Sptb/Stmn2/Twf2</t>
  </si>
  <si>
    <t>GO:0002710</t>
  </si>
  <si>
    <t>negative regulation of T cell mediated immunity</t>
  </si>
  <si>
    <t>Arg1/Muc4/Nod2/Slamf1</t>
  </si>
  <si>
    <t>GO:1901343</t>
  </si>
  <si>
    <r>
      <rPr>
        <sz val="11"/>
        <color rgb="FF000000"/>
        <rFont val="Calibri"/>
        <charset val="134"/>
        <scheme val="minor"/>
      </rPr>
      <t>negative regulation of vasculature development</t>
    </r>
    <r>
      <rPr>
        <sz val="11"/>
        <color rgb="FF000000"/>
        <rFont val="宋体"/>
        <charset val="134"/>
      </rPr>
      <t>（血管发育）</t>
    </r>
  </si>
  <si>
    <t>GO:0061045</t>
  </si>
  <si>
    <t>negative regulation of wound healing</t>
  </si>
  <si>
    <t>GO:0061351</t>
  </si>
  <si>
    <t>neural precursor cell proliferation</t>
  </si>
  <si>
    <t>Btg2/Foxg1/Foxo3/Gjc2/Gpr37l1/Kif1a/Ngfr/Pcnt/Plxnb2/Prox1/Ptn/Ptprz1/Rsu1/Sox2/Tacc2</t>
  </si>
  <si>
    <t>GO:0005883</t>
  </si>
  <si>
    <t>neurofilament</t>
  </si>
  <si>
    <t>Nefh/Nefl/Prph</t>
  </si>
  <si>
    <t>GO:0031594</t>
  </si>
  <si>
    <t>neuromuscular junction</t>
  </si>
  <si>
    <t>91/28739</t>
  </si>
  <si>
    <t>Cib2/Colq/Dok7/Lama5/Lamb2/Nefl/Ptn/Slc5a7/Syngr3</t>
  </si>
  <si>
    <t>GO:0050905</t>
  </si>
  <si>
    <t>neuromuscular process</t>
  </si>
  <si>
    <t>Bscl2/Camk2b/Clic5/Ctnna2/Fgf12/Foxs1/Mtor/Myh14/Nefl/Sox2/Strit1</t>
  </si>
  <si>
    <t>GO:0007274</t>
  </si>
  <si>
    <t>neuromuscular synaptic transmission</t>
  </si>
  <si>
    <t>Chrnb4/Rab3a/Rimbp2/Slc5a7</t>
  </si>
  <si>
    <t>GO:0001764</t>
  </si>
  <si>
    <t>neuron migration</t>
  </si>
  <si>
    <t>Camk2b/Cdh1/Cdk5r2/Ctnna2/Dab2ip/Fbxo31/Foxg1/Mapk8ip3/Ntn1/Ntrk3/Pcnt/Plxnb2/Ptprz1/Reln</t>
  </si>
  <si>
    <t>GO:0097485</t>
  </si>
  <si>
    <t>neuron projection guidance</t>
  </si>
  <si>
    <t>GO:0106027</t>
  </si>
  <si>
    <t>neuron projection organization</t>
  </si>
  <si>
    <t>109/28814</t>
  </si>
  <si>
    <t>Atp1a3/Camk2b/Chrna7/Eef2k/Epha5/Kif1a/Pls1/Reln</t>
  </si>
  <si>
    <t>GO:0031102</t>
  </si>
  <si>
    <t>neuron projection regeneration</t>
  </si>
  <si>
    <t>GO:0044306</t>
  </si>
  <si>
    <t>neuron projection terminus</t>
  </si>
  <si>
    <t>212/28739</t>
  </si>
  <si>
    <t>Aqp1/Cdh1/Chrm4/Cplx1/Dbh/Dpysl2/Gabrb3/Gad1/Glul/Mme/Npy/Polg/Prph/Ptprn2/Rab3a/Slc18a3/Snca/Sncg/Syt1/Th</t>
  </si>
  <si>
    <t>GO:0008038</t>
  </si>
  <si>
    <t>neuron recognition</t>
  </si>
  <si>
    <t>Foxg1/Gap43/Myot/Ncam1/Ptprz1/Vstm2l</t>
  </si>
  <si>
    <t>GO:0044309</t>
  </si>
  <si>
    <t>neuron spine</t>
  </si>
  <si>
    <t>GO:0098984</t>
  </si>
  <si>
    <t>neuron to neuron synapse</t>
  </si>
  <si>
    <t>23/765</t>
  </si>
  <si>
    <t>361/28739</t>
  </si>
  <si>
    <t>Arhgef9/Atp1a3/Camk2b/Chrm4/Chrna7/Clstn3/Ctnna2/Eef2k/Gap43/Hspb1/Kcnd3/Lrrtm3/Map1b/Mapk10/Nefh/Ngfr/Nrgn/Palm/Rgs7bp/Rgs9/Rps14/Syn1/Syn2</t>
  </si>
  <si>
    <t>GO:0019228</t>
  </si>
  <si>
    <t>neuronal action potential</t>
  </si>
  <si>
    <t>Chrna7/Fgf12/Mtor/Myh14/P2rx1/Scn9a</t>
  </si>
  <si>
    <t>GO:0032809</t>
  </si>
  <si>
    <t>neuronal cell body membrane</t>
  </si>
  <si>
    <t>Aqp1/Dab2ip/Kcnc1/Ngfr</t>
  </si>
  <si>
    <t>GO:0098992</t>
  </si>
  <si>
    <t>neuronal dense core vesicle</t>
  </si>
  <si>
    <t>10/28739</t>
  </si>
  <si>
    <t>Kif1a/Npy/Scg2/Syt5</t>
  </si>
  <si>
    <t>GO:0097150</t>
  </si>
  <si>
    <t>neuronal stem cell population maintenance</t>
  </si>
  <si>
    <t>Foxo3/Fut10/Prox1/Sox2</t>
  </si>
  <si>
    <t>GO:0042136</t>
  </si>
  <si>
    <t>neurotransmitter biosynthetic process</t>
  </si>
  <si>
    <t>Chrna7/Dbh/Gad1/Slc5a7/Th</t>
  </si>
  <si>
    <t>GO:0042135</t>
  </si>
  <si>
    <t>neurotransmitter catabolic process</t>
  </si>
  <si>
    <t>Bche/Colq/Maoa</t>
  </si>
  <si>
    <t>GO:0098700</t>
  </si>
  <si>
    <t>neurotransmitter loading into synaptic vesicle</t>
  </si>
  <si>
    <t>Slc10a4/Slc18a3/Th</t>
  </si>
  <si>
    <t>GO:0042133</t>
  </si>
  <si>
    <t>neurotransmitter metabolic process</t>
  </si>
  <si>
    <t>29/28814</t>
  </si>
  <si>
    <t>Bche/Chrna7/Colq/Dbh/Gad1/Maoa/Slc5a7/Th</t>
  </si>
  <si>
    <t>GO:0098969</t>
  </si>
  <si>
    <t>neurotransmitter receptor transport to postsynaptic membrane</t>
  </si>
  <si>
    <t>GO:0007269</t>
  </si>
  <si>
    <t>neurotransmitter secretion</t>
  </si>
  <si>
    <t>Cadps/Chrna7/Cplx1/Napb/P2rx1/Pdzd11/Ptprn2/Rab3a/Snap25/Snca/Sncg/Syn1/Syn2/Syt1/Syt5</t>
  </si>
  <si>
    <t>GO:0006836</t>
  </si>
  <si>
    <t>neurotransmitter transport</t>
  </si>
  <si>
    <t>Cadps/Chrna7/Cplx1/Napb/Nat8l/P2rx1/Pdzd11/Per2/Ptprn2/Rab3a/Slc10a4/Slc18a3/Snap25/Snca/Sncg/Sv2c/Syn1/Syn2/Syngr3/Syt1/Syt5/Th</t>
  </si>
  <si>
    <t>GO:0043121</t>
  </si>
  <si>
    <r>
      <rPr>
        <sz val="11"/>
        <color rgb="FF000000"/>
        <rFont val="Calibri"/>
        <charset val="134"/>
        <scheme val="minor"/>
      </rPr>
      <t>neurotrophin binding</t>
    </r>
    <r>
      <rPr>
        <sz val="11"/>
        <color rgb="FF000000"/>
        <rFont val="宋体"/>
        <charset val="134"/>
      </rPr>
      <t>（神经营养素）</t>
    </r>
  </si>
  <si>
    <t>A2m/Ngfr/Ntrk3/Sort1</t>
  </si>
  <si>
    <t>GO:0046461</t>
  </si>
  <si>
    <t>neutral lipid catabolic process</t>
  </si>
  <si>
    <t>GO:0006638</t>
  </si>
  <si>
    <t>neutral lipid metabolic process</t>
  </si>
  <si>
    <t>Apoa1/Apoa5/Apoc1/Cps1/Dbi/Dgkq/Gpihbp1/Gpx1/Ldlr/Mogat1/Pnpla3/Snca/Thrsp</t>
  </si>
  <si>
    <t>GO:0030593</t>
  </si>
  <si>
    <r>
      <rPr>
        <sz val="11"/>
        <color rgb="FF000000"/>
        <rFont val="Calibri"/>
        <charset val="134"/>
        <scheme val="minor"/>
      </rPr>
      <t>neutrophil chemotaxis</t>
    </r>
    <r>
      <rPr>
        <sz val="11"/>
        <color rgb="FF000000"/>
        <rFont val="宋体"/>
        <charset val="134"/>
      </rPr>
      <t>（中性粒细胞趋化作用）</t>
    </r>
  </si>
  <si>
    <t>Ccl21a/Cxcl2/Fcer1g/Nod2/Pde4d/Pf4/Ppbp/S100a8/S100a9</t>
  </si>
  <si>
    <t>GO:1990266</t>
  </si>
  <si>
    <r>
      <rPr>
        <sz val="11"/>
        <color rgb="FF000000"/>
        <rFont val="Calibri"/>
        <charset val="134"/>
        <scheme val="minor"/>
      </rPr>
      <t>neutrophil migration</t>
    </r>
    <r>
      <rPr>
        <sz val="11"/>
        <color rgb="FF000000"/>
        <rFont val="宋体"/>
        <charset val="134"/>
      </rPr>
      <t>（中性粒细胞）</t>
    </r>
  </si>
  <si>
    <t>Ccl21a/Cd177/Cxcl2/Fcer1g/Nod2/Pde4d/Pf4/Ppbp/S100a8/S100a9</t>
  </si>
  <si>
    <t>GO:0007219</t>
  </si>
  <si>
    <t>Notch signaling pathway</t>
  </si>
  <si>
    <t>Bcl6/Cntn1/Dtx3l/Ift172/Jag1/Jag2/Mib2/Nod2/Notch4/Snai2/Sox2/Timp4</t>
  </si>
  <si>
    <t>GO:0005635</t>
  </si>
  <si>
    <t>nuclear envelope</t>
  </si>
  <si>
    <t>27/765</t>
  </si>
  <si>
    <t>434/28739</t>
  </si>
  <si>
    <t>Alox5ap/Aqp1/Bche/Cetn2/Dync1h1/Elavl4/Eno1/Htatip2/Igf2r/Itprip/Mgst2/Mns1/Mpl/Mtor/Ngfr/P2rx1/Phf11b/Rae1/Repin1/S100a6/Scrn1/Sh3bgrl2/Snca/Sun2/Tm7sf2/Tmc6/Tmem120b</t>
  </si>
  <si>
    <t>GO:0031965</t>
  </si>
  <si>
    <t>nuclear membrane</t>
  </si>
  <si>
    <t>244/28739</t>
  </si>
  <si>
    <t>Alox5ap/Aqp1/Eno1/Itprip/Mpl/P2rx1/Phf11b/Repin1/Scrn1/Sh3bgrl2/Snca/Sun2/Tm7sf2/Tmc6/Tmem120b</t>
  </si>
  <si>
    <t>GO:0007097</t>
  </si>
  <si>
    <t>nuclear migration</t>
  </si>
  <si>
    <t>Dync1h1/Kif1a/Ntn1/Sun2/Tacc2</t>
  </si>
  <si>
    <t>GO:0005640</t>
  </si>
  <si>
    <t>nuclear outer membrane</t>
  </si>
  <si>
    <t>Eno1/Itprip/Snca</t>
  </si>
  <si>
    <t>GO:0046112</t>
  </si>
  <si>
    <r>
      <rPr>
        <sz val="11"/>
        <color rgb="FF000000"/>
        <rFont val="Calibri"/>
        <charset val="134"/>
        <scheme val="minor"/>
      </rPr>
      <t>nucleobase biosynthetic process</t>
    </r>
    <r>
      <rPr>
        <sz val="11"/>
        <color rgb="FF000000"/>
        <rFont val="宋体"/>
        <charset val="134"/>
      </rPr>
      <t>（核碱基）</t>
    </r>
  </si>
  <si>
    <t>Cps1/Gart/Mtor</t>
  </si>
  <si>
    <t>GO:0009112</t>
  </si>
  <si>
    <r>
      <rPr>
        <sz val="11"/>
        <color rgb="FF000000"/>
        <rFont val="Calibri"/>
        <charset val="134"/>
        <scheme val="minor"/>
      </rPr>
      <t>nucleobase metabolic process</t>
    </r>
    <r>
      <rPr>
        <sz val="11"/>
        <color rgb="FF000000"/>
        <rFont val="宋体"/>
        <charset val="134"/>
      </rPr>
      <t>（核碱基）</t>
    </r>
  </si>
  <si>
    <t>Cps1/Gart/Mtor/Pnp</t>
  </si>
  <si>
    <t>GO:0033866</t>
  </si>
  <si>
    <t>nucleoside bisphosphate biosynthetic process</t>
  </si>
  <si>
    <t>GO:1901293</t>
  </si>
  <si>
    <t>nucleoside phosphate biosynthetic process</t>
  </si>
  <si>
    <t>220/28814</t>
  </si>
  <si>
    <t>Acly/Acss1/Adcy6/Ak7/Eno1/Gart/Idh2/Mlycd/Nmrk2/Pnp/Snca/Uck1</t>
  </si>
  <si>
    <t>GO:0006753</t>
  </si>
  <si>
    <t>nucleoside phosphate metabolic process</t>
  </si>
  <si>
    <t>455/28814</t>
  </si>
  <si>
    <t>Acaca/Acly/Acot2/Acss1/Adcy6/Ak7/Aldoc/Bpgm/Eno1/Entpd4/Fasn/Gart/Gpd1/Hmgcl/Hmgcs1/Idh2/Mlycd/Nmrk2/Pde2a/Pde4d/Pnp/Snca/Uck1</t>
  </si>
  <si>
    <t>GO:0060589</t>
  </si>
  <si>
    <t>nucleoside-triphosphatase regulator activity</t>
  </si>
  <si>
    <t>GO:0009117</t>
  </si>
  <si>
    <t>nucleotide metabolic process</t>
  </si>
  <si>
    <t>447/28814</t>
  </si>
  <si>
    <t>GO:0035872</t>
  </si>
  <si>
    <t>nucleotide-binding domain, leucine rich repeat containing receptor signaling pathway</t>
  </si>
  <si>
    <t>Igtp/Irgm1/Nod2</t>
  </si>
  <si>
    <t>GO:0070431</t>
  </si>
  <si>
    <t>nucleotide-binding oligomerization domain containing 2 signaling pathway</t>
  </si>
  <si>
    <t>GO:0070423</t>
  </si>
  <si>
    <t>nucleotide-binding oligomerization domain containing signaling pathway</t>
  </si>
  <si>
    <t>GO:0031968</t>
  </si>
  <si>
    <t>organelle outer membrane</t>
  </si>
  <si>
    <t>209/28739</t>
  </si>
  <si>
    <t>Arg1/Eno1/Foxo3/Gdap1/Itprip/Maoa/Mgarp/Mtor/Nelfb/Ntrk3/Pde2a/Pi4kb/Plec/Rab11fip5/Snca/Tomm6</t>
  </si>
  <si>
    <t>GO:0043177</t>
  </si>
  <si>
    <t>organic acid binding</t>
  </si>
  <si>
    <t>156/28275</t>
  </si>
  <si>
    <t>Acaca/Alox5ap/Cps1/Cyp4a14/Dbh/Gad1/Glul/Hba-a1/Hbq1a/Hbq1b/Hmgcs1/Igf2r/Mat1a/Ogfod2/P2rx1/P4ha1/P4ha2/Pparg/S100a8/Sesn1/Snca/Th/Ubr2</t>
  </si>
  <si>
    <t>GO:0016053</t>
  </si>
  <si>
    <t>organic acid biosynthetic process</t>
  </si>
  <si>
    <t>296/28814</t>
  </si>
  <si>
    <t>GO:0016054</t>
  </si>
  <si>
    <t>organic acid catabolic process</t>
  </si>
  <si>
    <t>GO:0015849</t>
  </si>
  <si>
    <t>organic acid transport</t>
  </si>
  <si>
    <t>321/28814</t>
  </si>
  <si>
    <t>Arg1/Ceacam2/Dpysl2/Hrh2/Per2/Pla2g2c/Pparg/Proca1/Rbp7/Repin1/Slc10a4/Slc25a1/Slc27a2/Slc2a1/Slc7a5/Snca</t>
  </si>
  <si>
    <t>GO:1901617</t>
  </si>
  <si>
    <t>organic hydroxy compound biosynthetic process</t>
  </si>
  <si>
    <t>Alox12/Apoa1/Apoa5/Dbh/Dgkq/Dhcr24/Erg28/Hmgcs1/Nr1d1/Nsdhl/Per2/Prox1/Slc27a2/Snai2/Snca/Th/Tm7sf2</t>
  </si>
  <si>
    <t>GO:0015850</t>
  </si>
  <si>
    <t>organic hydroxy compound transport</t>
  </si>
  <si>
    <t>255/28814</t>
  </si>
  <si>
    <t>Acat2/Apoa1/Apoa5/Apoc1/Aqp1/Cadps/Cartpt/Ceacam2/Chrna7/Fcer1g/Ldlr/Nat8l/P2rx1/P2ry12/Rab3a/Rbp4/Slc10a4/Snca/Sncg/Syt1/Syt5</t>
  </si>
  <si>
    <t>GO:0090407</t>
  </si>
  <si>
    <t>organophosphate biosynthetic process</t>
  </si>
  <si>
    <t>482/28814</t>
  </si>
  <si>
    <t>Acly/Acss1/Adcy6/Ak7/Apoa1/Bscl2/Cds2/Cps1/Crls1/Dgkq/Eno1/Fam126a/Gart/Hmgcs1/Idh2/Mlycd/Mocs2/Nmrk2/Pi4kb/Pik3r1/Pnp/Pnpla3/Pygl/Serinc4/Snca/Socs7/Tkt/Uck1</t>
  </si>
  <si>
    <t>GO:0046434</t>
  </si>
  <si>
    <r>
      <rPr>
        <sz val="11"/>
        <color rgb="FF000000"/>
        <rFont val="Calibri"/>
        <charset val="134"/>
        <scheme val="minor"/>
      </rPr>
      <t>organophosphate catabolic process</t>
    </r>
    <r>
      <rPr>
        <sz val="11"/>
        <color rgb="FF000000"/>
        <rFont val="宋体"/>
        <charset val="134"/>
      </rPr>
      <t>（有机磷）</t>
    </r>
  </si>
  <si>
    <t>154/28814</t>
  </si>
  <si>
    <t>Apoc1/Entpd4/Gpd1/Ldlr/Mlycd/Pde2a/Pde4d/Pla2g2c/Pnp/Pnpla7</t>
  </si>
  <si>
    <t>GO:0015748</t>
  </si>
  <si>
    <r>
      <rPr>
        <sz val="11"/>
        <color rgb="FF000000"/>
        <rFont val="Calibri"/>
        <charset val="134"/>
        <scheme val="minor"/>
      </rPr>
      <t>organophosphate ester transport</t>
    </r>
    <r>
      <rPr>
        <sz val="11"/>
        <color rgb="FF000000"/>
        <rFont val="宋体"/>
        <charset val="134"/>
      </rPr>
      <t>（有机磷酸酯）</t>
    </r>
  </si>
  <si>
    <t>Apoa1/Apoa5/Apoc1/Dbi/Epg5/Ldlr/Scarb2/Slc25a42/Slc37a1</t>
  </si>
  <si>
    <t>GO:0019867</t>
  </si>
  <si>
    <t>outer membrane</t>
  </si>
  <si>
    <t>GO:0016614</t>
  </si>
  <si>
    <t>oxidoreductase activity, acting on CH-OH group of donors</t>
  </si>
  <si>
    <t>164/28275</t>
  </si>
  <si>
    <t>Cbr2/Cyp4a10/Cyp4a14/Dcxr/Fasn/Gpd1/Gpd2/Hsd17b12/Idh2/Me1/Nsdhl/Prxl2b</t>
  </si>
  <si>
    <t>GO:0016722</t>
  </si>
  <si>
    <t>oxidoreductase activity, acting on metal ions</t>
  </si>
  <si>
    <t>Cyb561d1/Cyb561d2/Steap2</t>
  </si>
  <si>
    <t>GO:0016684</t>
  </si>
  <si>
    <t>oxidoreductase activity, acting on peroxide as acceptor</t>
  </si>
  <si>
    <t>59/28275</t>
  </si>
  <si>
    <t>Alox5ap/Epx/Gpx1/Hba-a1/Hbq1a/Hbq1b/Mgst2/Prxl2b/Sesn1</t>
  </si>
  <si>
    <t>GO:0016701</t>
  </si>
  <si>
    <t>oxidoreductase activity, acting on single donors with incorporation of molecular oxygen</t>
  </si>
  <si>
    <t>30/28275</t>
  </si>
  <si>
    <t>Alox12/Alox5ap/P4ha1/P4ha2</t>
  </si>
  <si>
    <t>GO:0016702</t>
  </si>
  <si>
    <t>oxidoreductase activity, acting on single donors with incorporation of molecular oxygen, incorporation of two atoms of oxygen</t>
  </si>
  <si>
    <t>GO:0016903</t>
  </si>
  <si>
    <t>oxidoreductase activity, acting on the aldehyde or oxo group of donors</t>
  </si>
  <si>
    <t>67/28275</t>
  </si>
  <si>
    <t>Aldh1a1/Aldh1a7/Aldh1l1/Aldh4a1/Bckdha/Hsd17b12/Htatip2/Ogdhl</t>
  </si>
  <si>
    <t>GO:0016620</t>
  </si>
  <si>
    <t>oxidoreductase activity, acting on the aldehyde or oxo group of donors, NAD or NADP as acceptor</t>
  </si>
  <si>
    <t>56/28275</t>
  </si>
  <si>
    <t>Aldh1a1/Aldh1a7/Aldh1l1/Aldh4a1/Hsd17b12/Htatip2</t>
  </si>
  <si>
    <t>GO:0016616</t>
  </si>
  <si>
    <t>oxidoreductase activity, acting on the CH-OH group of donors, NAD or NADP as acceptor</t>
  </si>
  <si>
    <t>154/28275</t>
  </si>
  <si>
    <t>GO:0019825</t>
  </si>
  <si>
    <t>oxygen binding</t>
  </si>
  <si>
    <t>Hba-a1/Hbq1a/Hbq1b/Th</t>
  </si>
  <si>
    <t>GO:0005344</t>
  </si>
  <si>
    <t>oxygen carrier activity</t>
  </si>
  <si>
    <t>GO:0021543</t>
  </si>
  <si>
    <r>
      <rPr>
        <sz val="11"/>
        <color rgb="FF000000"/>
        <rFont val="Calibri"/>
        <charset val="134"/>
        <scheme val="minor"/>
      </rPr>
      <t>pallium development</t>
    </r>
    <r>
      <rPr>
        <sz val="11"/>
        <color rgb="FF000000"/>
        <rFont val="宋体"/>
        <charset val="134"/>
      </rPr>
      <t>（腭裂）</t>
    </r>
  </si>
  <si>
    <t>Bmerb1/Btg2/Cdk5r2/Dab2ip/Epha5/Foxg1/Fut10/P2ry12/Prox1/Reln/Socs7/Sox2/Sun2/Tacc2</t>
  </si>
  <si>
    <t>GO:0033270</t>
  </si>
  <si>
    <t>paranode region of axon</t>
  </si>
  <si>
    <t>16/28739</t>
  </si>
  <si>
    <t>Cldn5/Gjc2/Sptan1</t>
  </si>
  <si>
    <t>GO:0022803</t>
  </si>
  <si>
    <t>passive transmembrane transporter activity</t>
  </si>
  <si>
    <t>GO:0002221</t>
  </si>
  <si>
    <t>pattern recognition receptor signaling pathway</t>
  </si>
  <si>
    <t>177/28814</t>
  </si>
  <si>
    <t>Dab2ip/Epg5/Igtp/Irak2/Irgm1/Mapkapk2/Nod2/Nr1d1/Oas3/Rab11fip2/Tlr11/Tlr5/Wdfy1</t>
  </si>
  <si>
    <t>GO:0030414</t>
  </si>
  <si>
    <t>peptidase inhibitor activity</t>
  </si>
  <si>
    <t>224/28275</t>
  </si>
  <si>
    <t>A2m/Fetub/Kng1/Mug1/Ngp/Pcsk1n/Pi16/Serpina1e/Serpina3k/Serpine1/Serpinh1/Snca/Timp4/Wfdc2/Wfikkn2</t>
  </si>
  <si>
    <t>GO:0061134</t>
  </si>
  <si>
    <t>peptidase regulator activity</t>
  </si>
  <si>
    <t>266/28275</t>
  </si>
  <si>
    <t>A2m/Fetub/Kng1/Mug1/Ngp/Pcsk1n/Pi16/Psme3/Serpina1e/Serpina3k/Serpine1/Serpinh1/Snca/Timp4/Wfdc2/Wfikkn2</t>
  </si>
  <si>
    <t>GO:0030072</t>
  </si>
  <si>
    <t>peptide hormone secretion</t>
  </si>
  <si>
    <t>290/28814</t>
  </si>
  <si>
    <t>Aqp1/Arntl/Bglap2/Cartpt/Cplx1/Dio2/Epha5/Ffar4/Fgb/Fkbp1b/Glul/Nr1d1/Per2/Pim3/Pparg/Ptprn2/Rab11fip2/Rab11fip5/Rbp4</t>
  </si>
  <si>
    <t>GO:0002790</t>
  </si>
  <si>
    <t>peptide secretion</t>
  </si>
  <si>
    <t>298/28814</t>
  </si>
  <si>
    <t>Aqp1/Arntl/Bglap2/Cartpt/Cplx1/Dio2/Epha5/Ffar4/Fgb/Fkbp1b/Glul/Nr1d1/Per2/Pim3/Pparg/Ptprn2/Rab11fip2/Rab11fip5/Rbp4/S100a8/S100a9</t>
  </si>
  <si>
    <t>GO:0018208</t>
  </si>
  <si>
    <r>
      <rPr>
        <sz val="11"/>
        <color rgb="FF000000"/>
        <rFont val="Calibri"/>
        <charset val="134"/>
        <scheme val="minor"/>
      </rPr>
      <t>peptidyl-proline modification</t>
    </r>
    <r>
      <rPr>
        <sz val="11"/>
        <color rgb="FF000000"/>
        <rFont val="宋体"/>
        <charset val="134"/>
      </rPr>
      <t>（肽基脯氨酸修饰）</t>
    </r>
  </si>
  <si>
    <t>Fkbp1b/Ntmt1/P4ha1/P4ha2</t>
  </si>
  <si>
    <t>GO:0043204</t>
  </si>
  <si>
    <t>perikaryon</t>
  </si>
  <si>
    <t>141/28739</t>
  </si>
  <si>
    <t>Bglap2/Camk2b/Gjc2/Glul/Hspb1/Kif5a/Kng1/Map1b/Mapk10/Nefh/Ngfr/Npy/Pde11a/Reln/Rgs7bp/Slc5a7/Th</t>
  </si>
  <si>
    <t>GO:0004601</t>
  </si>
  <si>
    <r>
      <rPr>
        <sz val="11"/>
        <color rgb="FF000000"/>
        <rFont val="Calibri"/>
        <charset val="134"/>
        <scheme val="minor"/>
      </rPr>
      <t>peroxidase activity</t>
    </r>
    <r>
      <rPr>
        <sz val="11"/>
        <color rgb="FF000000"/>
        <rFont val="宋体"/>
        <charset val="134"/>
      </rPr>
      <t>（过氧化物酶）</t>
    </r>
  </si>
  <si>
    <t>55/28275</t>
  </si>
  <si>
    <t>Alox5ap/Epx/Gpx1/Hba-a1/Hbq1a/Hbq1b/Mgst2/Prxl2b</t>
  </si>
  <si>
    <t>GO:0019336</t>
  </si>
  <si>
    <r>
      <rPr>
        <sz val="11"/>
        <color rgb="FF000000"/>
        <rFont val="Calibri"/>
        <charset val="134"/>
        <scheme val="minor"/>
      </rPr>
      <t>phenol-containing compound catabolic process</t>
    </r>
    <r>
      <rPr>
        <sz val="11"/>
        <color rgb="FF000000"/>
        <rFont val="宋体"/>
        <charset val="134"/>
      </rPr>
      <t>（酚）</t>
    </r>
  </si>
  <si>
    <t>Dbh/Dio2/Maoa</t>
  </si>
  <si>
    <t>GO:0019902</t>
  </si>
  <si>
    <t>phosphatase binding</t>
  </si>
  <si>
    <t>233/28275</t>
  </si>
  <si>
    <t>1700037H04Rik/Anapc7/Cdh1/Ceacam2/Cry2/Dab2ip/Jak1/Mtmr4/Mvp/Ncam1/Pik3r1/Pparg/Ppp1r16b</t>
  </si>
  <si>
    <t>GO:0034638</t>
  </si>
  <si>
    <r>
      <rPr>
        <sz val="11"/>
        <color rgb="FF000000"/>
        <rFont val="Calibri"/>
        <charset val="134"/>
        <scheme val="minor"/>
      </rPr>
      <t>phosphatidylcholine catabolic process</t>
    </r>
    <r>
      <rPr>
        <sz val="11"/>
        <color rgb="FF000000"/>
        <rFont val="宋体"/>
        <charset val="134"/>
      </rPr>
      <t>（磷脂酰胆碱）</t>
    </r>
  </si>
  <si>
    <t>Apoc1/Ldlr/Pnpla7</t>
  </si>
  <si>
    <t>GO:0046470</t>
  </si>
  <si>
    <r>
      <rPr>
        <sz val="11"/>
        <color rgb="FF000000"/>
        <rFont val="Calibri"/>
        <charset val="134"/>
        <scheme val="minor"/>
      </rPr>
      <t>phosphatidylcholine metabolic process</t>
    </r>
    <r>
      <rPr>
        <sz val="11"/>
        <color rgb="FF000000"/>
        <rFont val="宋体"/>
        <charset val="134"/>
      </rPr>
      <t>（磷脂酰胆碱）</t>
    </r>
  </si>
  <si>
    <t>Apoa1/Apoa5/Apoc1/Dbi/Ldlr/Pnpla7</t>
  </si>
  <si>
    <t>GO:0035091</t>
  </si>
  <si>
    <t>phosphatidylinositol binding</t>
  </si>
  <si>
    <t>270/28275</t>
  </si>
  <si>
    <t>Arap3/Cadps/Ceacam2/Dab2ip/Dok7/Gap43/Nrgn/Obscn/Plekha3/Snx22/Snx33/Syt1/Syt5/Tecpr1/Twf2/Wdfy1</t>
  </si>
  <si>
    <t>GO:1901981</t>
  </si>
  <si>
    <r>
      <rPr>
        <sz val="11"/>
        <color rgb="FF000000"/>
        <rFont val="Calibri"/>
        <charset val="134"/>
        <scheme val="minor"/>
      </rPr>
      <t>phosphatidylinositol phosphate binding</t>
    </r>
    <r>
      <rPr>
        <sz val="11"/>
        <color rgb="FF000000"/>
        <rFont val="宋体"/>
        <charset val="134"/>
      </rPr>
      <t>（磷脂酰肌醇）</t>
    </r>
  </si>
  <si>
    <t>185/28275</t>
  </si>
  <si>
    <t>Arap3/Cadps/Dab2ip/Gap43/Nrgn/Obscn/Plekha3/Snx22/Syt1/Syt5/Tecpr1/Twf2</t>
  </si>
  <si>
    <t>GO:0004623</t>
  </si>
  <si>
    <r>
      <rPr>
        <sz val="11"/>
        <color rgb="FF000000"/>
        <rFont val="Calibri"/>
        <charset val="134"/>
        <scheme val="minor"/>
      </rPr>
      <t>phospholipase A2 activity</t>
    </r>
    <r>
      <rPr>
        <sz val="11"/>
        <color rgb="FF000000"/>
        <rFont val="宋体"/>
        <charset val="134"/>
      </rPr>
      <t>（磷脂酶</t>
    </r>
    <r>
      <rPr>
        <sz val="11"/>
        <color rgb="FF000000"/>
        <rFont val="Calibri"/>
        <charset val="134"/>
      </rPr>
      <t>A2</t>
    </r>
    <r>
      <rPr>
        <sz val="11"/>
        <color rgb="FF000000"/>
        <rFont val="宋体"/>
        <charset val="134"/>
      </rPr>
      <t>）</t>
    </r>
  </si>
  <si>
    <t>34/28275</t>
  </si>
  <si>
    <t>Pla2g2c/Plaat5/Pnpla3/Proca1</t>
  </si>
  <si>
    <t>GO:0043274</t>
  </si>
  <si>
    <t>phospholipase binding</t>
  </si>
  <si>
    <t>Camk2b/Dgkq/Nefl/Snca</t>
  </si>
  <si>
    <t>GO:0005543</t>
  </si>
  <si>
    <t>phospholipid binding</t>
  </si>
  <si>
    <t>30/753</t>
  </si>
  <si>
    <t>459/28275</t>
  </si>
  <si>
    <t>Apoa1/Apoa5/Arap3/Arhgap26/Bscl2/Cadps/Ceacam2/Cps1/Dab2ip/Dok7/Gap43/Jag1/Lpar1/Map1b/Mme/Nrgn/Obscn/Pacsin3/Pla2g2c/Plekha3/Pnpla3/Scarb2/Snca/Snx22/Snx33/Syt1/Syt5/Tecpr1/Twf2/Wdfy1</t>
  </si>
  <si>
    <t>GO:0008654</t>
  </si>
  <si>
    <t>phospholipid biosynthetic process</t>
  </si>
  <si>
    <t>223/28814</t>
  </si>
  <si>
    <t>Apoa1/Bscl2/Cds2/Crls1/Dgkq/Fam126a/Hmgcs1/Pi4kb/Pik3r1/Pnpla3/Serinc4/Socs7</t>
  </si>
  <si>
    <t>GO:0033700</t>
  </si>
  <si>
    <r>
      <rPr>
        <sz val="11"/>
        <color rgb="FF000000"/>
        <rFont val="Calibri"/>
        <charset val="134"/>
        <scheme val="minor"/>
      </rPr>
      <t>phospholipid efflux</t>
    </r>
    <r>
      <rPr>
        <sz val="11"/>
        <color rgb="FF000000"/>
        <rFont val="宋体"/>
        <charset val="134"/>
      </rPr>
      <t>（磷脂外流）</t>
    </r>
  </si>
  <si>
    <t>Apoa1/Apoa5/Apoc1</t>
  </si>
  <si>
    <t>GO:0001917</t>
  </si>
  <si>
    <t>photoreceptor inner segment</t>
  </si>
  <si>
    <t>58/28739</t>
  </si>
  <si>
    <t>Atp1a3/Cib2/Rgs9/Rp1/Slc2a1</t>
  </si>
  <si>
    <t>GO:0034358</t>
  </si>
  <si>
    <t>plasma lipoprotein particle</t>
  </si>
  <si>
    <t>GO:0034369</t>
  </si>
  <si>
    <t>plasma lipoprotein particle remodeling</t>
  </si>
  <si>
    <t>Apoa1/Apoa5/Apoc1/Gpihbp1</t>
  </si>
  <si>
    <t>GO:0044853</t>
  </si>
  <si>
    <t>plasma membrane raft</t>
  </si>
  <si>
    <t>136/28739</t>
  </si>
  <si>
    <t>Adtrp/Aqp1/Cd177/Cdh1/Chrna7/Kcnd3/Ldlr/P2ry12/Slc2a1/Slc5a7</t>
  </si>
  <si>
    <t>GO:0098802</t>
  </si>
  <si>
    <t>plasma membrane signaling receptor complex</t>
  </si>
  <si>
    <t>Calcrl/Ceacam2/Chrna7/Chrnb4/Gp1ba/Gp1bb/Gp5/Gp9/Htr3a/Itga2b/Itgb5/Itgb6/Plp1</t>
  </si>
  <si>
    <t>GO:0031639</t>
  </si>
  <si>
    <r>
      <rPr>
        <sz val="11"/>
        <color rgb="FF000000"/>
        <rFont val="Calibri"/>
        <charset val="134"/>
        <scheme val="minor"/>
      </rPr>
      <t>plasminogen activation</t>
    </r>
    <r>
      <rPr>
        <sz val="11"/>
        <color rgb="FF000000"/>
        <rFont val="宋体"/>
        <charset val="134"/>
      </rPr>
      <t>（血浆蛋白酶原）</t>
    </r>
  </si>
  <si>
    <t>Dhcr24/Eno1/Fgb/Serpine1</t>
  </si>
  <si>
    <t>GO:0030168</t>
  </si>
  <si>
    <t>platelet activation</t>
  </si>
  <si>
    <t>Alox12/Fcer1g/Fgb/Gp1ba/Gp1bb/Gp5/Gp9/P2rx1/P2ry12/Pf4/Treml1</t>
  </si>
  <si>
    <t>GO:0031091</t>
  </si>
  <si>
    <t>platelet alpha granule</t>
  </si>
  <si>
    <t>Fgb/Pf4/Ppbp/Snca/Treml1</t>
  </si>
  <si>
    <t>GO:0030220</t>
  </si>
  <si>
    <t>platelet formation</t>
  </si>
  <si>
    <t>Clec1b/Mpig6b/Mpl</t>
  </si>
  <si>
    <t>GO:0005976</t>
  </si>
  <si>
    <r>
      <rPr>
        <sz val="11"/>
        <color rgb="FF000000"/>
        <rFont val="Calibri"/>
        <charset val="134"/>
        <scheme val="minor"/>
      </rPr>
      <t>polysaccharide metabolic process</t>
    </r>
    <r>
      <rPr>
        <sz val="11"/>
        <color rgb="FF000000"/>
        <rFont val="宋体"/>
        <charset val="134"/>
      </rPr>
      <t>（多糖）</t>
    </r>
  </si>
  <si>
    <t>Agl/Chil3/Gbe1/Gys2/Mtor/Nr1d1/Per2/Ppp1r1a/Pygb/Pygl</t>
  </si>
  <si>
    <t>GO:0006779</t>
  </si>
  <si>
    <r>
      <rPr>
        <sz val="11"/>
        <color rgb="FF000000"/>
        <rFont val="Calibri"/>
        <charset val="134"/>
        <scheme val="minor"/>
      </rPr>
      <t>porphyrin-containing compound biosynthetic process</t>
    </r>
    <r>
      <rPr>
        <sz val="11"/>
        <color rgb="FF000000"/>
        <rFont val="宋体"/>
        <charset val="134"/>
      </rPr>
      <t>（卟啉）</t>
    </r>
  </si>
  <si>
    <t>Alas1/Iba57/Spta1/Sptb</t>
  </si>
  <si>
    <t>GO:0045773</t>
  </si>
  <si>
    <t>positive regulation of axon extension</t>
  </si>
  <si>
    <t>Cdh4/Golga4/Map1b/Ntn1/Ntrk3/Twf2</t>
  </si>
  <si>
    <t>GO:0048680</t>
  </si>
  <si>
    <t>positive regulation of axon regeneration</t>
  </si>
  <si>
    <t>Fkbp1b/Ntrk3/Ptn</t>
  </si>
  <si>
    <t>GO:0050772</t>
  </si>
  <si>
    <t>positive regulation of axonogenesis</t>
  </si>
  <si>
    <t>Cdh4/Golga4/Map1b/Nefl/Ntn1/Ntrk3/Plxnb2/Plxnc1/Twf2</t>
  </si>
  <si>
    <t>GO:0045956</t>
  </si>
  <si>
    <t>positive regulation of calcium ion-dependent exocytosis</t>
  </si>
  <si>
    <t>Cadps/Cdk5r2/Syt1</t>
  </si>
  <si>
    <t>GO:0045785</t>
  </si>
  <si>
    <t>positive regulation of cell adhesion</t>
  </si>
  <si>
    <t>Adam19/Agr2/Apoa1/Bcl6/Btnl2/Ccl21a/Cdh1/Ceacam2/Epha1/Fgb/Foxo3/Gp1ba/Hsd17b12/Jak1/Npy/P2ry12/Pde4d/Pnp/Ptn/Ret/Rsu1/Slamf1/Sox2/Spta1/Vtcn1</t>
  </si>
  <si>
    <t>GO:0010720</t>
  </si>
  <si>
    <t>positive regulation of cell development</t>
  </si>
  <si>
    <t>378/28814</t>
  </si>
  <si>
    <t>Ankrd27/Apoa1/Camk2b/Cdh4/Cldn5/Eef2k/Fbxo31/Foxg1/Gjc2/Golga4/Map1b/Mme/Mpl/Mtor/Nefl/Ntn1/Ntrk3/Obsl1/Plxnb2/Plxnc1/Pparg/Prpf19/Ptn/Ptprz1/Reln/Ret/Sox2/Twf2</t>
  </si>
  <si>
    <t>GO:0010770</t>
  </si>
  <si>
    <t>positive regulation of cell morphogenesis involved in differentiation</t>
  </si>
  <si>
    <t>104/28814</t>
  </si>
  <si>
    <t>Ankrd27/Apoa1/Camk2b/Eef2k/Fbxo31/Mpl/Obsl1/Reln</t>
  </si>
  <si>
    <t>GO:0031346</t>
  </si>
  <si>
    <t>positive regulation of cell projection organization</t>
  </si>
  <si>
    <t>40/762</t>
  </si>
  <si>
    <t>443/28814</t>
  </si>
  <si>
    <t>Ankrd27/Aqp1/Camk2b/Ccl21a/Cdh4/Cntn1/Dab2ip/Eef2k/Elavl4/Eps8l1/Fbxo31/Fkbp1b/Golga4/Hspb1/Map1b/Mns1/Mtor/Nefl/Negr1/Ngfr/Ntn1/Ntrk3/Obsl1/P2ry12/Palm/Pik3r1/Plxnb2/Plxnc1/Prkd1/Ptn/Ptprz1/Reln/Ret/Rit2/Rp1/S100a9/Scarb2/Stmn2/Twf2/Vldlr</t>
  </si>
  <si>
    <t>GO:0022409</t>
  </si>
  <si>
    <t>positive regulation of cell-cell adhesion</t>
  </si>
  <si>
    <t>Adam19/Bcl6/Btnl2/Ccl21a/Cdh1/Ceacam2/Fgb/Foxo3/Gp1ba/Jak1/Pde4d/Pnp/Slamf1/Sox2/Spta1/Vtcn1</t>
  </si>
  <si>
    <t>GO:0050921</t>
  </si>
  <si>
    <r>
      <rPr>
        <sz val="11"/>
        <color rgb="FF000000"/>
        <rFont val="Calibri"/>
        <charset val="134"/>
        <scheme val="minor"/>
      </rPr>
      <t>positive regulation of chemotaxis</t>
    </r>
    <r>
      <rPr>
        <sz val="11"/>
        <color rgb="FF000000"/>
        <rFont val="宋体"/>
        <charset val="134"/>
      </rPr>
      <t>（趋化）</t>
    </r>
  </si>
  <si>
    <t>151/28814</t>
  </si>
  <si>
    <t>Ccl21a/Cxcl14/Hspb1/Lpar1/Ntrk3/P2ry12/Prkd1/Ptn/Scg2/Serpine1/Slamf1/Snai2</t>
  </si>
  <si>
    <t>GO:0120162</t>
  </si>
  <si>
    <t>positive regulation of cold-induced thermogenesis</t>
  </si>
  <si>
    <t>Bscl2/Dbh/Dio2/Dync1h1/Elovl6/Ffar4/Per2/Ucp1</t>
  </si>
  <si>
    <t>GO:0032793</t>
  </si>
  <si>
    <r>
      <rPr>
        <sz val="11"/>
        <color rgb="FF000000"/>
        <rFont val="Calibri"/>
        <charset val="134"/>
        <scheme val="minor"/>
      </rPr>
      <t>positive regulation of CREB transcription factor activity(cAMP</t>
    </r>
    <r>
      <rPr>
        <sz val="11"/>
        <color rgb="FF000000"/>
        <rFont val="宋体"/>
        <charset val="134"/>
      </rPr>
      <t>反应元件结合蛋白——突触可塑性相关）</t>
    </r>
  </si>
  <si>
    <t>Epha5/Prkd1/Reln</t>
  </si>
  <si>
    <t>GO:0031349</t>
  </si>
  <si>
    <t>positive regulation of defense response</t>
  </si>
  <si>
    <t>Alox5ap/Arg1/Cd226/Fcer1g/Igtp/Irgm1/Ldlr/Mmp12/Nlrp10/Nod2/Pde2a/Pvr/S100a8/S100a9/Serpine1/Snca</t>
  </si>
  <si>
    <t>GO:1900006</t>
  </si>
  <si>
    <r>
      <rPr>
        <sz val="11"/>
        <color rgb="FF000000"/>
        <rFont val="Calibri"/>
        <charset val="134"/>
        <scheme val="minor"/>
      </rPr>
      <t>positive regulation of dendrite development</t>
    </r>
    <r>
      <rPr>
        <sz val="11"/>
        <color rgb="FF000000"/>
        <rFont val="宋体"/>
        <charset val="134"/>
      </rPr>
      <t>（树突）</t>
    </r>
  </si>
  <si>
    <t>Dab2ip/Elavl4/Ptn/Ptprz1/Vldlr</t>
  </si>
  <si>
    <t>GO:0050775</t>
  </si>
  <si>
    <t>positive regulation of dendrite morphogenesis</t>
  </si>
  <si>
    <t>59/28814</t>
  </si>
  <si>
    <t>Ankrd27/Camk2b/Eef2k/Fbxo31/Obsl1/Reln</t>
  </si>
  <si>
    <t>GO:0060999</t>
  </si>
  <si>
    <t>positive regulation of dendritic spine development</t>
  </si>
  <si>
    <t>Camk2b/Eef2k/Lpar1/Mapk6/Mtor/Palm/Reln</t>
  </si>
  <si>
    <t>GO:0048639</t>
  </si>
  <si>
    <t>positive regulation of developmental growth</t>
  </si>
  <si>
    <t>Agr2/Cdh4/Foxs1/Golga4/Map1b/Mtor/Ncam1/Ntn1/Ntrk3/Pls1/Prox1/Serpine1/Syt1/Trip10/Twf2</t>
  </si>
  <si>
    <t>GO:2001028</t>
  </si>
  <si>
    <t>positive regulation of endothelial cell chemotaxis</t>
  </si>
  <si>
    <t>Hspb1/Prkd1/Snai2</t>
  </si>
  <si>
    <t>GO:0045921</t>
  </si>
  <si>
    <t>positive regulation of exocytosis</t>
  </si>
  <si>
    <t>Cadps/Cd177/Cdk5r2/Fcer1g/Fgb/Rab3a/Snca/Syt1</t>
  </si>
  <si>
    <t>GO:0045687</t>
  </si>
  <si>
    <t>positive regulation of glial cell differentiation</t>
  </si>
  <si>
    <t>Mtor/Pparg/Prpf19/Ptn/Ptprz1</t>
  </si>
  <si>
    <t>GO:0050729</t>
  </si>
  <si>
    <t>positive regulation of inflammatory response</t>
  </si>
  <si>
    <t>143/28814</t>
  </si>
  <si>
    <t>Alox5ap/Fcer1g/Ldlr/Nlrp10/Pde2a/S100a8/S100a9/Serpine1/Snca</t>
  </si>
  <si>
    <t>GO:0010592</t>
  </si>
  <si>
    <r>
      <rPr>
        <sz val="11"/>
        <color rgb="FF000000"/>
        <rFont val="Calibri"/>
        <charset val="134"/>
        <scheme val="minor"/>
      </rPr>
      <t>positive regulation of lamellipodium assembly</t>
    </r>
    <r>
      <rPr>
        <sz val="11"/>
        <color rgb="FF000000"/>
        <rFont val="宋体"/>
        <charset val="134"/>
      </rPr>
      <t>（薄层细胞膜）</t>
    </r>
  </si>
  <si>
    <t>Aqp1/Mtor/Pik3r1/Twf2</t>
  </si>
  <si>
    <t>GO:1902745</t>
  </si>
  <si>
    <r>
      <rPr>
        <sz val="11"/>
        <color rgb="FF000000"/>
        <rFont val="Calibri"/>
        <charset val="134"/>
        <scheme val="minor"/>
      </rPr>
      <t>positive regulation of lamellipodium organization</t>
    </r>
    <r>
      <rPr>
        <sz val="11"/>
        <color rgb="FF000000"/>
        <rFont val="宋体"/>
        <charset val="134"/>
      </rPr>
      <t>（薄层细胞）</t>
    </r>
  </si>
  <si>
    <t>GO:0046889</t>
  </si>
  <si>
    <t>positive regulation of lipid biosynthetic process</t>
  </si>
  <si>
    <t>Apoa1/Apoa5/Dbi/Elovl5/Ldlr/Mid1ip1/Mtor/Nr1d1</t>
  </si>
  <si>
    <t>GO:1900273</t>
  </si>
  <si>
    <t>positive regulation of long-term synaptic potentiation</t>
  </si>
  <si>
    <t>Chrna7/Mme/Nrgn/Reln/Sqstm1</t>
  </si>
  <si>
    <t>GO:0016239</t>
  </si>
  <si>
    <t>positive regulation of macroautophagy</t>
  </si>
  <si>
    <t>Dcn/Igtp/Irgm1/Nod2/Scoc/Sesn1</t>
  </si>
  <si>
    <t>GO:0051962</t>
  </si>
  <si>
    <t>positive regulation of nervous system development</t>
  </si>
  <si>
    <t>Ankrd27/Camk2b/Cdh4/Clstn3/Eef2k/Fbxo31/Foxg1/Gjc2/Golga4/Lrrtm3/Map1b/Mme/Mtor/Nefl/Ntn1/Ntrk3/Obsl1/Pik3r1/Plxnb2/Plxnc1/Pparg/Prpf19/Ptn/Ptprz1/Reln/Sox2/Twf2</t>
  </si>
  <si>
    <t>GO:2000179</t>
  </si>
  <si>
    <t>positive regulation of neural precursor cell proliferation</t>
  </si>
  <si>
    <t>Foxg1/Gjc2/Gpr37l1/Ngfr/Prox1/Rsu1/Sox2</t>
  </si>
  <si>
    <t>GO:0050769</t>
  </si>
  <si>
    <t>positive regulation of neurogenesis</t>
  </si>
  <si>
    <t>Ankrd27/Camk2b/Cdh4/Eef2k/Fbxo31/Foxg1/Gjc2/Golga4/Map1b/Mme/Mtor/Nefl/Ntn1/Ntrk3/Obsl1/Plxnb2/Plxnc1/Pparg/Prpf19/Ptn/Ptprz1/Reln/Sox2/Twf2</t>
  </si>
  <si>
    <t>GO:0045666</t>
  </si>
  <si>
    <t>positive regulation of neuron differentiation</t>
  </si>
  <si>
    <t>Bcl6/Foxg1/Map1b/Mapk8ip3/Mmd/Ngfr/Prox1/Prpf19/Sox2</t>
  </si>
  <si>
    <t>GO:2001224</t>
  </si>
  <si>
    <t>positive regulation of neuron migration</t>
  </si>
  <si>
    <t>Dab2ip/Fbxo31/Mapk8ip3/Ptprz1/Reln</t>
  </si>
  <si>
    <t>GO:0010976</t>
  </si>
  <si>
    <t>positive regulation of neuron projection development</t>
  </si>
  <si>
    <t>Camk2b/Cntn1/Dab2ip/Eef2k/Elavl4/Fkbp1b/Hspb1/Mtor/Negr1/Ngfr/Ntrk3/Plxnb2/Prkd1/Ptn/Ptprz1/Reln/Ret/Rit2/S100a9/Scarb2/Stmn2/Twf2/Vldlr</t>
  </si>
  <si>
    <t>GO:0070572</t>
  </si>
  <si>
    <t>positive regulation of neuron projection regeneration</t>
  </si>
  <si>
    <t>GO:0048714</t>
  </si>
  <si>
    <r>
      <rPr>
        <sz val="11"/>
        <color rgb="FF000000"/>
        <rFont val="Calibri"/>
        <charset val="134"/>
        <scheme val="minor"/>
      </rPr>
      <t>positive regulation of oligodendrocyte differentiation</t>
    </r>
    <r>
      <rPr>
        <sz val="11"/>
        <color rgb="FF000000"/>
        <rFont val="宋体"/>
        <charset val="134"/>
      </rPr>
      <t>（少突胶质细胞）</t>
    </r>
  </si>
  <si>
    <t>Mtor/Pparg/Ptn/Ptprz1</t>
  </si>
  <si>
    <t>GO:0010952</t>
  </si>
  <si>
    <t>positive regulation of peptidase activity</t>
  </si>
  <si>
    <t>180/28814</t>
  </si>
  <si>
    <t>GO:0120034</t>
  </si>
  <si>
    <t>positive regulation of plasma membrane bounded cell projection assembly</t>
  </si>
  <si>
    <t>115/28814</t>
  </si>
  <si>
    <t>Aqp1/Ccl21a/Eps8l1/Mns1/Mtor/P2ry12/Palm/Pik3r1/Rp1/Twf2</t>
  </si>
  <si>
    <t>GO:0010572</t>
  </si>
  <si>
    <t>positive regulation of platelet activation</t>
  </si>
  <si>
    <t>Gp1ba/Gp1bb/Gp5/Gp9</t>
  </si>
  <si>
    <t>GO:0045862</t>
  </si>
  <si>
    <t>positive regulation of proteolysis</t>
  </si>
  <si>
    <t>357/28814</t>
  </si>
  <si>
    <t>Alox12/Angptl8/Dab2ip/Dap/Eno1/Herpud1/Mbp/Ngfr/P2rx1/Pacsin3/Pparg/Psme3/Ret/S100a8/S100a9/Snca/Snx33</t>
  </si>
  <si>
    <t>GO:1903307</t>
  </si>
  <si>
    <t>positive regulation of regulated secretory pathway</t>
  </si>
  <si>
    <t>Cadps/Cd177/Cdk5r2/Fcer1g/Rab3a/Syt1</t>
  </si>
  <si>
    <t>GO:0032103</t>
  </si>
  <si>
    <t>positive regulation of response to external stimulus</t>
  </si>
  <si>
    <t>Alox5ap/Arg1/Ccl21a/Cd226/Cxcl14/Fcer1g/Fkbp1b/Hspb1/Igtp/Irgm1/Ldlr/Lpar1/Mmp12/Nlrp10/Nod2/Npy/Ntrk3/P2ry12/Pde2a/Prkd1/Ptn/Pvr/S100a8/S100a9/Scg2/Serpine1/Slamf1/Snai2/Snca</t>
  </si>
  <si>
    <t>GO:1903036</t>
  </si>
  <si>
    <t>positive regulation of response to wounding</t>
  </si>
  <si>
    <t>Fkbp1b/Mtor/Ntrk3/Ptn/S100a9/Serpine1</t>
  </si>
  <si>
    <t>GO:0051047</t>
  </si>
  <si>
    <t>positive regulation of secretion</t>
  </si>
  <si>
    <t>417/28814</t>
  </si>
  <si>
    <t>Aqp1/Bglap2/Cadps/Cartpt/Cd177/Cdk5r2/Dpysl2/Fcer1g/Ffar4/Fgb/Glul/Pparg/Rab3a/Rbp4/S100a8/S100a9/Snap25/Snca/Syt1</t>
  </si>
  <si>
    <t>GO:0090129</t>
  </si>
  <si>
    <t>positive regulation of synapse maturation</t>
  </si>
  <si>
    <t>Camk2b/Dab2ip/Reln</t>
  </si>
  <si>
    <t>GO:0045945</t>
  </si>
  <si>
    <t>positive regulation of transcription by RNA polymerase III</t>
  </si>
  <si>
    <t>Brf1/Mtor/Mybbp1a</t>
  </si>
  <si>
    <t>GO:0099068</t>
  </si>
  <si>
    <t>postsynapse assembly</t>
  </si>
  <si>
    <t>Arhgef9/Gap43/Ntrk3/Reln</t>
  </si>
  <si>
    <t>GO:0099173</t>
  </si>
  <si>
    <t>postsynapse organization</t>
  </si>
  <si>
    <t>207/28814</t>
  </si>
  <si>
    <t>Arhgef9/Camk2b/Chrna7/Colq/Eef2k/Epha5/Gap43/Kif1a/Ntrk3/Ptn/Reln/Srgn</t>
  </si>
  <si>
    <t>GO:0014069</t>
  </si>
  <si>
    <t>postsynaptic density</t>
  </si>
  <si>
    <t>330/28739</t>
  </si>
  <si>
    <t>GO:0045211</t>
  </si>
  <si>
    <t>postsynaptic membrane</t>
  </si>
  <si>
    <t>273/28739</t>
  </si>
  <si>
    <t>Chrm4/Chrna7/Chrnb4/Clstn3/Cntn1/Ctnna2/Gabrb3/Hspb1/Htr3a/Kcnd3/Lrrtm3/P2rx1/Ptprz1/Rgs7bp/Rgs9/Tenm2</t>
  </si>
  <si>
    <t>GO:0099572</t>
  </si>
  <si>
    <t>postsynaptic specialization</t>
  </si>
  <si>
    <t>352/28739</t>
  </si>
  <si>
    <t>Arhgef9/Camk2b/Chrm4/Chrna7/Clstn3/Ctnna2/Eef2k/Gap43/Hspb1/Kcnd3/Lrrtm3/Map1b/Mapk10/Nefh/Ngfr/Nrgn/Palm/Rgs7bp/Rgs9/Rps14/Srgn/Syn1/Syn2</t>
  </si>
  <si>
    <t>GO:0098698</t>
  </si>
  <si>
    <r>
      <rPr>
        <sz val="11"/>
        <color rgb="FF000000"/>
        <rFont val="Calibri"/>
        <charset val="134"/>
        <scheme val="minor"/>
      </rPr>
      <t>postsynaptic specialization assembly</t>
    </r>
    <r>
      <rPr>
        <sz val="11"/>
        <color rgb="FF000000"/>
        <rFont val="宋体"/>
        <charset val="134"/>
      </rPr>
      <t>（突触后特化组装）</t>
    </r>
  </si>
  <si>
    <t>GO:0099634</t>
  </si>
  <si>
    <t>postsynaptic specialization membrane</t>
  </si>
  <si>
    <t>Chrna7/Clstn3/Hspb1/Kcnd3/Lrrtm3/Rgs7bp/Rgs9</t>
  </si>
  <si>
    <t>GO:0015079</t>
  </si>
  <si>
    <t>potassium ion transmembrane transporter activity</t>
  </si>
  <si>
    <t>157/28275</t>
  </si>
  <si>
    <t>Aqp1/Atp1a3/Kcna7/Kcnc1/Kcnd3/Kcnk10/Kcnq2/Slc12a4/Slc24a3/Snap25</t>
  </si>
  <si>
    <t>GO:0098793</t>
  </si>
  <si>
    <t>presynapse</t>
  </si>
  <si>
    <t>42/765</t>
  </si>
  <si>
    <t>493/28739</t>
  </si>
  <si>
    <t>Aqp1/Cdh1/Chrm4/Chrna7/Cntn1/Cplx1/Ctnna2/Dbh/Dbi/Dgkq/Dpysl2/Gabrb3/Gad1/Glul/Kif1a/Lgi3/Mme/Nefl/Npy/Pde2a/Polg/Prph/Ptprn2/Rab3a/Rab3c/Rgs7bp/Rimbp2/Slc10a4/Slc18a3/Slc2a1/Slc40a1/Slc5a7/Snap25/Snca/Sncg/Sv2c/Syn1/Syn2/Syngr3/Syt1/Syt5/Th</t>
  </si>
  <si>
    <t>GO:0048786</t>
  </si>
  <si>
    <t>presynaptic active zone</t>
  </si>
  <si>
    <t>74/28739</t>
  </si>
  <si>
    <t>Ctnna2/Gad1/Rab3a/Rimbp2/Snap25/Syn1</t>
  </si>
  <si>
    <t>GO:0140238</t>
  </si>
  <si>
    <r>
      <rPr>
        <sz val="11"/>
        <color rgb="FF000000"/>
        <rFont val="Calibri"/>
        <charset val="134"/>
        <scheme val="minor"/>
      </rPr>
      <t>presynaptic endocytosis</t>
    </r>
    <r>
      <rPr>
        <sz val="11"/>
        <color rgb="FF000000"/>
        <rFont val="宋体"/>
        <charset val="134"/>
      </rPr>
      <t>（突触前）</t>
    </r>
  </si>
  <si>
    <t>Dgkq/Napb/Snca/Sncg/Syt1/Syt5</t>
  </si>
  <si>
    <t>GO:0002532</t>
  </si>
  <si>
    <t>production of molecular mediator involved in inflammatory response</t>
  </si>
  <si>
    <t>Alox5ap/Apod/Chil3/Fcer1g/Il17rc/Itgb6/Nod2/P2rx1/Serpine1</t>
  </si>
  <si>
    <t>GO:0072376</t>
  </si>
  <si>
    <t>protein activation cascade</t>
  </si>
  <si>
    <t>F8/Fgb/Gp1ba/Gp1bb/Gp5/Gp9/Mvp</t>
  </si>
  <si>
    <t>GO:0051261</t>
  </si>
  <si>
    <t>protein depolymerization</t>
  </si>
  <si>
    <t>125/28814</t>
  </si>
  <si>
    <t>Bmerb1/Map1b/Mid1ip1/Rp1/Spta1/Sptan1/Sptb/Stmn2/Stmn3/Twf2</t>
  </si>
  <si>
    <t>GO:0005080</t>
  </si>
  <si>
    <t>protein kinase C binding</t>
  </si>
  <si>
    <t>Adcy6/Dsp/Hspb1/Pkp2/Sqstm1/Twf2</t>
  </si>
  <si>
    <t>GO:0006497</t>
  </si>
  <si>
    <r>
      <rPr>
        <sz val="11"/>
        <color rgb="FF000000"/>
        <rFont val="Calibri"/>
        <charset val="134"/>
        <scheme val="minor"/>
      </rPr>
      <t>protein lipidation</t>
    </r>
    <r>
      <rPr>
        <sz val="11"/>
        <color rgb="FF000000"/>
        <rFont val="宋体"/>
        <charset val="134"/>
      </rPr>
      <t>（蛋白质酯化）</t>
    </r>
  </si>
  <si>
    <t>Dbi/Glul/Igtp/Irgm1/Ppm1b/Zdhhc22/Zdhhc4</t>
  </si>
  <si>
    <t>GO:1902414</t>
  </si>
  <si>
    <t>protein localization to cell junction</t>
  </si>
  <si>
    <t>Clstn3/Cplx1/Dsp/Hspb1/Jak1/Kif5a/Mapk10/Mapk8ip3/Reln/Snap25</t>
  </si>
  <si>
    <t>GO:1990778</t>
  </si>
  <si>
    <t>protein localization to cell periphery</t>
  </si>
  <si>
    <t>370/28814</t>
  </si>
  <si>
    <t>Adcy6/Agr2/Camk2b/Cdh1/Cplx1/Fam126a/Fcer1g/Golga4/Kif13a/Lama5/Lrrc15/Mapk10/Mrap/Palm/Pdzd11/Pik3r1/Pkp2/Pls1/Rab11fip2/Rab3a/Rab3c/Snap25/Sqstm1/Tub/Vamp5/Zdhhc22</t>
  </si>
  <si>
    <t>GO:0034394</t>
  </si>
  <si>
    <t>protein localization to cell surface</t>
  </si>
  <si>
    <t>Cd177/Cdh1/Fcer1g/Gpihbp1/Rab11fip5/Snx33</t>
  </si>
  <si>
    <t>GO:0071692</t>
  </si>
  <si>
    <t>protein localization to extracellular region</t>
  </si>
  <si>
    <t>GO:0035418</t>
  </si>
  <si>
    <t>protein localization to synapse</t>
  </si>
  <si>
    <t>Clstn3/Cplx1/Hspb1/Kif5a/Mapk10/Mapk8ip3/Reln/Snap25</t>
  </si>
  <si>
    <t>GO:0051604</t>
  </si>
  <si>
    <t>protein maturation</t>
  </si>
  <si>
    <t>344/28814</t>
  </si>
  <si>
    <t>Adam19/Angptl8/Arxes2/Cdh1/Cpxm2/Ctla2a/Ctse/Dhcr24/Eno1/Fgb/Ift172/Mme/Notch4/Pcsk1n/Serpine1/Serpinh1/Srgn</t>
  </si>
  <si>
    <t>GO:0047485</t>
  </si>
  <si>
    <t>protein N-terminus binding</t>
  </si>
  <si>
    <t>133/28275</t>
  </si>
  <si>
    <t>Alox5ap/Dab2ip/Dcn/Gad1/Kcnq2/Plec/Rps21/Snap25/Snca/Syngr3</t>
  </si>
  <si>
    <t>GO:0019903</t>
  </si>
  <si>
    <t>protein phosphatase binding</t>
  </si>
  <si>
    <t>1700037H04Rik/Anapc7/Cdh1/Ceacam2/Dab2ip/Jak1/Mtmr4/Mvp/Pik3r1/Pparg/Ppp1r16b</t>
  </si>
  <si>
    <t>GO:0051258</t>
  </si>
  <si>
    <t>protein polymerization</t>
  </si>
  <si>
    <t>276/28814</t>
  </si>
  <si>
    <t>Ccl21a/Eml2/Fgb/Kank3/Map1b/Mid1ip1/Mtor/Nefl/Pde4dip/Rp1/Snca/Spta1/Sptan1/Sptb/Stmn2/Twf2/Ube2c</t>
  </si>
  <si>
    <t>GO:0016485</t>
  </si>
  <si>
    <t>protein processing</t>
  </si>
  <si>
    <t>278/28814</t>
  </si>
  <si>
    <t>Adam19/Angptl8/Arxes2/Cdh1/Cpxm2/Ctla2a/Ctse/Dhcr24/Eno1/Fgb/Ift172/Mme/Notch4/Pcsk1n/Serpine1/Srgn</t>
  </si>
  <si>
    <t>GO:0009306</t>
  </si>
  <si>
    <t>protein secretion</t>
  </si>
  <si>
    <t>399/28814</t>
  </si>
  <si>
    <t>GO:0032984</t>
  </si>
  <si>
    <t>protein-containing complex disassembly</t>
  </si>
  <si>
    <t>239/28814</t>
  </si>
  <si>
    <t>Bmerb1/Epg5/Grwd1/Igtp/Irgm1/Map1b/Mid1ip1/Napb/Per2/Rp1/Scaf4/Spta1/Sptan1/Sptb/Stmn2/Stmn3/Tecpr1/Twf2</t>
  </si>
  <si>
    <t>GO:0034367</t>
  </si>
  <si>
    <t>protein-containing complex remodeling</t>
  </si>
  <si>
    <t>GO:0032994</t>
  </si>
  <si>
    <t>protein-lipid complex</t>
  </si>
  <si>
    <t>50/28739</t>
  </si>
  <si>
    <t>Apoa1/Apoa5/Apoc1/Apol11b/Dbi/Ldlr/Vldlr</t>
  </si>
  <si>
    <t>GO:0071814</t>
  </si>
  <si>
    <t>protein-lipid complex binding</t>
  </si>
  <si>
    <t>GO:0034368</t>
  </si>
  <si>
    <t>protein-lipid complex remodeling</t>
  </si>
  <si>
    <t>GO:0034033</t>
  </si>
  <si>
    <t>purine nucleoside bisphosphate biosynthetic process</t>
  </si>
  <si>
    <t>GO:0034032</t>
  </si>
  <si>
    <t>purine nucleoside bisphosphate metabolic process</t>
  </si>
  <si>
    <t>GO:0006163</t>
  </si>
  <si>
    <t>purine nucleotide metabolic process</t>
  </si>
  <si>
    <t>369/28814</t>
  </si>
  <si>
    <t>Acaca/Acly/Acot2/Acss1/Adcy6/Aldoc/Bpgm/Eno1/Fasn/Gart/Gpd1/Hmgcl/Hmgcs1/Mlycd/Pde2a/Pde4d/Pnp/Snca</t>
  </si>
  <si>
    <t>GO:0009154</t>
  </si>
  <si>
    <t>purine ribonucleotide catabolic process</t>
  </si>
  <si>
    <t>Mlycd/Pde2a/Pde4d/Pnp</t>
  </si>
  <si>
    <t>GO:0009150</t>
  </si>
  <si>
    <t>purine ribonucleotide metabolic process</t>
  </si>
  <si>
    <t>GO:0030170</t>
  </si>
  <si>
    <r>
      <rPr>
        <sz val="11"/>
        <color rgb="FF000000"/>
        <rFont val="Calibri"/>
        <charset val="134"/>
        <scheme val="minor"/>
      </rPr>
      <t>pyridoxal phosphate binding</t>
    </r>
    <r>
      <rPr>
        <sz val="11"/>
        <color rgb="FF000000"/>
        <rFont val="宋体"/>
        <charset val="134"/>
      </rPr>
      <t>（磷酸吡哆醇）</t>
    </r>
  </si>
  <si>
    <t>52/28275</t>
  </si>
  <si>
    <t>Accsl/Alas1/Gad1/Gcat/Psat1/Pygb/Pygl</t>
  </si>
  <si>
    <t>GO:0072527</t>
  </si>
  <si>
    <r>
      <rPr>
        <sz val="11"/>
        <color rgb="FF000000"/>
        <rFont val="Calibri"/>
        <charset val="134"/>
        <scheme val="minor"/>
      </rPr>
      <t>pyrimidine-containing compound metabolic process</t>
    </r>
    <r>
      <rPr>
        <sz val="11"/>
        <color rgb="FF000000"/>
        <rFont val="宋体"/>
        <charset val="134"/>
      </rPr>
      <t>（嘧啶）</t>
    </r>
  </si>
  <si>
    <t>56/28814</t>
  </si>
  <si>
    <t>Cps1/Entpd4/Mtor/Tet1/Uck1</t>
  </si>
  <si>
    <t>GO:0050997</t>
  </si>
  <si>
    <r>
      <rPr>
        <sz val="11"/>
        <color rgb="FF000000"/>
        <rFont val="Calibri"/>
        <charset val="134"/>
        <scheme val="minor"/>
      </rPr>
      <t>quaternary ammonium group binding</t>
    </r>
    <r>
      <rPr>
        <sz val="11"/>
        <color rgb="FF000000"/>
        <rFont val="宋体"/>
        <charset val="134"/>
      </rPr>
      <t>（季铵集团）</t>
    </r>
  </si>
  <si>
    <t>40/28275</t>
  </si>
  <si>
    <t>Apoa1/Apoa5/Ilvbl/Scarb2/Tkt</t>
  </si>
  <si>
    <t>GO:0043113</t>
  </si>
  <si>
    <t>receptor clustering</t>
  </si>
  <si>
    <t>Arhgef9/Colq/Dok7/Pigr/Ptn/Reln</t>
  </si>
  <si>
    <t>GO:0043235</t>
  </si>
  <si>
    <t>receptor complex</t>
  </si>
  <si>
    <t>29/765</t>
  </si>
  <si>
    <t>423/28739</t>
  </si>
  <si>
    <t>Arntl/Calcrl/Cd8b1/Ceacam2/Chrna7/Chrnb4/Epha1/Epha5/Gabrb3/Gp1ba/Gp1bb/Gp5/Gp9/Gpr37l1/Htr3a/Itga2b/Itgb5/Itgb6/Ldlr/Ntrk3/Pigr/Plp1/Plxnb2/Plxnc1/Pparg/Ptprn2/Ret/Tm7sf2/Vldlr</t>
  </si>
  <si>
    <t>GO:0006898</t>
  </si>
  <si>
    <r>
      <rPr>
        <sz val="11"/>
        <color rgb="FF000000"/>
        <rFont val="Calibri"/>
        <charset val="134"/>
        <scheme val="minor"/>
      </rPr>
      <t>receptor-mediated endocytosis</t>
    </r>
    <r>
      <rPr>
        <sz val="11"/>
        <color rgb="FF000000"/>
        <rFont val="宋体"/>
        <charset val="134"/>
      </rPr>
      <t>（内吞）</t>
    </r>
  </si>
  <si>
    <t>266/28814</t>
  </si>
  <si>
    <t>Apoc1/Calcrl/Ccl21a/Ceacam2/Dmbt1/Fcer1g/Ldlr/Napb/Scarb2/Serpine1/Sfrp4/Snap25/Snca/Vldlr</t>
  </si>
  <si>
    <t>GO:0031099</t>
  </si>
  <si>
    <t>regeneration</t>
  </si>
  <si>
    <t>156/28814</t>
  </si>
  <si>
    <t>Apoa1/Ezh1/Fkbp1b/Gap43/Gpx1/Lamb2/Mapk8ip3/Nefh/Nefl/Ntrk3/Omg/Ptn/Serpine1</t>
  </si>
  <si>
    <t>GO:0045055</t>
  </si>
  <si>
    <r>
      <rPr>
        <sz val="11"/>
        <color rgb="FF000000"/>
        <rFont val="Calibri"/>
        <charset val="134"/>
        <scheme val="minor"/>
      </rPr>
      <t>regulated exocytosis</t>
    </r>
    <r>
      <rPr>
        <sz val="11"/>
        <color rgb="FF000000"/>
        <rFont val="宋体"/>
        <charset val="134"/>
      </rPr>
      <t>（调控的细胞外渗）</t>
    </r>
  </si>
  <si>
    <t>287/28814</t>
  </si>
  <si>
    <t>Cadps/Cd177/Cdk5r2/Chrna7/Cplx1/Fcer1g/Napb/P2rx1/Rab11fip2/Rab11fip5/Rab3a/Snap25/Snca/Steap2/Syn2/Syngr3/Syt1/Syt5</t>
  </si>
  <si>
    <t>GO:0032970</t>
  </si>
  <si>
    <r>
      <rPr>
        <sz val="11"/>
        <color rgb="FF000000"/>
        <rFont val="Calibri"/>
        <charset val="134"/>
        <scheme val="minor"/>
      </rPr>
      <t>regulation of actin filament-based process</t>
    </r>
    <r>
      <rPr>
        <sz val="11"/>
        <color rgb="FF000000"/>
        <rFont val="宋体"/>
        <charset val="134"/>
      </rPr>
      <t>（肌动蛋白丝）</t>
    </r>
  </si>
  <si>
    <t>Acta2/Apoa1/Ccl21a/Ctnna2/Dsg2/Dsp/Epha1/Epha5/Kank3/Lpar1/Mtor/Ntrk3/Pde4d/Pik3r1/Pkp2/Prox1/Rhobtb1/Rhpn2/Spta1/Sptan1/Sptb/Strit1/Twf2</t>
  </si>
  <si>
    <t>GO:0051952</t>
  </si>
  <si>
    <t>regulation of amine transport</t>
  </si>
  <si>
    <t>Arg1/Cartpt/Chrna7/Dpysl2/Nat8l/P2ry12/Per2/Rab3a/Snca/Sncg/Syt1/Syt5</t>
  </si>
  <si>
    <t>GO:0045765</t>
  </si>
  <si>
    <t>regulation of angiogenesis</t>
  </si>
  <si>
    <t>307/28814</t>
  </si>
  <si>
    <t>Aqp1/Camp/Cldn5/Dab2ip/Dcn/E2f2/Epha1/Foxo4/Glul/Hspb1/Htatip2/Jak1/Ngfr/Ngp/Notch4/Pparg/Ppp1r16b/Prkd1/Ptn/Rhoj/Serpine1/Tspan12</t>
  </si>
  <si>
    <t>GO:0048710</t>
  </si>
  <si>
    <t>regulation of astrocyte differentiation</t>
  </si>
  <si>
    <t>Gpr37l1/Ldlr/Mbd1/Nr1d1/Ntrk3/Prpf19</t>
  </si>
  <si>
    <t>GO:0030516</t>
  </si>
  <si>
    <t>regulation of axon extension</t>
  </si>
  <si>
    <t>Cdh4/Dpysl2/Draxin/Golga4/Map1b/Ntn1/Ntrk3/Sema3g/Twf2</t>
  </si>
  <si>
    <t>GO:0048679</t>
  </si>
  <si>
    <t>regulation of axon regeneration</t>
  </si>
  <si>
    <t>Fkbp1b/Ntrk3/Omg/Ptn</t>
  </si>
  <si>
    <t>GO:0050770</t>
  </si>
  <si>
    <t>regulation of axonogenesis</t>
  </si>
  <si>
    <t>Cdh4/Draxin/Golga4/Map1b/Mbp/Nefl/Ntn1/Ntrk3/Omg/Plxnb2/Plxnc1/Ret/Sema3g/Twf2</t>
  </si>
  <si>
    <t>GO:1903522</t>
  </si>
  <si>
    <t>regulation of blood circulation</t>
  </si>
  <si>
    <t>Chrna7/Dbh/Dsg2/Dsp/Fgb/Fkbp1b/Hrh2/Kcnd3/P2rx1/Pde4d/Per2/Pik3r1/Pkp2/Strit1/Th</t>
  </si>
  <si>
    <t>GO:0030193</t>
  </si>
  <si>
    <t>regulation of blood coagulation</t>
  </si>
  <si>
    <t>67/28814</t>
  </si>
  <si>
    <t>Adtrp/Alox12/Fgb/Gp1ba/Gp5/Kng1/S100a9/Serpine1</t>
  </si>
  <si>
    <t>GO:0043535</t>
  </si>
  <si>
    <t>regulation of blood vessel endothelial cell migration</t>
  </si>
  <si>
    <t>Alox12/Card10/Hspb1/Meox2/Pparg/Prkd1/Rhoj</t>
  </si>
  <si>
    <t>GO:0050878</t>
  </si>
  <si>
    <t>regulation of body fluid levels</t>
  </si>
  <si>
    <t>Adcy6/Adtrp/Agr2/Alox12/Aqp1/Cdh1/F8/Fcer1g/Fgb/Gp1ba/Gp1bb/Gp5/Gp9/Hps6/Kng1/Mllt6/Mpig6b/P2rx1/P2ry12/Pf4/Plec/S100a9/Serpine1/Treml1</t>
  </si>
  <si>
    <t>GO:0050433</t>
  </si>
  <si>
    <t>regulation of catecholamine secretion</t>
  </si>
  <si>
    <t>Cartpt/Chrna7/P2ry12/Rab3a/Snca/Sncg/Syt1/Syt5</t>
  </si>
  <si>
    <t>GO:0033628</t>
  </si>
  <si>
    <t>regulation of cell adhesion mediated by integrin</t>
  </si>
  <si>
    <t>Ccl21a/Muc1/P2ry12/Ret/Serpine1/Snai2</t>
  </si>
  <si>
    <t>GO:0001558</t>
  </si>
  <si>
    <t>regulation of cell growth</t>
  </si>
  <si>
    <t>461/28814</t>
  </si>
  <si>
    <t>Bcl6/Ccdc85b/Cdh4/Cdkn2d/Ceacam2/Clstn3/Dab2ip/Dpysl2/Draxin/Eno1/Golga4/Map1b/Mtor/Ntn1/Ntrk3/Omg/Pi16/Pparg/Sema3g/Sesn1/Syt1/Trip10/Twf2</t>
  </si>
  <si>
    <t>GO:1901888</t>
  </si>
  <si>
    <t>regulation of cell junction assembly</t>
  </si>
  <si>
    <t>Apod/Cldn5/Clstn3/Colq/Eef2k/Lrrtm3/Negr1/Ntn1/Ntrk3/Pik3r1/Snai2/Snca</t>
  </si>
  <si>
    <t>GO:0022604</t>
  </si>
  <si>
    <t>regulation of cell morphogenesis</t>
  </si>
  <si>
    <t>338/28814</t>
  </si>
  <si>
    <t>Ankrd27/Apoa1/Arap3/Camk2b/Eef2k/Epb42/Fbxo31/Lpar1/Mpl/Myh14/Obsl1/Palm/Plxnb2/Plxnc1/Ptn/Reln/Rhobtb1/Rhoj/Sh3kbp1/Spta1/Syt1</t>
  </si>
  <si>
    <t>GO:0010769</t>
  </si>
  <si>
    <t>regulation of cell morphogenesis involved in differentiation</t>
  </si>
  <si>
    <t>GO:0032536</t>
  </si>
  <si>
    <t>regulation of cell projection size</t>
  </si>
  <si>
    <t>Nefl/Pls1/Twf2</t>
  </si>
  <si>
    <t>GO:0008360</t>
  </si>
  <si>
    <t>regulation of cell shape</t>
  </si>
  <si>
    <t>Arap3/Epb42/Lpar1/Myh14/Palm/Plxnb2/Plxnc1/Ptn/Rhobtb1/Rhoj/Sh3kbp1/Spta1</t>
  </si>
  <si>
    <t>GO:0008361</t>
  </si>
  <si>
    <t>regulation of cell size</t>
  </si>
  <si>
    <t>Aqp1/Cdh4/Dpysl2/Draxin/Golga4/Lars/Map1b/Mtor/Ntn1/Ntrk3/Omg/Ret/Sema3g/Slc12a4/Twf2</t>
  </si>
  <si>
    <t>GO:0022407</t>
  </si>
  <si>
    <t>regulation of cell-cell adhesion</t>
  </si>
  <si>
    <t>468/28814</t>
  </si>
  <si>
    <t>Adam19/Adtrp/Alox12/Apoa1/Arg1/Bcl6/Btnl2/Ccl21a/Cdh1/Ceacam2/Fgb/Foxo3/Gp1ba/Hspb1/Jag1/Jak1/Mbp/Muc4/Notch4/Pde4d/Pik3r1/Pnp/Sftpd/Slamf1/Sox2/Spta1/Vtcn1</t>
  </si>
  <si>
    <t>GO:0001952</t>
  </si>
  <si>
    <t>regulation of cell-matrix adhesion</t>
  </si>
  <si>
    <t>Apod/Bcl6/Ccl21a/Epha1/Jag1/Mmp12/Muc4/Pik3r1/Plet1/Serpine1</t>
  </si>
  <si>
    <t>GO:0010810</t>
  </si>
  <si>
    <t>regulation of cell-substrate adhesion</t>
  </si>
  <si>
    <t>227/28814</t>
  </si>
  <si>
    <t>Agr2/Apoa1/Apod/Bcl6/Ccl21a/Epha1/Hsd17b12/Jag1/Mmp12/Muc4/Npy/Pik3r1/Plet1/Ptn/Ptprz1/Rsu1/Serpine1</t>
  </si>
  <si>
    <t>GO:1900037</t>
  </si>
  <si>
    <t>regulation of cellular response to hypoxia</t>
  </si>
  <si>
    <t>Chchd2/Eno1/Usp19</t>
  </si>
  <si>
    <t>GO:0050920</t>
  </si>
  <si>
    <t>regulation of chemotaxis</t>
  </si>
  <si>
    <t>Ccl21a/Cxcl14/Hspb1/Lpar1/Nod2/Ntrk3/P2ry12/Prkd1/Ptn/Scg2/Sema3g/Serpine1/Slamf1/Snai2</t>
  </si>
  <si>
    <t>GO:0032374</t>
  </si>
  <si>
    <t>regulation of cholesterol transport</t>
  </si>
  <si>
    <t>Acat2/Apoa1/Apoa5/Apoc1</t>
  </si>
  <si>
    <t>GO:0042752</t>
  </si>
  <si>
    <t>regulation of circadian rhythm</t>
  </si>
  <si>
    <t>Arntl/Cry2/Ddb1/Mapk10/Mtor/Nr1d1/Nr1d2/Per2/Pparg/Prox1</t>
  </si>
  <si>
    <t>GO:0050818</t>
  </si>
  <si>
    <t>regulation of coagulation</t>
  </si>
  <si>
    <t>GO:0120161</t>
  </si>
  <si>
    <t>regulation of cold-induced thermogenesis</t>
  </si>
  <si>
    <t>146/28814</t>
  </si>
  <si>
    <t>Aldh1a1/Arntl/Bscl2/Dbh/Dio2/Dync1h1/Elovl6/Ffar4/Nr1d1/Per2/Ucp1</t>
  </si>
  <si>
    <t>GO:2000116</t>
  </si>
  <si>
    <t>regulation of cysteine-type endopeptidase activity</t>
  </si>
  <si>
    <t>GO:0002718</t>
  </si>
  <si>
    <t>regulation of cytokine production involved in immune response</t>
  </si>
  <si>
    <t>Apoa1/Arg1/Bcl6/Cd226/Fcer1g/Nod2/Slamf1</t>
  </si>
  <si>
    <t>GO:0001959</t>
  </si>
  <si>
    <t>regulation of cytokine-mediated signaling pathway</t>
  </si>
  <si>
    <t>137/28814</t>
  </si>
  <si>
    <t>Apoa1/Arg1/Igtp/Irak2/Irgm1/Mmp12/Oas3/Otop1/Pparg</t>
  </si>
  <si>
    <t>GO:0050773</t>
  </si>
  <si>
    <t>regulation of dendrite development</t>
  </si>
  <si>
    <t>Ankrd27/Camk2b/Dab2ip/Eef2k/Elavl4/Fbxo31/Nfatc4/Obsl1/Ptn/Ptprz1/Reln/Tlx2/Vldlr</t>
  </si>
  <si>
    <t>GO:0048814</t>
  </si>
  <si>
    <r>
      <rPr>
        <sz val="11"/>
        <color rgb="FF000000"/>
        <rFont val="Calibri"/>
        <charset val="134"/>
        <scheme val="minor"/>
      </rPr>
      <t>regulation of dendrite morphogenesis</t>
    </r>
    <r>
      <rPr>
        <sz val="11"/>
        <color rgb="FF000000"/>
        <rFont val="宋体"/>
        <charset val="134"/>
      </rPr>
      <t>（树突）</t>
    </r>
  </si>
  <si>
    <t>Ankrd27/Camk2b/Eef2k/Fbxo31/Nfatc4/Obsl1/Ptprz1/Reln/Tlx2</t>
  </si>
  <si>
    <t>GO:0060998</t>
  </si>
  <si>
    <r>
      <rPr>
        <sz val="11"/>
        <color rgb="FF000000"/>
        <rFont val="Calibri"/>
        <charset val="134"/>
        <scheme val="minor"/>
      </rPr>
      <t>regulation of dendritic spine development</t>
    </r>
    <r>
      <rPr>
        <sz val="11"/>
        <color rgb="FF000000"/>
        <rFont val="宋体"/>
        <charset val="134"/>
      </rPr>
      <t>（树突棘）</t>
    </r>
  </si>
  <si>
    <t>Camk2b/Eef2k/Kif1a/Lpar1/Mapk6/Mtor/Ngfr/Palm/Reln</t>
  </si>
  <si>
    <t>GO:0048638</t>
  </si>
  <si>
    <t>regulation of developmental growth</t>
  </si>
  <si>
    <t>402/28814</t>
  </si>
  <si>
    <t>Agr2/Cdh4/Colq/Dpysl2/Draxin/Foxs1/Golga4/Map1b/Mtor/Ncam1/Ntn1/Ntrk3/Omg/Pi16/Pls1/Prox1/Rbp4/Sema3g/Serpine1/Syt1/Trip10/Twf2</t>
  </si>
  <si>
    <t>GO:0044058</t>
  </si>
  <si>
    <t>regulation of digestive system process</t>
  </si>
  <si>
    <t>Acat2/Apoa1/Apoa5/Aqp1/Tff2</t>
  </si>
  <si>
    <t>GO:0014059</t>
  </si>
  <si>
    <t>regulation of dopamine secretion</t>
  </si>
  <si>
    <t>GO:0030100</t>
  </si>
  <si>
    <t>regulation of endocytosis</t>
  </si>
  <si>
    <t>Apoc1/Ccl21a/Cd177/Dgkq/Eef2k/Napb/Pacsin3/Pparg/Rit2/Serpine1/Sfrp4/Snca/Snx33</t>
  </si>
  <si>
    <t>GO:0052548</t>
  </si>
  <si>
    <t>regulation of endopeptidase activity</t>
  </si>
  <si>
    <t>A2m/Alox12/Aqp1/Cdh1/Cdkn2d/Dap/Dhcr24/Fetub/Gpx1/Herpud1/Kng1/Mbp/Ngfr/P2rx1/Pcsk1n/Pparg/Psme3/Ret/S100a8/S100a9/Serpina1e/Serpina3k/Serpine1/Serpinh1/Snca/Sox2/Timp4</t>
  </si>
  <si>
    <t>GO:0010594</t>
  </si>
  <si>
    <t>regulation of endothelial cell migration</t>
  </si>
  <si>
    <t>Alox12/Card10/Dab2ip/Dcn/Glul/Hspb1/Meox2/Pparg/Prkd1/Prox1/Rhoj/Snai2</t>
  </si>
  <si>
    <t>GO:1904035</t>
  </si>
  <si>
    <t>regulation of epithelial cell apoptotic process</t>
  </si>
  <si>
    <t>Fgb/Foxo3/Mtor/Scg2/Serpine1/Sfrp4/Sort1</t>
  </si>
  <si>
    <t>GO:0010632</t>
  </si>
  <si>
    <t>regulation of epithelial cell migration</t>
  </si>
  <si>
    <t>Alox12/Aqp1/Card10/Dab2ip/Dcn/Glul/Hspb1/Meox2/Mtor/Pparg/Prkd1/Prox1/Rhoj/Serpine1/Snai2</t>
  </si>
  <si>
    <t>GO:0050678</t>
  </si>
  <si>
    <t>regulation of epithelial cell proliferation</t>
  </si>
  <si>
    <t>405/28814</t>
  </si>
  <si>
    <t>Arg1/Cdh1/Ceacam2/Dab2ip/Glul/Gpx1/Ift172/Mmp12/Mtor/Ngfr/Nod2/Nr1d1/Pparg/Ppp1r16b/Prkd1/Prox1/Ptn/Scg2/Snai2/Sox2</t>
  </si>
  <si>
    <t>GO:0017157</t>
  </si>
  <si>
    <t>regulation of exocytosis</t>
  </si>
  <si>
    <t>247/28814</t>
  </si>
  <si>
    <t>Cadps/Cd177/Cdk5r2/Chrna7/Fcer1g/Fgb/Lgi3/P2rx1/Rab3a/Rab3c/Snca/Syt1/Syt5</t>
  </si>
  <si>
    <t>GO:0061387</t>
  </si>
  <si>
    <t>regulation of extent of cell growth</t>
  </si>
  <si>
    <t>Cdh4/Dpysl2/Draxin/Golga4/Map1b/Ntn1/Ntrk3/Omg/Sema3g/Twf2</t>
  </si>
  <si>
    <t>GO:0045685</t>
  </si>
  <si>
    <t>regulation of glial cell differentiation</t>
  </si>
  <si>
    <t>Gpr37l1/Ldlr/Mbd1/Mtor/Nr1d1/Ntrk3/Pparg/Prpf19/Ptn/Ptprz1</t>
  </si>
  <si>
    <t>GO:1903975</t>
  </si>
  <si>
    <t>regulation of glial cell migration</t>
  </si>
  <si>
    <t>Bmerb1/Idh2/P2ry12/Ptprz1</t>
  </si>
  <si>
    <t>GO:0014013</t>
  </si>
  <si>
    <t>regulation of gliogenesis</t>
  </si>
  <si>
    <t>Gjc2/Gpr37l1/Idh2/Ldlr/Mbd1/Mtor/Nr1d1/Ntrk3/Pparg/Prpf19/Ptn/Ptprz1</t>
  </si>
  <si>
    <t>GO:0043087</t>
  </si>
  <si>
    <t>regulation of GTPase activity</t>
  </si>
  <si>
    <t>Arap3/Bcl6/Ccl21a/Dab2ip/Epha1/Epha5/Lars/Mtor/Ntrk3/Plxnb2/Plxnc1/Ptprn2/Rab11fip2/Rsu1/Rundc1/Stmn3/Tbc1d10c/Tbc1d22a</t>
  </si>
  <si>
    <t>GO:1900046</t>
  </si>
  <si>
    <r>
      <rPr>
        <sz val="11"/>
        <color rgb="FF000000"/>
        <rFont val="Calibri"/>
        <charset val="134"/>
        <scheme val="minor"/>
      </rPr>
      <t>regulation of hemostasis</t>
    </r>
    <r>
      <rPr>
        <sz val="11"/>
        <color rgb="FF000000"/>
        <rFont val="宋体"/>
        <charset val="134"/>
      </rPr>
      <t>（止血）</t>
    </r>
  </si>
  <si>
    <t>GO:0046883</t>
  </si>
  <si>
    <t>regulation of hormone secretion</t>
  </si>
  <si>
    <t>Arntl/Bglap2/Cartpt/Cry2/Epha5/Ffar4/Fgb/Fkbp1b/Glul/Nr1d1/Per2/Pim3/Pparg/Rab11fip5/Rbp4/Snap25</t>
  </si>
  <si>
    <t>GO:0050727</t>
  </si>
  <si>
    <t>regulation of inflammatory response</t>
  </si>
  <si>
    <t>351/28814</t>
  </si>
  <si>
    <t>Alox5ap/Apoa1/Bcl6/Calcrl/Chrna7/Ctla2a/Fcer1g/Ffar4/Gpx1/Ldlr/Nlrp10/Nod2/Npy/Nr1d1/Nr1d2/Pde2a/Pparg/S100a8/S100a9/Serpine1/Snca/Tff2</t>
  </si>
  <si>
    <t>GO:0060334</t>
  </si>
  <si>
    <t>regulation of interferon-gamma-mediated signaling pathway</t>
  </si>
  <si>
    <t>GO:0032663</t>
  </si>
  <si>
    <t>regulation of interleukin-2 production</t>
  </si>
  <si>
    <t>Btnl2/Nod2/Pde4d/Pnp/Sftpd/Vtcn1</t>
  </si>
  <si>
    <t>GO:1904478</t>
  </si>
  <si>
    <t>regulation of intestinal absorption</t>
  </si>
  <si>
    <t>Acat2/Apoa1/Apoa5</t>
  </si>
  <si>
    <t>GO:0030300</t>
  </si>
  <si>
    <t>regulation of intestinal cholesterol absorption</t>
  </si>
  <si>
    <t>GO:1904729</t>
  </si>
  <si>
    <t>regulation of intestinal lipid absorption</t>
  </si>
  <si>
    <t>GO:1905952</t>
  </si>
  <si>
    <t>regulation of lipid localization</t>
  </si>
  <si>
    <t>Acat2/Apoa1/Apoa5/Apoc1/Cry2/Dbi/Hrh2/Plin3/Pparg/Repin1</t>
  </si>
  <si>
    <t>GO:0032368</t>
  </si>
  <si>
    <t>regulation of lipid transport</t>
  </si>
  <si>
    <t>Acat2/Apoa1/Apoa5/Apoc1/Cry2/Dbi/Hrh2/Repin1</t>
  </si>
  <si>
    <t>GO:0051004</t>
  </si>
  <si>
    <t>regulation of lipoprotein lipase activity</t>
  </si>
  <si>
    <t>Angptl8/Apoa1/Apoa5/Apoc1/Gpihbp1/Sort1</t>
  </si>
  <si>
    <t>GO:0050746</t>
  </si>
  <si>
    <t>regulation of lipoprotein metabolic process</t>
  </si>
  <si>
    <t>Angptl8/Apod/Dbi</t>
  </si>
  <si>
    <t>GO:1900271</t>
  </si>
  <si>
    <t>regulation of long-term synaptic potentiation</t>
  </si>
  <si>
    <t>Chrna7/Mme/Nrgn/Ptn/Rab3a/Reln/Sqstm1</t>
  </si>
  <si>
    <t>GO:0016241</t>
  </si>
  <si>
    <r>
      <rPr>
        <sz val="11"/>
        <color rgb="FF000000"/>
        <rFont val="Calibri"/>
        <charset val="134"/>
        <scheme val="minor"/>
      </rPr>
      <t>regulation of macroautophagy</t>
    </r>
    <r>
      <rPr>
        <sz val="11"/>
        <color rgb="FF000000"/>
        <rFont val="宋体"/>
        <charset val="134"/>
      </rPr>
      <t>（巨型自噬）</t>
    </r>
  </si>
  <si>
    <t>Dcn/Igtp/Irgm1/Mtor/Nod2/Scoc/Sesn1/Tecpr1</t>
  </si>
  <si>
    <t>GO:1903978</t>
  </si>
  <si>
    <r>
      <rPr>
        <sz val="11"/>
        <color rgb="FF000000"/>
        <rFont val="Calibri"/>
        <charset val="134"/>
        <scheme val="minor"/>
      </rPr>
      <t>regulation of microglial cell activation</t>
    </r>
    <r>
      <rPr>
        <sz val="11"/>
        <color rgb="FF000000"/>
        <rFont val="宋体"/>
        <charset val="134"/>
      </rPr>
      <t>（小胶质细胞）</t>
    </r>
  </si>
  <si>
    <t>GO:0006937</t>
  </si>
  <si>
    <t>regulation of muscle contraction</t>
  </si>
  <si>
    <t>Bscl2/Calcrl/Chrnb4/Dsg2/Dsp/Eno1/Fkbp1b/P2rx1/Pde4d/Pkp2/Strit1</t>
  </si>
  <si>
    <t>GO:0090257</t>
  </si>
  <si>
    <t>regulation of muscle system process</t>
  </si>
  <si>
    <t>256/28814</t>
  </si>
  <si>
    <t>Bscl2/Calcrl/Cdk9/Chrnb4/Dsg2/Dsp/Eno1/Fbxo32/Fkbp1b/Foxo3/Mtor/P2rx1/Pde4d/Pi16/Pkp2/Pparg/Strit1/Trip10</t>
  </si>
  <si>
    <t>GO:2000177</t>
  </si>
  <si>
    <t>regulation of neural precursor cell proliferation</t>
  </si>
  <si>
    <t>Btg2/Foxg1/Foxo3/Gjc2/Gpr37l1/Ngfr/Prox1/Ptn/Ptprz1/Rsu1/Sox2</t>
  </si>
  <si>
    <t>GO:0050767</t>
  </si>
  <si>
    <t>regulation of neurogenesis</t>
  </si>
  <si>
    <t>Ankrd27/Arntl/Camk2b/Cdh4/Draxin/Eef2k/Fbxo31/Foxg1/Gjc2/Golga4/Gpr37l1/Idh2/Ldlr/Map1b/Mbd1/Mbp/Mme/Mtor/Nefl/Nfatc4/Nr1d1/Ntn1/Ntrk3/Obsl1/Per2/Plxnb2/Plxnc1/Pparg/Prpf19/Ptn/Ptprz1/Reln/Sema3g/Sox2/Tlx2/Twf2</t>
  </si>
  <si>
    <t>GO:0045664</t>
  </si>
  <si>
    <t>regulation of neuron differentiation</t>
  </si>
  <si>
    <t>Bcl6/Dpysl2/Foxg1/Foxo3/Gpr37l1/Jag1/Map1b/Mapk8ip3/Mmd/Mtor/Ngfr/Prox1/Prpf19/Ret/Sox2</t>
  </si>
  <si>
    <t>GO:2001222</t>
  </si>
  <si>
    <t>regulation of neuron migration</t>
  </si>
  <si>
    <t>Camk2b/Cdh1/Ctnna2/Dab2ip/Fbxo31/Mapk8ip3/Plxnb2/Ptprz1/Reln</t>
  </si>
  <si>
    <t>GO:0001505</t>
  </si>
  <si>
    <t>regulation of neurotransmitter levels</t>
  </si>
  <si>
    <t>254/28814</t>
  </si>
  <si>
    <t>Bche/Cadps/Chrna7/Colq/Cplx1/Dbh/Gad1/Maoa/Napb/Nat8l/P2rx1/Pdzd11/Per2/Ptprn2/Rab3a/Slc5a7/Snap25/Snca/Sncg/Syn1/Syn2/Syngr3/Syt1/Syt5/Th</t>
  </si>
  <si>
    <t>GO:0051588</t>
  </si>
  <si>
    <t>regulation of neurotransmitter transport</t>
  </si>
  <si>
    <t>139/28814</t>
  </si>
  <si>
    <t>Chrna7/Cplx1/Nat8l/P2rx1/Per2/Rab3a/Slc10a4/Snca/Sncg/Syt1</t>
  </si>
  <si>
    <t>GO:0051580</t>
  </si>
  <si>
    <t>regulation of neurotransmitter uptake</t>
  </si>
  <si>
    <t>Nat8l/Per2/Snca</t>
  </si>
  <si>
    <t>GO:0052547</t>
  </si>
  <si>
    <t>regulation of peptidase activity</t>
  </si>
  <si>
    <t>A2m/Alox12/Aqp1/Cdh1/Cdkn2d/Dap/Dhcr24/Fetub/Gpx1/Herpud1/Kng1/Mbp/Mug1/Ngfr/Ngp/P2rx1/Pcsk1n/Pi16/Pparg/Psme3/Ret/S100a8/S100a9/Serpina1e/Serpina3k/Serpine1/Serpinh1/Snca/Sox2/Timp4/Wfdc2/Wfikkn2</t>
  </si>
  <si>
    <t>GO:0090276</t>
  </si>
  <si>
    <t>regulation of peptide hormone secretion</t>
  </si>
  <si>
    <t>Arntl/Bglap2/Cartpt/Epha5/Ffar4/Fgb/Fkbp1b/Glul/Nr1d1/Per2/Pim3/Pparg/Rbp4</t>
  </si>
  <si>
    <t>GO:0002791</t>
  </si>
  <si>
    <t>regulation of peptide secretion</t>
  </si>
  <si>
    <t>Arntl/Bglap2/Cartpt/Epha5/Ffar4/Fgb/Fkbp1b/Glul/Nr1d1/Per2/Pim3/Pparg/Rbp4/S100a8/S100a9</t>
  </si>
  <si>
    <t>GO:0090087</t>
  </si>
  <si>
    <t>regulation of peptide transport</t>
  </si>
  <si>
    <t>Arntl/Bglap2/Cartpt/Epha5/Ffar4/Fgb/Fkbp1b/Glul/Nr1d1/Per2/Pim3/Pparg/Rbp4/S100a8/S100a9/Slc35f5</t>
  </si>
  <si>
    <t>GO:0097006</t>
  </si>
  <si>
    <t>regulation of plasma lipoprotein particle levels</t>
  </si>
  <si>
    <t>Apoa1/Apoa5/Apoc1/Gpihbp1/Ldlr/Vldlr</t>
  </si>
  <si>
    <t>GO:0010543</t>
  </si>
  <si>
    <t>regulation of platelet activation</t>
  </si>
  <si>
    <t>47/28814</t>
  </si>
  <si>
    <t>Alox12/Fcer1g/Gp1ba/Gp1bb/Gp5/Gp9</t>
  </si>
  <si>
    <t>GO:0099150</t>
  </si>
  <si>
    <t>regulation of postsynaptic specialization assembly</t>
  </si>
  <si>
    <t>Arhgef9/Gap43/Ntrk3</t>
  </si>
  <si>
    <t>GO:0061635</t>
  </si>
  <si>
    <t>regulation of protein complex stability</t>
  </si>
  <si>
    <t>Igtp/Irgm1/Scoc/Sqstm1</t>
  </si>
  <si>
    <t>GO:1901879</t>
  </si>
  <si>
    <t>regulation of protein depolymerization</t>
  </si>
  <si>
    <t>GO:1904375</t>
  </si>
  <si>
    <t>regulation of protein localization to cell periphery</t>
  </si>
  <si>
    <t>Agr2/Camk2b/Cdh1/Lrrc15/Mrap/Pik3r1/Pls1/Rab11fip2/Sqstm1</t>
  </si>
  <si>
    <t>GO:1903076</t>
  </si>
  <si>
    <t>regulation of protein localization to plasma membrane</t>
  </si>
  <si>
    <t>GO:1903317</t>
  </si>
  <si>
    <t>regulation of protein maturation</t>
  </si>
  <si>
    <t>Angptl8/Cdh1/Ctla2a/Eno1/Notch4/Serpine1</t>
  </si>
  <si>
    <t>GO:0032271</t>
  </si>
  <si>
    <t>regulation of protein polymerization</t>
  </si>
  <si>
    <t>Ccl21a/Eml2/Kank3/Map1b/Mtor/Pde4dip/Snca/Spta1/Sptan1/Sptb/Stmn2/Twf2</t>
  </si>
  <si>
    <t>GO:0070613</t>
  </si>
  <si>
    <t>regulation of protein processing</t>
  </si>
  <si>
    <t>GO:0050708</t>
  </si>
  <si>
    <t>regulation of protein secretion</t>
  </si>
  <si>
    <t>304/28814</t>
  </si>
  <si>
    <t>Adtrp/Arntl/Bglap2/Cartpt/Epha5/Fgb/Fkbp1b/Glul/Idh2/Nr1d1/Per2/Pim3/Pparg/Rab11fip5/Rbp4</t>
  </si>
  <si>
    <t>GO:0043254</t>
  </si>
  <si>
    <t>regulation of protein-containing complex assembly</t>
  </si>
  <si>
    <t>429/28814</t>
  </si>
  <si>
    <t>Akain1/Ankrd27/Ccl21a/Dab2ip/Eml2/Farp2/Igtp/Irgm1/Kank3/Map1b/Mtor/Napb/Ncam1/P2ry12/Pde4dip/Pmepa1/Rab3a/Snca/Spta1/Sptan1/Sptb/Stmn2/Twf2</t>
  </si>
  <si>
    <t>GO:0043244</t>
  </si>
  <si>
    <t>regulation of protein-containing complex disassembly</t>
  </si>
  <si>
    <t>Bmerb1/Igtp/Irgm1/Map1b/Mid1ip1/Per2/Rp1/Scaf4/Spta1/Sptan1/Sptb/Stmn2/Tecpr1/Twf2</t>
  </si>
  <si>
    <t>GO:0060759</t>
  </si>
  <si>
    <t>regulation of response to cytokine stimulus</t>
  </si>
  <si>
    <t>GO:0032104</t>
  </si>
  <si>
    <t>regulation of response to extracellular stimulus</t>
  </si>
  <si>
    <t>Cartpt/Mtor/Npy/Snai2</t>
  </si>
  <si>
    <t>GO:0060330</t>
  </si>
  <si>
    <t>regulation of response to interferon-gamma</t>
  </si>
  <si>
    <t>GO:0032107</t>
  </si>
  <si>
    <t>regulation of response to nutrient levels</t>
  </si>
  <si>
    <t>GO:1903034</t>
  </si>
  <si>
    <t>regulation of response to wounding</t>
  </si>
  <si>
    <t>Acta2/Adtrp/Alox12/Fgb/Fkbp1b/Gp1ba/Gp5/Kng1/Mtor/Ntrk3/Omg/Ptn/S100a9/Serpine1</t>
  </si>
  <si>
    <t>GO:1903670</t>
  </si>
  <si>
    <t>regulation of sprouting angiogenesis</t>
  </si>
  <si>
    <t>E2f2/Glul/Jak1/Ppp1r16b/Rhoj</t>
  </si>
  <si>
    <t>GO:0032371</t>
  </si>
  <si>
    <t>regulation of sterol transport</t>
  </si>
  <si>
    <t>GO:0006942</t>
  </si>
  <si>
    <r>
      <rPr>
        <sz val="11"/>
        <color rgb="FF000000"/>
        <rFont val="Calibri"/>
        <charset val="134"/>
        <scheme val="minor"/>
      </rPr>
      <t>regulation of striated muscle contraction</t>
    </r>
    <r>
      <rPr>
        <sz val="11"/>
        <color rgb="FF000000"/>
        <rFont val="宋体"/>
        <charset val="134"/>
      </rPr>
      <t>（横纹肌）</t>
    </r>
  </si>
  <si>
    <t>Bscl2/Dsg2/Dsp/Fkbp1b/Pde4d/Pkp2/Strit1</t>
  </si>
  <si>
    <t>GO:1902903</t>
  </si>
  <si>
    <t>regulation of supramolecular fiber organization</t>
  </si>
  <si>
    <t>Apoa1/Bmerb1/Ccl21a/Chrna7/Ctnna2/Eml2/Epha1/Kank3/Ldlr/Lpar1/Map1b/Mid1ip1/Mtor/Pde4dip/Pik3r1/Prox1/Rhpn2/Rp1/Snca/Spta1/Sptan1/Sptb/Stmn2/Twf2</t>
  </si>
  <si>
    <t>GO:0051963</t>
  </si>
  <si>
    <t>regulation of synapse assembly</t>
  </si>
  <si>
    <t>Clstn3/Colq/Eef2k/Lrrtm3/Negr1/Ntn1/Ntrk3/Pik3r1/Snca</t>
  </si>
  <si>
    <t>GO:0090128</t>
  </si>
  <si>
    <t>regulation of synapse maturation</t>
  </si>
  <si>
    <t>Camk2b/Dab2ip/Nfatc4/Reln</t>
  </si>
  <si>
    <t>GO:0050807</t>
  </si>
  <si>
    <t>regulation of synapse organization</t>
  </si>
  <si>
    <t>263/28814</t>
  </si>
  <si>
    <t>Camk2b/Chrna7/Clstn3/Colq/Ctnna2/Dab2ip/Eef2k/Kif1a/Lrrtm3/Negr1/Nfatc4/Ntn1/Ntrk3/Pik3r1/Ptn/Reln/Snca/Srgn</t>
  </si>
  <si>
    <t>GO:0050803</t>
  </si>
  <si>
    <t>regulation of synapse structure or activity</t>
  </si>
  <si>
    <t>271/28814</t>
  </si>
  <si>
    <t>GO:0032222</t>
  </si>
  <si>
    <t>regulation of synaptic transmission, cholinergic</t>
  </si>
  <si>
    <t>Camk2b/Chrna7/Ngfr</t>
  </si>
  <si>
    <t>GO:0031630</t>
  </si>
  <si>
    <t>regulation of synaptic vesicle fusion to presynaptic active zone membrane</t>
  </si>
  <si>
    <t>Cplx1/Rab3a/Syt1</t>
  </si>
  <si>
    <t>GO:1901632</t>
  </si>
  <si>
    <t>regulation of synaptic vesicle membrane organization</t>
  </si>
  <si>
    <t>GO:0006356</t>
  </si>
  <si>
    <t>regulation of transcription by RNA polymerase I</t>
  </si>
  <si>
    <t>Maf1/Mars1/Mtor/Wdr75</t>
  </si>
  <si>
    <t>GO:0006359</t>
  </si>
  <si>
    <t>regulation of transcription by RNA polymerase III</t>
  </si>
  <si>
    <t>Brf1/Maf1/Mtor/Mybbp1a</t>
  </si>
  <si>
    <t>GO:0035296</t>
  </si>
  <si>
    <t>regulation of tube diameter</t>
  </si>
  <si>
    <t>GO:0035150</t>
  </si>
  <si>
    <t>regulation of tube size</t>
  </si>
  <si>
    <t>GO:1901342</t>
  </si>
  <si>
    <t>regulation of vasculature development</t>
  </si>
  <si>
    <t>311/28814</t>
  </si>
  <si>
    <t>GO:0031338</t>
  </si>
  <si>
    <t>regulation of vesicle fusion</t>
  </si>
  <si>
    <t>Ankrd27/Cplx1/Rab3a/Slamf1/Snca/Syt1</t>
  </si>
  <si>
    <t>GO:0061041</t>
  </si>
  <si>
    <t>regulation of wound healing</t>
  </si>
  <si>
    <t>Acta2/Adtrp/Alox12/Fgb/Gp1ba/Gp5/Kng1/Mtor/S100a9/Serpine1</t>
  </si>
  <si>
    <t>GO:0061318</t>
  </si>
  <si>
    <t>renal filtration cell differentiation</t>
  </si>
  <si>
    <t>GO:0003091</t>
  </si>
  <si>
    <t>renal water homeostasis</t>
  </si>
  <si>
    <t>Adcy6/Aqp1/Mllt6</t>
  </si>
  <si>
    <t>GO:1990928</t>
  </si>
  <si>
    <t>response to amino acid starvation</t>
  </si>
  <si>
    <t>GO:0033198</t>
  </si>
  <si>
    <t>response to ATP</t>
  </si>
  <si>
    <t>Cib2/Dgkq/P2rx1/P2ry12</t>
  </si>
  <si>
    <t>GO:0048678</t>
  </si>
  <si>
    <t>response to axon injury</t>
  </si>
  <si>
    <t>Fkbp1b/Gap43/Lamb2/Mapk8ip3/Nefh/Nefl/Ntrk3/Omg/P2ry12/Ptn</t>
  </si>
  <si>
    <t>GO:0051591</t>
  </si>
  <si>
    <t>response to cAMP</t>
  </si>
  <si>
    <t>Aqp1/Dgkq/Gpd1/Pde2a/Pde4d/Pik3r1</t>
  </si>
  <si>
    <t>GO:0071869</t>
  </si>
  <si>
    <t>response to catecholamine</t>
  </si>
  <si>
    <t>GO:1990868</t>
  </si>
  <si>
    <t>response to chemokine</t>
  </si>
  <si>
    <t>GO:0009409</t>
  </si>
  <si>
    <t>response to cold</t>
  </si>
  <si>
    <t>Chrna7/Dio2/Pcsk1n/Pparg/Scn9a/Ucp1</t>
  </si>
  <si>
    <t>GO:0002021</t>
  </si>
  <si>
    <t>response to dietary excess</t>
  </si>
  <si>
    <t>Clic5/Pcsk1n/Pnpla3/Pparg/Ucp1</t>
  </si>
  <si>
    <t>GO:0009991</t>
  </si>
  <si>
    <t>response to extracellular stimulus</t>
  </si>
  <si>
    <t>Agl/Asns/Bche/Bglap2/Cartpt/Cdkn2d/Chrna7/Clic5/Dap/Foxo3/Gcn1/Glul/Lars/Ldlr/Mars1/Mtor/Mybbp1a/Npy/Pcsk1n/Plec/Pnpla3/Pparg/Prkd1/Sesn1/Slc2a1/Snai2/Ucp1</t>
  </si>
  <si>
    <t>GO:0032094</t>
  </si>
  <si>
    <t>response to food</t>
  </si>
  <si>
    <t>Cartpt/Chrna7/Mtor/Npy/Plec/Pparg</t>
  </si>
  <si>
    <t>GO:0060416</t>
  </si>
  <si>
    <t>response to growth hormone</t>
  </si>
  <si>
    <t>GO:0032868</t>
  </si>
  <si>
    <t>response to insulin</t>
  </si>
  <si>
    <t>246/28814</t>
  </si>
  <si>
    <t>Bglap2/Ceacam2/Cry2/Foxo4/Klf15/Mars1/Mtor/Otop1/Pik3r1/Pparg/Rbp4/Slc2a1/Socs7/Sort1</t>
  </si>
  <si>
    <t>GO:0034341</t>
  </si>
  <si>
    <t>response to interferon-gamma</t>
  </si>
  <si>
    <t>Arg1/Ccl21a/Gbp6/Ifitm1/Igtp/Irgm1/Otop1/Pparg/Rab11fip5/Snca</t>
  </si>
  <si>
    <t>GO:0043201</t>
  </si>
  <si>
    <t>response to leucine</t>
  </si>
  <si>
    <t>GO:0009416</t>
  </si>
  <si>
    <t>response to light stimulus</t>
  </si>
  <si>
    <t>Aqp1/Atp1a3/Cdkn2d/Cds2/Cry2/Cul4b/Dbh/Ddb1/Gpx1/Hrh2/Mapk10/Meis2/Mme/Mtor/Nfatc4/Per2/Pik3r1/Pparg/Ppp1r1b/Rbp4/Rgs9/Rp1</t>
  </si>
  <si>
    <t>GO:0032496</t>
  </si>
  <si>
    <r>
      <rPr>
        <sz val="11"/>
        <color rgb="FF000000"/>
        <rFont val="Calibri"/>
        <charset val="134"/>
        <scheme val="minor"/>
      </rPr>
      <t>response to lipopolysaccharide</t>
    </r>
    <r>
      <rPr>
        <sz val="11"/>
        <color rgb="FF000000"/>
        <rFont val="宋体"/>
        <charset val="134"/>
      </rPr>
      <t>（脂多糖）</t>
    </r>
  </si>
  <si>
    <t>386/28814</t>
  </si>
  <si>
    <t>Cps1/Cxcl2/Dab2ip/Gbp6/Igtp/Irak2/Irgm1/Mapkapk2/Nod2/Nr1d1/Pde2a/Pde4d/Pf4/Ppbp/S100a8/S100a9/Serpine1/Snca</t>
  </si>
  <si>
    <t>GO:0055094</t>
  </si>
  <si>
    <t>response to lipoprotein particle</t>
  </si>
  <si>
    <t>GO:0010226</t>
  </si>
  <si>
    <t>response to lithium ion</t>
  </si>
  <si>
    <t>GO:0010038</t>
  </si>
  <si>
    <t>response to metal ion</t>
  </si>
  <si>
    <t>Alox5ap/Aqp1/Camk2b/Cdh1/Fgb/Gabrb3/Ncam1/Nfatc4/Pparg/Serpina1e/Slc40a1/Snca/Sod3/Sox2/Syt1/Syt5</t>
  </si>
  <si>
    <t>GO:0002237</t>
  </si>
  <si>
    <t>response to molecule of bacterial origin</t>
  </si>
  <si>
    <t>407/28814</t>
  </si>
  <si>
    <t>Cps1/Cxcl2/Dab2ip/Dmbt1/Gbp6/Igtp/Irak2/Irgm1/Mapkapk2/Nod2/Nr1d1/Pde2a/Pde4d/Pf4/Ppbp/S100a8/S100a9/Serpine1/Snca</t>
  </si>
  <si>
    <t>GO:0071867</t>
  </si>
  <si>
    <t>response to monoamine</t>
  </si>
  <si>
    <t>GO:0007584</t>
  </si>
  <si>
    <t>response to nutrient</t>
  </si>
  <si>
    <t>Agl/Bche/Bglap2/Cdkn2d/Mtor/Plec/Snai2</t>
  </si>
  <si>
    <t>GO:0031667</t>
  </si>
  <si>
    <t>response to nutrient levels</t>
  </si>
  <si>
    <t>GO:0046683</t>
  </si>
  <si>
    <t>response to organophosphorus</t>
  </si>
  <si>
    <t>Aqp1/Cib2/Crls1/Dgkq/Gpd1/Lpar1/P2rx1/P2ry12/Pde2a/Pde4d/Pik3r1</t>
  </si>
  <si>
    <t>GO:0006979</t>
  </si>
  <si>
    <t>response to oxidative stress</t>
  </si>
  <si>
    <t>409/28814</t>
  </si>
  <si>
    <t>Aldh1a1/Apod/Aqp1/Arntl/Chchd2/Epx/Ermp1/Foxo3/Gpr37l1/Gpx1/Hba-a1/Hspb1/Ngfr/Prkd1/Sesn1/Slc4a11/Snca/Sod3/Ucp1</t>
  </si>
  <si>
    <t>GO:0048265</t>
  </si>
  <si>
    <t>response to pain</t>
  </si>
  <si>
    <t>Dbh/Mtor/Reln/Ret/Scn9a</t>
  </si>
  <si>
    <t>GO:1901652</t>
  </si>
  <si>
    <t>response to peptide</t>
  </si>
  <si>
    <t>420/28814</t>
  </si>
  <si>
    <t>Adcy6/Atp1a3/Bglap2/Ceacam2/Chrna7/Cry2/Foxo4/Jag1/Jak1/Klf15/Leprotl1/Mars1/Mgarp/Mtor/Ngfr/Nod2/Otop1/Pik3r1/Pparg/Rbp4/Serpina1e/Serpina3k/Slc2a1/Socs7/Sort1</t>
  </si>
  <si>
    <t>GO:0043434</t>
  </si>
  <si>
    <t>response to peptide hormone</t>
  </si>
  <si>
    <t>Adcy6/Bglap2/Ceacam2/Cry2/Foxo4/Jak1/Klf15/Leprotl1/Mars1/Mgarp/Mtor/Otop1/Pik3r1/Pparg/Rbp4/Serpina1e/Serpina3k/Slc2a1/Socs7/Sort1</t>
  </si>
  <si>
    <t>GO:0034695</t>
  </si>
  <si>
    <r>
      <rPr>
        <sz val="11"/>
        <color rgb="FF000000"/>
        <rFont val="Calibri"/>
        <charset val="134"/>
        <scheme val="minor"/>
      </rPr>
      <t>response to prostaglandin E</t>
    </r>
    <r>
      <rPr>
        <sz val="11"/>
        <color rgb="FF000000"/>
        <rFont val="宋体"/>
        <charset val="134"/>
      </rPr>
      <t>（前列腺素</t>
    </r>
    <r>
      <rPr>
        <sz val="11"/>
        <color rgb="FF000000"/>
        <rFont val="Calibri"/>
        <charset val="134"/>
        <scheme val="minor"/>
      </rPr>
      <t>E</t>
    </r>
    <r>
      <rPr>
        <sz val="11"/>
        <color rgb="FF000000"/>
        <rFont val="宋体"/>
        <charset val="134"/>
      </rPr>
      <t>）</t>
    </r>
  </si>
  <si>
    <t>Acaca/Adcy6/Ccl21a</t>
  </si>
  <si>
    <t>GO:0014074</t>
  </si>
  <si>
    <t>response to purine-containing compound</t>
  </si>
  <si>
    <t>Aqp1/Cib2/Dgkq/Gpd1/Hmgcs1/P2rx1/P2ry12/Pde2a/Pde4d/Pik3r1</t>
  </si>
  <si>
    <t>GO:0009314</t>
  </si>
  <si>
    <t>response to radiation</t>
  </si>
  <si>
    <t>Aqp1/Atp1a3/Cdkn2d/Cds2/Cry2/Cul4b/Dbh/Ddb1/Gpx1/Hrh2/Itgb6/Mapk10/Meis2/Mme/Mtor/Nfatc4/Per2/Pik3r1/Pnp/Pparg/Ppp1r1b/Rbp4/Rgs9/Rp1/Snai2</t>
  </si>
  <si>
    <t>GO:0032526</t>
  </si>
  <si>
    <r>
      <rPr>
        <sz val="11"/>
        <color rgb="FF000000"/>
        <rFont val="Calibri"/>
        <charset val="134"/>
        <scheme val="minor"/>
      </rPr>
      <t>response to retinoic acid</t>
    </r>
    <r>
      <rPr>
        <sz val="11"/>
        <color rgb="FF000000"/>
        <rFont val="宋体"/>
        <charset val="134"/>
      </rPr>
      <t>（维A酸）</t>
    </r>
  </si>
  <si>
    <t>Aqp1/Cdkn2d/Gdap1/Igf2r/Rbp4/Ret/Sox2/Twf2</t>
  </si>
  <si>
    <t>GO:0042594</t>
  </si>
  <si>
    <t>response to starvation</t>
  </si>
  <si>
    <t>GO:0009636</t>
  </si>
  <si>
    <t>response to toxic substance</t>
  </si>
  <si>
    <t>Aldh1a1/Aldh1a7/Gjc2/Gpx1/Gsta3/Mbp/Pon2/Pon3/Scn9a/Sesn1/Sod3</t>
  </si>
  <si>
    <t>GO:0033273</t>
  </si>
  <si>
    <t>response to vitamin</t>
  </si>
  <si>
    <t>Bche/Bglap2/Cdkn2d/Snai2</t>
  </si>
  <si>
    <t>GO:0009410</t>
  </si>
  <si>
    <r>
      <rPr>
        <sz val="11"/>
        <color rgb="FF000000"/>
        <rFont val="Calibri"/>
        <charset val="134"/>
        <scheme val="minor"/>
      </rPr>
      <t>response to xenobiotic stimulus</t>
    </r>
    <r>
      <rPr>
        <sz val="11"/>
        <color rgb="FF000000"/>
        <rFont val="宋体"/>
        <charset val="134"/>
      </rPr>
      <t>（异物）</t>
    </r>
  </si>
  <si>
    <t>325/28814</t>
  </si>
  <si>
    <t>Aldh1a1/Atp1a3/Bche/Chrna7/Cyp2b10/Cyp2d10/Fmo1/Gabrb3/Gpx1/Gsta3/Ncam1/Pnp/Pon3/Serpine1/Slc10a4/Snca</t>
  </si>
  <si>
    <t>GO:0060042</t>
  </si>
  <si>
    <r>
      <rPr>
        <sz val="11"/>
        <color rgb="FF000000"/>
        <rFont val="Calibri"/>
        <charset val="134"/>
        <scheme val="minor"/>
      </rPr>
      <t>retina morphogenesis in camera-type eye</t>
    </r>
    <r>
      <rPr>
        <sz val="11"/>
        <color rgb="FF000000"/>
        <rFont val="宋体"/>
        <charset val="134"/>
      </rPr>
      <t>（视网膜）</t>
    </r>
  </si>
  <si>
    <t>82/28814</t>
  </si>
  <si>
    <t>Obsl1/Prox1/Ptn/Rbp4/Rp1/Sox2/Tspan12</t>
  </si>
  <si>
    <t>GO:0008090</t>
  </si>
  <si>
    <r>
      <rPr>
        <sz val="11"/>
        <color rgb="FF000000"/>
        <rFont val="Calibri"/>
        <charset val="134"/>
        <scheme val="minor"/>
      </rPr>
      <t>retrograde axonal transport</t>
    </r>
    <r>
      <rPr>
        <sz val="11"/>
        <color rgb="FF000000"/>
        <rFont val="宋体"/>
        <charset val="134"/>
      </rPr>
      <t>（逆向轴突运输）</t>
    </r>
  </si>
  <si>
    <t>Dync1h1/Kif1a/Kif5a/Mgarp/Nefl</t>
  </si>
  <si>
    <t>GO:0048511</t>
  </si>
  <si>
    <t>rhythmic process</t>
  </si>
  <si>
    <t>Arntl/Cartpt/Chrna7/Cry2/Dbp/Ddb1/Foxo3/Gabrb3/Mapk10/Mtor/Mybbp1a/Nfkb2/Ngfr/Nr1d1/Nr1d2/Ntrk3/Per2/Pparg/Prox1/Ptn/Tef</t>
  </si>
  <si>
    <t>GO:0034030</t>
  </si>
  <si>
    <t>ribonucleoside bisphosphate biosynthetic process</t>
  </si>
  <si>
    <t>GO:0033875</t>
  </si>
  <si>
    <t>ribonucleoside bisphosphate metabolic process</t>
  </si>
  <si>
    <t>GO:0009261</t>
  </si>
  <si>
    <t>ribonucleotide catabolic process</t>
  </si>
  <si>
    <t>Entpd4/Mlycd/Pde2a/Pde4d/Pnp</t>
  </si>
  <si>
    <t>GO:0009259</t>
  </si>
  <si>
    <t>ribonucleotide metabolic process</t>
  </si>
  <si>
    <t>364/28814</t>
  </si>
  <si>
    <t>Acaca/Acly/Acot2/Acss1/Adcy6/Aldoc/Bpgm/Eno1/Entpd4/Fasn/Gart/Gpd1/Hmgcl/Hmgcs1/Mlycd/Pde2a/Pde4d/Pnp/Snca/Uck1</t>
  </si>
  <si>
    <t>GO:0046390</t>
  </si>
  <si>
    <t>ribose phosphate biosynthetic process</t>
  </si>
  <si>
    <t>Acly/Acss1/Adcy6/Eno1/Gart/Mlycd/Pnp/Pygl/Snca/Tkt/Uck1</t>
  </si>
  <si>
    <t>GO:0019693</t>
  </si>
  <si>
    <t>ribose phosphate metabolic process</t>
  </si>
  <si>
    <t>376/28814</t>
  </si>
  <si>
    <t>Acaca/Acly/Acot2/Acss1/Adcy6/Aldoc/Bpgm/Eno1/Entpd4/Fasn/Gart/Gpd1/Hmgcl/Hmgcs1/Mlycd/Pde2a/Pde4d/Pnp/Pygl/Snca/Tkt/Uck1</t>
  </si>
  <si>
    <t>GO:0060021</t>
  </si>
  <si>
    <t>roof of mouth development</t>
  </si>
  <si>
    <t>Col11a2/Fras1/Gabrb3/Ift172/Itgb6/Jag2/Meox2/Snai2/Wfikkn2</t>
  </si>
  <si>
    <t>GO:0044548</t>
  </si>
  <si>
    <t>S100 protein binding</t>
  </si>
  <si>
    <t>Ahnak/S100a11/S100a6</t>
  </si>
  <si>
    <t>GO:0016417</t>
  </si>
  <si>
    <t>S-acyltransferase activity</t>
  </si>
  <si>
    <t>Fasn/Glul/Zdhhc22/Zdhhc4</t>
  </si>
  <si>
    <t>GO:0042383</t>
  </si>
  <si>
    <r>
      <rPr>
        <sz val="11"/>
        <color rgb="FF000000"/>
        <rFont val="Calibri"/>
        <charset val="134"/>
        <scheme val="minor"/>
      </rPr>
      <t>sarcolemma</t>
    </r>
    <r>
      <rPr>
        <sz val="11"/>
        <color rgb="FF000000"/>
        <rFont val="宋体"/>
        <charset val="134"/>
      </rPr>
      <t>（肉眼观）</t>
    </r>
  </si>
  <si>
    <t>165/28739</t>
  </si>
  <si>
    <t>Adcy6/Ahnak/Alox12/Aqp1/Atp1a3/Cacna1s/Chrm4/Cib2/Flnc/Obscn/Plec/Sgcg/Slc2a1</t>
  </si>
  <si>
    <t>GO:0030017</t>
  </si>
  <si>
    <t>sarcomere</t>
  </si>
  <si>
    <t>199/28739</t>
  </si>
  <si>
    <t>Acta1/Cacna1s/Fbxo32/Fhl3/Fkbp1b/Hspb1/Myom2/Myot/Nrap/Obscn/Plec/Slc2a1/Sptan1/Timp4</t>
  </si>
  <si>
    <t>GO:0016528</t>
  </si>
  <si>
    <t>sarcoplasm</t>
  </si>
  <si>
    <t>Agl/Cacna1s/Camk2b/Fkbp1b/Flnc/Plec/Strit1</t>
  </si>
  <si>
    <t>GO:1902653</t>
  </si>
  <si>
    <t>secondary alcohol biosynthetic process</t>
  </si>
  <si>
    <t>GO:1902652</t>
  </si>
  <si>
    <t>secondary alcohol metabolic process</t>
  </si>
  <si>
    <t>158/28814</t>
  </si>
  <si>
    <t>Apoa1/Apoa5/Apoc1/Dgkq/Dhcr24/Hmgcs1/Idh2/Ldlr/Nsdhl/Tm7sf2/Vldlr</t>
  </si>
  <si>
    <t>GO:0062009</t>
  </si>
  <si>
    <t>secondary palate development</t>
  </si>
  <si>
    <t>Col11a2/Gabrb3/Itgb6/Jag2</t>
  </si>
  <si>
    <t>GO:0030141</t>
  </si>
  <si>
    <t>secretory granule</t>
  </si>
  <si>
    <t>26/765</t>
  </si>
  <si>
    <t>432/28739</t>
  </si>
  <si>
    <t>Aqp1/Bace2/Cadps/Camp/Cartpt/Cd177/Cep131/Dbh/Dmbt1/Fgb/Kif1a/Npy/Pcsk1n/Pf4/Ppbp/Ptprn2/Rab11fip5/Rab3a/Scg2/Serpine1/Slc2a3/Snca/Srgn/Syt1/Syt5/Treml1</t>
  </si>
  <si>
    <t>GO:0030667</t>
  </si>
  <si>
    <t>secretory granule membrane</t>
  </si>
  <si>
    <t>Aqp1/Cd177/Dbh/Dmbt1/Kif1a/Ptprn2/Slc2a3/Snca/Syt5</t>
  </si>
  <si>
    <t>GO:0071526</t>
  </si>
  <si>
    <r>
      <rPr>
        <sz val="11"/>
        <color rgb="FF000000"/>
        <rFont val="Calibri"/>
        <charset val="134"/>
        <scheme val="minor"/>
      </rPr>
      <t>semaphorin-plexin signaling pathway</t>
    </r>
    <r>
      <rPr>
        <sz val="11"/>
        <color rgb="FF000000"/>
        <rFont val="宋体"/>
        <charset val="134"/>
      </rPr>
      <t>（鞘膜蛋白</t>
    </r>
    <r>
      <rPr>
        <sz val="11"/>
        <color rgb="FF000000"/>
        <rFont val="Calibri"/>
        <charset val="134"/>
        <scheme val="minor"/>
      </rPr>
      <t>-plexin</t>
    </r>
    <r>
      <rPr>
        <sz val="11"/>
        <color rgb="FF000000"/>
        <rFont val="宋体"/>
        <charset val="134"/>
      </rPr>
      <t>）</t>
    </r>
  </si>
  <si>
    <t>Farp2/Ncam1/Plxnb2/Plxnc1/Sema3g</t>
  </si>
  <si>
    <t>GO:0090596</t>
  </si>
  <si>
    <r>
      <rPr>
        <sz val="11"/>
        <color rgb="FF000000"/>
        <rFont val="Calibri"/>
        <charset val="134"/>
        <scheme val="minor"/>
      </rPr>
      <t>sensory organ morphogenesis</t>
    </r>
    <r>
      <rPr>
        <sz val="11"/>
        <color rgb="FF000000"/>
        <rFont val="宋体"/>
        <charset val="134"/>
      </rPr>
      <t>（形态发生）</t>
    </r>
  </si>
  <si>
    <t>319/28814</t>
  </si>
  <si>
    <t>Aldh1a1/Aqp1/Clic5/Foxg1/Ift172/Jag1/Ntn1/Obsl1/Otop1/Pls1/Prox1/Prrx2/Ptn/Rbp4/Rp1/Sox2/Th/Tspan12</t>
  </si>
  <si>
    <t>GO:0048880</t>
  </si>
  <si>
    <t>sensory system development</t>
  </si>
  <si>
    <t>428/28814</t>
  </si>
  <si>
    <t>Aldh1a1/Aqp1/Cacna1s/Gpd2/Ift172/Jag1/Lamb2/Meis2/Ntrk3/Obsl1/P2ry12/Pcnt/Prox1/Ptn/Rbp4/Rhoj/Rp1/Sox2/Th/Tspan12/Tub</t>
  </si>
  <si>
    <t>GO:0004867</t>
  </si>
  <si>
    <r>
      <rPr>
        <sz val="11"/>
        <color rgb="FF000000"/>
        <rFont val="Calibri"/>
        <charset val="134"/>
        <scheme val="minor"/>
      </rPr>
      <t>serine-type endopeptidase inhibitor activity</t>
    </r>
    <r>
      <rPr>
        <sz val="11"/>
        <color rgb="FF000000"/>
        <rFont val="宋体"/>
        <charset val="134"/>
      </rPr>
      <t>（丝氨酸类内肽酶抑制剂）</t>
    </r>
  </si>
  <si>
    <t>130/28275</t>
  </si>
  <si>
    <t>A2m/Mug1/Pcsk1n/Serpina1e/Serpina3k/Serpine1/Serpinh1/Wfdc2/Wfikkn2</t>
  </si>
  <si>
    <t>GO:0099643</t>
  </si>
  <si>
    <t>signal release from synapse</t>
  </si>
  <si>
    <t>GO:0030427</t>
  </si>
  <si>
    <t>site of polarized growth</t>
  </si>
  <si>
    <t>210/28739</t>
  </si>
  <si>
    <t>GO:0060538</t>
  </si>
  <si>
    <t>skeletal muscle organ development</t>
  </si>
  <si>
    <t>218/28814</t>
  </si>
  <si>
    <t>Acta1/Arntl/Btg2/Cacna1s/Gpx1/Meox2/Myh14/Myl6b/Nr1d2/Plagl1/Plec/Usp19/Vamp5</t>
  </si>
  <si>
    <t>GO:0007519</t>
  </si>
  <si>
    <t>skeletal muscle tissue development</t>
  </si>
  <si>
    <t>GO:0000149</t>
  </si>
  <si>
    <t>SNARE binding</t>
  </si>
  <si>
    <t>119/28275</t>
  </si>
  <si>
    <t>Adcy6/Ankrd27/Cplx1/Napb/Snap25/Snca/Sptan1/Syt1/Syt5/Txlna</t>
  </si>
  <si>
    <t>GO:0035493</t>
  </si>
  <si>
    <r>
      <rPr>
        <sz val="11"/>
        <color rgb="FF000000"/>
        <rFont val="Calibri"/>
        <charset val="134"/>
        <scheme val="minor"/>
      </rPr>
      <t>SNARE complex assembly(</t>
    </r>
    <r>
      <rPr>
        <sz val="11"/>
        <color rgb="FF000000"/>
        <rFont val="宋体"/>
        <charset val="134"/>
      </rPr>
      <t>核心蛋白复合体——囊泡转运相关）</t>
    </r>
  </si>
  <si>
    <t>Ankrd27/Snap25/Snca</t>
  </si>
  <si>
    <t>GO:0007288</t>
  </si>
  <si>
    <r>
      <rPr>
        <sz val="11"/>
        <color rgb="FF000000"/>
        <rFont val="Calibri"/>
        <charset val="134"/>
        <scheme val="minor"/>
      </rPr>
      <t>sperm axoneme assembly</t>
    </r>
    <r>
      <rPr>
        <sz val="11"/>
        <color rgb="FF000000"/>
        <rFont val="宋体"/>
        <charset val="134"/>
      </rPr>
      <t>（轴丝）</t>
    </r>
  </si>
  <si>
    <t>Armc2/Cep131/Cfap206/Mns1</t>
  </si>
  <si>
    <t>GO:0120316</t>
  </si>
  <si>
    <t>sperm flagellum assembly</t>
  </si>
  <si>
    <t>GO:0097722</t>
  </si>
  <si>
    <t>sperm motility</t>
  </si>
  <si>
    <t>GO:0002040</t>
  </si>
  <si>
    <r>
      <rPr>
        <sz val="11"/>
        <color rgb="FF000000"/>
        <rFont val="Calibri"/>
        <charset val="134"/>
        <scheme val="minor"/>
      </rPr>
      <t>sprouting angiogenesis</t>
    </r>
    <r>
      <rPr>
        <sz val="11"/>
        <color rgb="FF000000"/>
        <rFont val="宋体"/>
        <charset val="134"/>
      </rPr>
      <t>（血管芽）</t>
    </r>
  </si>
  <si>
    <t>Adtrp/Card10/Clec14a/E2f2/Glul/Jak1/Meox2/Ngfr/Ppp1r16b/Rhoj</t>
  </si>
  <si>
    <t>GO:0006694</t>
  </si>
  <si>
    <r>
      <rPr>
        <sz val="11"/>
        <color rgb="FF000000"/>
        <rFont val="Calibri"/>
        <charset val="134"/>
        <scheme val="minor"/>
      </rPr>
      <t>steroid biosynthetic process</t>
    </r>
    <r>
      <rPr>
        <sz val="11"/>
        <color rgb="FF000000"/>
        <rFont val="宋体"/>
        <charset val="134"/>
      </rPr>
      <t>（类固醇）</t>
    </r>
  </si>
  <si>
    <t>Apoa1/Apoa5/Dgkq/Dhcr24/Erg28/Hmgcs1/Hsd17b12/Nr1d1/Nsdhl/Prox1/Slc27a2/Snai2/Tm7sf2</t>
  </si>
  <si>
    <t>GO:0008202</t>
  </si>
  <si>
    <t>steroid metabolic process</t>
  </si>
  <si>
    <t>Apoa1/Apoa5/Apoc1/Cyp2b10/Dgkq/Dhcr24/Erg28/Hmgcs1/Hsd17b12/Ldlr/Nr1d1/Nsdhl/Prox1/Slc27a2/Snai2/Tm7sf2/Vldlr</t>
  </si>
  <si>
    <t>GO:0016126</t>
  </si>
  <si>
    <t>sterol biosynthetic process</t>
  </si>
  <si>
    <t>63/28814</t>
  </si>
  <si>
    <t>Apoa1/Apoa5/Dhcr24/Erg28/Hmgcs1/Nsdhl/Tm7sf2</t>
  </si>
  <si>
    <t>GO:0016125</t>
  </si>
  <si>
    <t>sterol metabolic process</t>
  </si>
  <si>
    <t>Apoa1/Apoa5/Apoc1/Dgkq/Dhcr24/Erg28/Hmgcs1/Ldlr/Nsdhl/Tm7sf2/Vldlr</t>
  </si>
  <si>
    <t>GO:0055002</t>
  </si>
  <si>
    <t>striated muscle cell development</t>
  </si>
  <si>
    <t>GO:0006941</t>
  </si>
  <si>
    <r>
      <rPr>
        <sz val="11"/>
        <color rgb="FF000000"/>
        <rFont val="Calibri"/>
        <charset val="134"/>
        <scheme val="minor"/>
      </rPr>
      <t>striated muscle contraction</t>
    </r>
    <r>
      <rPr>
        <sz val="11"/>
        <color rgb="FF000000"/>
        <rFont val="宋体"/>
        <charset val="134"/>
      </rPr>
      <t>（横纹肌）</t>
    </r>
  </si>
  <si>
    <t>Atp1a3/Bscl2/Cacna1s/Dsg2/Dsp/Fkbp1b/Kcnd3/Mtor/Myh14/Pde4d/Pkp2/Strit1</t>
  </si>
  <si>
    <t>GO:0019911</t>
  </si>
  <si>
    <t>structural constituent of myelin sheath</t>
  </si>
  <si>
    <t>Mal2/Mbp/Plp1</t>
  </si>
  <si>
    <t>GO:1901681</t>
  </si>
  <si>
    <t>sulfur compound binding</t>
  </si>
  <si>
    <t>284/28275</t>
  </si>
  <si>
    <t>Acaca/Apoa5/Atp1a3/Colq/Dbi/Dmbt1/Eci3/Fgf12/Hmgcl/Hsd17b12/Ilvbl/Lamc2/Mgst2/Ncam1/P2rx1/Pf4/Pnpla3/Ptn/Tkt</t>
  </si>
  <si>
    <t>GO:0044272</t>
  </si>
  <si>
    <t>sulfur compound biosynthetic process</t>
  </si>
  <si>
    <t>Acly/Acss1/Bhmt/Mat1a/Mgst2/Mlycd/Snca</t>
  </si>
  <si>
    <t>GO:0006790</t>
  </si>
  <si>
    <t>sulfur compound metabolic process</t>
  </si>
  <si>
    <t>Acaca/Acly/Acot2/Acss1/Bhmt/Clic5/Cps1/Dcn/Fasn/Gdap1/Gpx1/Gsta3/Hmgcl/Hmgcs1/Iba57/Mat1a/Mgst2/Mlycd/Nubp2/Oplah/Snca/Sult5a1</t>
  </si>
  <si>
    <t>GO:0007416</t>
  </si>
  <si>
    <t>synapse assembly</t>
  </si>
  <si>
    <t>193/28814</t>
  </si>
  <si>
    <t>Arhgef9/Cdh1/Clstn3/Colq/Eef2k/Gabrb3/Gap43/Lrrtm3/Negr1/Ntn1/Ntrk3/Obsl1/Pik3r1/Plxnb2/Reln/Snca</t>
  </si>
  <si>
    <t>GO:0060074</t>
  </si>
  <si>
    <t>synapse maturation</t>
  </si>
  <si>
    <t>Camk2b/Dab2ip/Nefl/Nfatc4/Palm/Reln</t>
  </si>
  <si>
    <t>GO:0050808</t>
  </si>
  <si>
    <t>synapse organization</t>
  </si>
  <si>
    <t>494/28814</t>
  </si>
  <si>
    <t>Arhgef9/Cacna1s/Camk2b/Cdh1/Chrna7/Clstn3/Colq/Ctnna2/Dab2ip/Dok7/Eef2k/Epha5/Gabrb3/Gap43/Kif1a/Lamb2/Lrrtm3/Nefl/Negr1/Nfatc4/Ntn1/Ntrk3/Obsl1/Palm/Pik3r1/Plxnb2/Ptn/Rab3a/Reln/Snca/Sncg/Srgn/Syn1</t>
  </si>
  <si>
    <t>GO:0097060</t>
  </si>
  <si>
    <t>synaptic membrane</t>
  </si>
  <si>
    <t>390/28739</t>
  </si>
  <si>
    <t>Chrm4/Chrna7/Chrnb4/Clstn3/Cntn1/Ctnna2/Gabrb3/Hspb1/Htr3a/Itgb5/Kcnd3/Lrrtm3/Nipsnap1/P2rx1/Palm/Pde2a/Ptprz1/Rgs7bp/Rgs9/Snap25/Syt1/Tenm2/Tmem240</t>
  </si>
  <si>
    <t>GO:0007271</t>
  </si>
  <si>
    <r>
      <rPr>
        <sz val="11"/>
        <color rgb="FF000000"/>
        <rFont val="Calibri"/>
        <charset val="134"/>
        <scheme val="minor"/>
      </rPr>
      <t>synaptic transmission, cholinergic</t>
    </r>
    <r>
      <rPr>
        <sz val="11"/>
        <color rgb="FF000000"/>
        <rFont val="宋体"/>
        <charset val="134"/>
      </rPr>
      <t>（胆碱能）</t>
    </r>
  </si>
  <si>
    <t>Camk2b/Chrna7/Ngfr/Slc5a7</t>
  </si>
  <si>
    <t>GO:0001963</t>
  </si>
  <si>
    <t>synaptic transmission, dopaminergic</t>
  </si>
  <si>
    <t>Chrna7/Nat8l/Snca/Th</t>
  </si>
  <si>
    <t>GO:0008021</t>
  </si>
  <si>
    <t>synaptic vesicle</t>
  </si>
  <si>
    <t>205/28739</t>
  </si>
  <si>
    <t>GO:0097091</t>
  </si>
  <si>
    <t>synaptic vesicle clustering</t>
  </si>
  <si>
    <t>Rab3a/Syn1/Syn2</t>
  </si>
  <si>
    <t>GO:0099504</t>
  </si>
  <si>
    <t>synaptic vesicle cycle</t>
  </si>
  <si>
    <t>Cadps/Chrna7/Cplx1/Dgkq/Napb/P2rx1/Rab3a/Slc10a4/Slc18a3/Snap25/Snca/Sncg/Syn1/Syn2/Syt1/Syt5/Th</t>
  </si>
  <si>
    <t>GO:0048488</t>
  </si>
  <si>
    <r>
      <rPr>
        <sz val="11"/>
        <color rgb="FF000000"/>
        <rFont val="Calibri"/>
        <charset val="134"/>
        <scheme val="minor"/>
      </rPr>
      <t>synaptic vesicle endocytosis</t>
    </r>
    <r>
      <rPr>
        <sz val="11"/>
        <color rgb="FF000000"/>
        <rFont val="宋体"/>
        <charset val="134"/>
      </rPr>
      <t>（内吞）</t>
    </r>
  </si>
  <si>
    <t>GO:0016079</t>
  </si>
  <si>
    <t>synaptic vesicle exocytosis</t>
  </si>
  <si>
    <t>Cadps/Chrna7/Cplx1/Napb/P2rx1/Rab3a/Snap25/Snca/Syt1/Syt5</t>
  </si>
  <si>
    <t>GO:0031629</t>
  </si>
  <si>
    <t>synaptic vesicle fusion to presynaptic active zone membrane</t>
  </si>
  <si>
    <t>Cplx1/Rab3a/Snap25/Syt1</t>
  </si>
  <si>
    <t>GO:0097479</t>
  </si>
  <si>
    <t>synaptic vesicle localization</t>
  </si>
  <si>
    <t>Bloc1s2/Dpysl2/Kif5a/Rab3a/Snca/Syn1/Syn2</t>
  </si>
  <si>
    <t>GO:0030672</t>
  </si>
  <si>
    <t>synaptic vesicle membrane</t>
  </si>
  <si>
    <t>GO:0048499</t>
  </si>
  <si>
    <t>synaptic vesicle membrane organization</t>
  </si>
  <si>
    <t>GO:0016082</t>
  </si>
  <si>
    <t>synaptic vesicle priming</t>
  </si>
  <si>
    <t>Cadps/Napb/Rab3a/Snap25/Snca</t>
  </si>
  <si>
    <t>GO:0036465</t>
  </si>
  <si>
    <t>synaptic vesicle recycling</t>
  </si>
  <si>
    <t>Dgkq/Napb/Rab3a/Snca/Sncg/Syt1/Syt5</t>
  </si>
  <si>
    <t>GO:0048489</t>
  </si>
  <si>
    <t>synaptic vesicle transport</t>
  </si>
  <si>
    <t>Bloc1s2/Dpysl2/Kif5a/Rab3a/Snca</t>
  </si>
  <si>
    <t>GO:0019905</t>
  </si>
  <si>
    <t>syntaxin binding</t>
  </si>
  <si>
    <t>79/28275</t>
  </si>
  <si>
    <t>Cplx1/Napb/Snap25/Sptan1/Syt1/Syt5/Txlna</t>
  </si>
  <si>
    <t>GO:0022029</t>
  </si>
  <si>
    <t>telencephalon cell migration</t>
  </si>
  <si>
    <t>GO:0021537</t>
  </si>
  <si>
    <t>telencephalon development</t>
  </si>
  <si>
    <t>Aqp1/Bmerb1/Btg2/Cdk5r2/Dab2ip/Dbi/Dnah5/Draxin/Epha5/Foxg1/Fut10/P2ry12/Pcnt/Prox1/Reln/Socs7/Sox2/Sun2/Tacc2</t>
  </si>
  <si>
    <t>GO:0022030</t>
  </si>
  <si>
    <t>telencephalon glial cell migration</t>
  </si>
  <si>
    <t>GO:0001659</t>
  </si>
  <si>
    <t>temperature homeostasis</t>
  </si>
  <si>
    <t>188/28814</t>
  </si>
  <si>
    <t>Aldh1a1/Arntl/Bscl2/Dbh/Dio2/Dync1h1/Elovl6/Ffar4/Gpx1/Nr1d1/Per2/Pparg/Sqstm1/Ucp1</t>
  </si>
  <si>
    <t>GO:0043195</t>
  </si>
  <si>
    <t>terminal bouton</t>
  </si>
  <si>
    <t>Cplx1/Dbh/Dpysl2/Gabrb3/Npy/Polg/Prph/Ptprn2/Rab3a/Slc18a3/Snca/Th</t>
  </si>
  <si>
    <t>GO:0046906</t>
  </si>
  <si>
    <r>
      <rPr>
        <sz val="11"/>
        <color rgb="FF000000"/>
        <rFont val="Calibri"/>
        <charset val="134"/>
        <scheme val="minor"/>
      </rPr>
      <t>tetrapyrrole binding</t>
    </r>
    <r>
      <rPr>
        <sz val="11"/>
        <color rgb="FF000000"/>
        <rFont val="宋体"/>
        <charset val="134"/>
      </rPr>
      <t>（四吡咯）</t>
    </r>
  </si>
  <si>
    <t>GO:0033014</t>
  </si>
  <si>
    <r>
      <rPr>
        <sz val="11"/>
        <color rgb="FF000000"/>
        <rFont val="Calibri"/>
        <charset val="134"/>
        <scheme val="minor"/>
      </rPr>
      <t>tetrapyrrole biosynthetic process</t>
    </r>
    <r>
      <rPr>
        <sz val="11"/>
        <color rgb="FF000000"/>
        <rFont val="宋体"/>
        <charset val="134"/>
      </rPr>
      <t>（四吡咯）</t>
    </r>
  </si>
  <si>
    <t>GO:0035384</t>
  </si>
  <si>
    <r>
      <rPr>
        <sz val="11"/>
        <color rgb="FF000000"/>
        <rFont val="Calibri"/>
        <charset val="134"/>
        <scheme val="minor"/>
      </rPr>
      <t>thioester biosynthetic process</t>
    </r>
    <r>
      <rPr>
        <sz val="11"/>
        <color rgb="FF000000"/>
        <rFont val="宋体"/>
        <charset val="134"/>
      </rPr>
      <t>（硫酸盐）</t>
    </r>
  </si>
  <si>
    <t>GO:0035383</t>
  </si>
  <si>
    <r>
      <rPr>
        <sz val="11"/>
        <color rgb="FF000000"/>
        <rFont val="Calibri"/>
        <charset val="134"/>
        <scheme val="minor"/>
      </rPr>
      <t>thioester metabolic process</t>
    </r>
    <r>
      <rPr>
        <sz val="11"/>
        <color rgb="FF000000"/>
        <rFont val="宋体"/>
        <charset val="134"/>
      </rPr>
      <t>（硫酸盐）</t>
    </r>
  </si>
  <si>
    <t>GO:0001894</t>
  </si>
  <si>
    <t>tissue homeostasis</t>
  </si>
  <si>
    <t>286/28814</t>
  </si>
  <si>
    <t>Acaca/Aldh1a1/Cartpt/Cib2/Cldn5/Col11a2/Itgb6/Mbp/Muc4/Nod2/Rbp4/Rp1/Sftpd/Tff2/Tub</t>
  </si>
  <si>
    <t>GO:0090130</t>
  </si>
  <si>
    <t>tissue migration</t>
  </si>
  <si>
    <t>GO:0002224</t>
  </si>
  <si>
    <t>toll-like receptor signaling pathway</t>
  </si>
  <si>
    <t>Dab2ip/Epg5/Irak2/Mapkapk2/Nod2/Nr1d1/Rab11fip2/Tlr11/Tlr5/Wdfy1</t>
  </si>
  <si>
    <t>GO:0030140</t>
  </si>
  <si>
    <t>trans-Golgi network transport vesicle</t>
  </si>
  <si>
    <t>30/28739</t>
  </si>
  <si>
    <t>Igf2r/Nrgn/Slc18a3/Sort1/Steap2</t>
  </si>
  <si>
    <t>GO:1902495</t>
  </si>
  <si>
    <t>transmembrane transporter complex</t>
  </si>
  <si>
    <t>372/28739</t>
  </si>
  <si>
    <t>Atp1a3/Cacna1s/Catsper2/Catsperz/Chrna7/Chrnb4/Clic5/Fkbp1b/Gabrb3/Htr3a/Kcna7/Kcnc1/Kcnd3/Kcnq2/Lrrc8b/Ndufv1/Pde4d/Scn9a/Snap25</t>
  </si>
  <si>
    <t>GO:0019226</t>
  </si>
  <si>
    <t>transmission of nerve impulse</t>
  </si>
  <si>
    <t>Cartpt/Chrna7/Chrnb4/Fgf12/Fkbp1b/Kcnq2/Mtor/Myh14/Ntrk3/P2rx1/Plec/Scn9a</t>
  </si>
  <si>
    <t>GO:0030133</t>
  </si>
  <si>
    <t>transport vesicle</t>
  </si>
  <si>
    <t>316/28739</t>
  </si>
  <si>
    <t>Ankrd27/Dbi/Erg28/Igf2r/Kif1a/Lgi3/Mme/Nrgn/Nrsn1/Nrsn2/Pigr/Ptprn2/Rab3a/Rab3c/Slc10a4/Slc18a3/Slc40a1/Slc5a7/Snap25/Snca/Sort1/Steap2/Sv2c/Syn1/Syn2/Syngr3/Syt1/Syt5/Th</t>
  </si>
  <si>
    <t>GO:0030658</t>
  </si>
  <si>
    <t>transport vesicle membrane</t>
  </si>
  <si>
    <t>119/28739</t>
  </si>
  <si>
    <t>Nrgn/Ptprn2/Rab3a/Slc10a4/Slc18a3/Snca/Sv2c/Syn1/Syn2/Syngr3/Syt1/Syt5</t>
  </si>
  <si>
    <t>GO:1990351</t>
  </si>
  <si>
    <t>transporter complex</t>
  </si>
  <si>
    <t>GO:0034385</t>
  </si>
  <si>
    <t>triglyceride-rich plasma lipoprotein particle</t>
  </si>
  <si>
    <t>Apoa1/Apoa5/Apoc1/Apol11b/Vldlr</t>
  </si>
  <si>
    <t>GO:0048010</t>
  </si>
  <si>
    <t>vascular endothelial growth factor receptor signaling pathway</t>
  </si>
  <si>
    <t>Clec14a/Dab2ip/Hspb1/Mapkapk2/Prkd1</t>
  </si>
  <si>
    <t>GO:0038084</t>
  </si>
  <si>
    <t>vascular endothelial growth factor signaling pathway</t>
  </si>
  <si>
    <t>Dab2ip/Dcn/Hspb1/Prkd1/Tspan12</t>
  </si>
  <si>
    <t>GO:0003018</t>
  </si>
  <si>
    <t>vascular process in circulatory system</t>
  </si>
  <si>
    <t>Acta2/Adcy6/Cldn5/Cps1/Dbh/Fgb/Gpx1/Hrh2/Kng1/P2rx1/Pde2a/Per2/Plec/Slc2a1/Sod3</t>
  </si>
  <si>
    <t>GO:0034361</t>
  </si>
  <si>
    <t>very-low-density lipoprotein particle</t>
  </si>
  <si>
    <t>GO:0099500</t>
  </si>
  <si>
    <t>vesicle fusion to plasma membrane</t>
  </si>
  <si>
    <t>GO:0051648</t>
  </si>
  <si>
    <t>vesicle localization</t>
  </si>
  <si>
    <t>191/28814</t>
  </si>
  <si>
    <t>Bloc1s2/Dpysl2/Dync1h1/Kif13a/Kif1a/Kif5a/Map4k2/Rab3a/Snca/Syn1/Syn2</t>
  </si>
  <si>
    <t>GO:0099003</t>
  </si>
  <si>
    <t>vesicle-mediated transport in synapse</t>
  </si>
  <si>
    <t>Cadps/Chrna7/Cplx1/Dgkq/Mapk10/Napb/P2rx1/Rab3a/Slc10a4/Slc18a3/Snap25/Snca/Sncg/Syn1/Syn2/Syt1/Syt5/Th</t>
  </si>
  <si>
    <t>GO:0098876</t>
  </si>
  <si>
    <t>vesicle-mediated transport to the plasma membrane</t>
  </si>
  <si>
    <t>Ankrd27/Cplx1/Epg5/Exoc6b/Golga4/Kif13a/Mapk10/Snap25/Steap2/Vamp5</t>
  </si>
  <si>
    <t>GO:0007632</t>
  </si>
  <si>
    <t>visual behavior</t>
  </si>
  <si>
    <t>Atp1a3/Dbh/Hrh2/Meis2/Mtor/Ppp1r1b</t>
  </si>
  <si>
    <t>GO:0008542</t>
  </si>
  <si>
    <t>visual learning</t>
  </si>
  <si>
    <t>GO:0150063</t>
  </si>
  <si>
    <t>visual system development</t>
  </si>
  <si>
    <t>424/28814</t>
  </si>
  <si>
    <t>GO:0070279</t>
  </si>
  <si>
    <t>vitamin B6 binding</t>
  </si>
  <si>
    <t>53/28275</t>
  </si>
  <si>
    <t>GO:0019842</t>
  </si>
  <si>
    <t>vitamin binding</t>
  </si>
  <si>
    <t>136/28275</t>
  </si>
  <si>
    <t>Acaca/Accsl/Alas1/Dbh/Fasn/Gad1/Gcat/Ilvbl/Ogfod2/P4ha1/P4ha2/Psat1/Pygb/Pygl/Rbp4/Rbp7/Tkt</t>
  </si>
  <si>
    <t>GO:0030104</t>
  </si>
  <si>
    <t>water homeostasis</t>
  </si>
  <si>
    <t>GO:0050872</t>
  </si>
  <si>
    <t>white fat cell differentiation</t>
  </si>
  <si>
    <t>Ffar4/Per2/Pparg/Snai2</t>
  </si>
  <si>
    <t>GO:0042060</t>
  </si>
  <si>
    <t>wound healing</t>
  </si>
  <si>
    <t>Acta2/Adtrp/Alox12/Aqp1/Dsp/F8/Fcer1g/Fgb/Gp1ba/Gp1bb/Gp5/Gp9/Gpx1/Hps6/Itgb6/Kng1/Mmp12/Mpig6b/Mtor/P2rx1/P2ry12/Pf4/Plec/Plet1/Pou2f3/Pparg/Rab3a/S100a9/Serpine1/Snai2/Treml1</t>
  </si>
  <si>
    <t>GO:0044319</t>
  </si>
  <si>
    <t>wound healing, spreading of cells</t>
  </si>
  <si>
    <t>GO:0035313</t>
  </si>
  <si>
    <t>wound healing, spreading of epidermal cells</t>
  </si>
  <si>
    <t>Mmp12/Mtor/Plet1</t>
  </si>
  <si>
    <t>GO:0030018</t>
  </si>
  <si>
    <t>Z disc</t>
  </si>
  <si>
    <t>132/28739</t>
  </si>
  <si>
    <t>Fbxo32/Fhl3/Fkbp1b/Hspb1/Myot/Nrap/Obscn/Plec/Slc2a1/Spta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rgb="FF000000"/>
      <name val="Calibri"/>
      <charset val="134"/>
      <scheme val="minor"/>
    </font>
    <font>
      <sz val="11"/>
      <color rgb="FFFF0000"/>
      <name val="Calibri"/>
      <charset val="134"/>
    </font>
    <font>
      <sz val="11"/>
      <color rgb="FF000000"/>
      <name val="宋体"/>
      <charset val="134"/>
    </font>
    <font>
      <sz val="11"/>
      <color rgb="FF000000"/>
      <name val="Calibri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60"/>
  <sheetViews>
    <sheetView tabSelected="1" workbookViewId="0">
      <selection activeCell="A6" sqref="A6"/>
    </sheetView>
  </sheetViews>
  <sheetFormatPr defaultColWidth="11.453125" defaultRowHeight="14.5"/>
  <cols>
    <col min="3" max="3" width="100" customWidth="1"/>
    <col min="6" max="8" width="12.81640625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t="s">
        <v>11</v>
      </c>
      <c r="C2" s="1" t="s">
        <v>12</v>
      </c>
      <c r="D2" t="s">
        <v>13</v>
      </c>
      <c r="E2" t="s">
        <v>14</v>
      </c>
      <c r="F2">
        <v>1.3015366056002099E-2</v>
      </c>
      <c r="G2">
        <v>8.3141110148340996E-2</v>
      </c>
      <c r="H2">
        <v>6.3886092092619307E-2</v>
      </c>
      <c r="I2" t="s">
        <v>15</v>
      </c>
      <c r="J2">
        <v>3</v>
      </c>
    </row>
    <row r="3" spans="1:10">
      <c r="A3" t="s">
        <v>10</v>
      </c>
      <c r="B3" t="s">
        <v>16</v>
      </c>
      <c r="C3" s="1" t="s">
        <v>17</v>
      </c>
      <c r="D3" t="s">
        <v>18</v>
      </c>
      <c r="E3" t="s">
        <v>19</v>
      </c>
      <c r="F3">
        <v>2.8280967940513298E-4</v>
      </c>
      <c r="G3">
        <v>6.4043456478014302E-3</v>
      </c>
      <c r="H3">
        <v>4.9211348647907396E-3</v>
      </c>
      <c r="I3" t="s">
        <v>20</v>
      </c>
      <c r="J3">
        <v>6</v>
      </c>
    </row>
    <row r="4" spans="1:10">
      <c r="A4" t="s">
        <v>10</v>
      </c>
      <c r="B4" t="s">
        <v>21</v>
      </c>
      <c r="C4" s="1" t="s">
        <v>22</v>
      </c>
      <c r="D4" t="s">
        <v>23</v>
      </c>
      <c r="E4" t="s">
        <v>24</v>
      </c>
      <c r="F4">
        <v>5.6344146558599999E-3</v>
      </c>
      <c r="G4">
        <v>4.8497700445593199E-2</v>
      </c>
      <c r="H4">
        <v>3.7265903130465398E-2</v>
      </c>
      <c r="I4" t="s">
        <v>25</v>
      </c>
      <c r="J4">
        <v>22</v>
      </c>
    </row>
    <row r="5" spans="1:10">
      <c r="A5" t="s">
        <v>10</v>
      </c>
      <c r="B5" t="s">
        <v>26</v>
      </c>
      <c r="C5" s="1" t="s">
        <v>27</v>
      </c>
      <c r="D5" t="s">
        <v>28</v>
      </c>
      <c r="E5" t="s">
        <v>29</v>
      </c>
      <c r="F5">
        <v>2.3057810819934002E-3</v>
      </c>
      <c r="G5">
        <v>2.7570884847252699E-2</v>
      </c>
      <c r="H5">
        <v>2.1185621472745501E-2</v>
      </c>
      <c r="I5" t="s">
        <v>30</v>
      </c>
      <c r="J5">
        <v>10</v>
      </c>
    </row>
    <row r="6" spans="1:10" ht="15">
      <c r="A6" t="s">
        <v>10</v>
      </c>
      <c r="B6" t="s">
        <v>31</v>
      </c>
      <c r="C6" s="1" t="s">
        <v>32</v>
      </c>
      <c r="D6" t="s">
        <v>33</v>
      </c>
      <c r="E6" t="s">
        <v>34</v>
      </c>
      <c r="F6">
        <v>4.4934984253410604E-3</v>
      </c>
      <c r="G6">
        <v>4.2514033809538901E-2</v>
      </c>
      <c r="H6">
        <v>3.26680203612741E-2</v>
      </c>
      <c r="I6" t="s">
        <v>35</v>
      </c>
      <c r="J6">
        <v>8</v>
      </c>
    </row>
    <row r="7" spans="1:10" ht="15">
      <c r="A7" t="s">
        <v>10</v>
      </c>
      <c r="B7" t="s">
        <v>36</v>
      </c>
      <c r="C7" s="1" t="s">
        <v>37</v>
      </c>
      <c r="D7" t="s">
        <v>38</v>
      </c>
      <c r="E7" t="s">
        <v>39</v>
      </c>
      <c r="F7">
        <v>1.50985023735755E-4</v>
      </c>
      <c r="G7">
        <v>4.3547741088391396E-3</v>
      </c>
      <c r="H7">
        <v>3.3462326791579801E-3</v>
      </c>
      <c r="I7" t="s">
        <v>40</v>
      </c>
      <c r="J7">
        <v>13</v>
      </c>
    </row>
    <row r="8" spans="1:10">
      <c r="A8" t="s">
        <v>10</v>
      </c>
      <c r="B8" t="s">
        <v>41</v>
      </c>
      <c r="C8" s="1" t="s">
        <v>42</v>
      </c>
      <c r="D8" t="s">
        <v>33</v>
      </c>
      <c r="E8" t="s">
        <v>43</v>
      </c>
      <c r="F8">
        <v>1.05925472808578E-3</v>
      </c>
      <c r="G8">
        <v>1.6125411611039499E-2</v>
      </c>
      <c r="H8">
        <v>1.23908560924456E-2</v>
      </c>
      <c r="I8" t="s">
        <v>44</v>
      </c>
      <c r="J8">
        <v>8</v>
      </c>
    </row>
    <row r="9" spans="1:10">
      <c r="A9" t="s">
        <v>10</v>
      </c>
      <c r="B9" t="s">
        <v>45</v>
      </c>
      <c r="C9" s="1" t="s">
        <v>46</v>
      </c>
      <c r="D9" t="s">
        <v>47</v>
      </c>
      <c r="E9" t="s">
        <v>48</v>
      </c>
      <c r="F9">
        <v>4.5644914922186898E-3</v>
      </c>
      <c r="G9">
        <v>4.3014683191027303E-2</v>
      </c>
      <c r="H9">
        <v>3.30527221343778E-2</v>
      </c>
      <c r="I9" t="s">
        <v>49</v>
      </c>
      <c r="J9">
        <v>4</v>
      </c>
    </row>
    <row r="10" spans="1:10">
      <c r="A10" t="s">
        <v>10</v>
      </c>
      <c r="B10" t="s">
        <v>50</v>
      </c>
      <c r="C10" s="1" t="s">
        <v>51</v>
      </c>
      <c r="D10" t="s">
        <v>52</v>
      </c>
      <c r="E10" t="s">
        <v>53</v>
      </c>
      <c r="F10">
        <v>5.35564003933455E-4</v>
      </c>
      <c r="G10">
        <v>9.8028811335358207E-3</v>
      </c>
      <c r="H10">
        <v>7.53258846018147E-3</v>
      </c>
      <c r="I10" t="s">
        <v>54</v>
      </c>
      <c r="J10">
        <v>9</v>
      </c>
    </row>
    <row r="11" spans="1:10" ht="15">
      <c r="A11" t="s">
        <v>10</v>
      </c>
      <c r="B11" t="s">
        <v>55</v>
      </c>
      <c r="C11" s="1" t="s">
        <v>56</v>
      </c>
      <c r="D11" t="s">
        <v>18</v>
      </c>
      <c r="E11" t="s">
        <v>57</v>
      </c>
      <c r="F11">
        <v>1.0055261523540899E-3</v>
      </c>
      <c r="G11">
        <v>1.5534035960860001E-2</v>
      </c>
      <c r="H11">
        <v>1.1936439749179399E-2</v>
      </c>
      <c r="I11" t="s">
        <v>58</v>
      </c>
      <c r="J11">
        <v>6</v>
      </c>
    </row>
    <row r="12" spans="1:10" ht="15">
      <c r="A12" t="s">
        <v>10</v>
      </c>
      <c r="B12" t="s">
        <v>59</v>
      </c>
      <c r="C12" s="1" t="s">
        <v>60</v>
      </c>
      <c r="D12" t="s">
        <v>61</v>
      </c>
      <c r="E12" t="s">
        <v>62</v>
      </c>
      <c r="F12">
        <v>2.7007286886787602E-3</v>
      </c>
      <c r="G12">
        <v>3.0170816500991099E-2</v>
      </c>
      <c r="H12">
        <v>2.3183423435804301E-2</v>
      </c>
      <c r="I12" t="s">
        <v>63</v>
      </c>
      <c r="J12">
        <v>7</v>
      </c>
    </row>
    <row r="13" spans="1:10">
      <c r="A13" t="s">
        <v>10</v>
      </c>
      <c r="B13" t="s">
        <v>64</v>
      </c>
      <c r="C13" s="1" t="s">
        <v>65</v>
      </c>
      <c r="D13" t="s">
        <v>66</v>
      </c>
      <c r="E13" t="s">
        <v>67</v>
      </c>
      <c r="F13">
        <v>3.3499817566581701E-5</v>
      </c>
      <c r="G13">
        <v>1.8979241880876501E-3</v>
      </c>
      <c r="H13">
        <v>1.45837551662036E-3</v>
      </c>
      <c r="I13" t="s">
        <v>68</v>
      </c>
      <c r="J13">
        <v>16</v>
      </c>
    </row>
    <row r="14" spans="1:10" ht="15">
      <c r="A14" t="s">
        <v>10</v>
      </c>
      <c r="B14" t="s">
        <v>69</v>
      </c>
      <c r="C14" s="1" t="s">
        <v>70</v>
      </c>
      <c r="D14" t="s">
        <v>47</v>
      </c>
      <c r="E14" t="s">
        <v>71</v>
      </c>
      <c r="F14">
        <v>1.1045920128626499E-3</v>
      </c>
      <c r="G14">
        <v>1.6582818262502699E-2</v>
      </c>
      <c r="H14">
        <v>1.2742329910957501E-2</v>
      </c>
      <c r="I14" t="s">
        <v>72</v>
      </c>
      <c r="J14">
        <v>4</v>
      </c>
    </row>
    <row r="15" spans="1:10" ht="15">
      <c r="A15" t="s">
        <v>10</v>
      </c>
      <c r="B15" t="s">
        <v>73</v>
      </c>
      <c r="C15" s="1" t="s">
        <v>74</v>
      </c>
      <c r="D15" t="s">
        <v>75</v>
      </c>
      <c r="E15" t="s">
        <v>76</v>
      </c>
      <c r="F15">
        <v>2.7604120501358502E-3</v>
      </c>
      <c r="G15">
        <v>3.06219136284301E-2</v>
      </c>
      <c r="H15">
        <v>2.35300489809151E-2</v>
      </c>
      <c r="I15" t="s">
        <v>77</v>
      </c>
      <c r="J15">
        <v>5</v>
      </c>
    </row>
    <row r="16" spans="1:10">
      <c r="A16" t="s">
        <v>10</v>
      </c>
      <c r="B16" t="s">
        <v>78</v>
      </c>
      <c r="C16" s="1" t="s">
        <v>79</v>
      </c>
      <c r="D16" t="s">
        <v>80</v>
      </c>
      <c r="E16" t="s">
        <v>81</v>
      </c>
      <c r="F16">
        <v>6.5151603602814304E-3</v>
      </c>
      <c r="G16">
        <v>5.31829299392442E-2</v>
      </c>
      <c r="H16">
        <v>4.0866059567785003E-2</v>
      </c>
      <c r="I16" t="s">
        <v>82</v>
      </c>
      <c r="J16">
        <v>11</v>
      </c>
    </row>
    <row r="17" spans="1:10">
      <c r="A17" t="s">
        <v>10</v>
      </c>
      <c r="B17" t="s">
        <v>83</v>
      </c>
      <c r="C17" s="1" t="s">
        <v>84</v>
      </c>
      <c r="D17" t="s">
        <v>47</v>
      </c>
      <c r="E17" t="s">
        <v>85</v>
      </c>
      <c r="F17">
        <v>1.67702456900776E-3</v>
      </c>
      <c r="G17">
        <v>2.22310861390193E-2</v>
      </c>
      <c r="H17">
        <v>1.7082490405315801E-2</v>
      </c>
      <c r="I17" t="s">
        <v>86</v>
      </c>
      <c r="J17">
        <v>4</v>
      </c>
    </row>
    <row r="18" spans="1:10">
      <c r="A18" t="s">
        <v>10</v>
      </c>
      <c r="B18" t="s">
        <v>87</v>
      </c>
      <c r="C18" s="1" t="s">
        <v>88</v>
      </c>
      <c r="D18" t="s">
        <v>75</v>
      </c>
      <c r="E18" t="s">
        <v>89</v>
      </c>
      <c r="F18">
        <v>3.5725285594788301E-4</v>
      </c>
      <c r="G18">
        <v>7.3600274521903597E-3</v>
      </c>
      <c r="H18">
        <v>5.6554860859555503E-3</v>
      </c>
      <c r="I18" t="s">
        <v>90</v>
      </c>
      <c r="J18">
        <v>5</v>
      </c>
    </row>
    <row r="19" spans="1:10">
      <c r="A19" t="s">
        <v>10</v>
      </c>
      <c r="B19" t="s">
        <v>91</v>
      </c>
      <c r="C19" s="1" t="s">
        <v>92</v>
      </c>
      <c r="D19" t="s">
        <v>93</v>
      </c>
      <c r="E19" t="s">
        <v>94</v>
      </c>
      <c r="F19">
        <v>8.90256402696461E-4</v>
      </c>
      <c r="G19">
        <v>1.42452508787306E-2</v>
      </c>
      <c r="H19">
        <v>1.09461301141793E-2</v>
      </c>
      <c r="I19" t="s">
        <v>95</v>
      </c>
      <c r="J19">
        <v>12</v>
      </c>
    </row>
    <row r="20" spans="1:10">
      <c r="A20" t="s">
        <v>10</v>
      </c>
      <c r="B20" t="s">
        <v>96</v>
      </c>
      <c r="C20" s="1" t="s">
        <v>97</v>
      </c>
      <c r="D20" t="s">
        <v>98</v>
      </c>
      <c r="E20" t="s">
        <v>99</v>
      </c>
      <c r="F20">
        <v>1.62452948665033E-4</v>
      </c>
      <c r="G20">
        <v>4.4948464110284303E-3</v>
      </c>
      <c r="H20">
        <v>3.45386501629329E-3</v>
      </c>
      <c r="I20" t="s">
        <v>100</v>
      </c>
      <c r="J20">
        <v>20</v>
      </c>
    </row>
    <row r="21" spans="1:10">
      <c r="A21" t="s">
        <v>10</v>
      </c>
      <c r="B21" t="s">
        <v>101</v>
      </c>
      <c r="C21" s="1" t="s">
        <v>102</v>
      </c>
      <c r="D21" t="s">
        <v>103</v>
      </c>
      <c r="E21" t="s">
        <v>104</v>
      </c>
      <c r="F21">
        <v>3.2234578671343098E-4</v>
      </c>
      <c r="G21">
        <v>6.9729254498600898E-3</v>
      </c>
      <c r="H21">
        <v>5.3580347513993301E-3</v>
      </c>
      <c r="I21" t="s">
        <v>105</v>
      </c>
      <c r="J21">
        <v>25</v>
      </c>
    </row>
    <row r="22" spans="1:10">
      <c r="A22" t="s">
        <v>10</v>
      </c>
      <c r="B22" t="s">
        <v>106</v>
      </c>
      <c r="C22" s="1" t="s">
        <v>107</v>
      </c>
      <c r="D22" t="s">
        <v>93</v>
      </c>
      <c r="E22" t="s">
        <v>108</v>
      </c>
      <c r="F22">
        <v>3.0092577680115198E-3</v>
      </c>
      <c r="G22">
        <v>3.2400583072323103E-2</v>
      </c>
      <c r="H22">
        <v>2.4896788487906701E-2</v>
      </c>
      <c r="I22" t="s">
        <v>95</v>
      </c>
      <c r="J22">
        <v>12</v>
      </c>
    </row>
    <row r="23" spans="1:10">
      <c r="A23" t="s">
        <v>109</v>
      </c>
      <c r="B23" t="s">
        <v>110</v>
      </c>
      <c r="C23" s="1" t="s">
        <v>111</v>
      </c>
      <c r="D23" t="s">
        <v>112</v>
      </c>
      <c r="E23" t="s">
        <v>113</v>
      </c>
      <c r="F23">
        <v>8.4476391796262404E-6</v>
      </c>
      <c r="G23">
        <v>6.1456575031780905E-4</v>
      </c>
      <c r="H23">
        <v>4.9796609900954695E-4</v>
      </c>
      <c r="I23" t="s">
        <v>114</v>
      </c>
      <c r="J23">
        <v>12</v>
      </c>
    </row>
    <row r="24" spans="1:10">
      <c r="A24" t="s">
        <v>10</v>
      </c>
      <c r="B24" t="s">
        <v>115</v>
      </c>
      <c r="C24" s="1" t="s">
        <v>116</v>
      </c>
      <c r="D24" t="s">
        <v>93</v>
      </c>
      <c r="E24" t="s">
        <v>117</v>
      </c>
      <c r="F24">
        <v>6.1861854606782502E-3</v>
      </c>
      <c r="G24">
        <v>5.1393399458042201E-2</v>
      </c>
      <c r="H24">
        <v>3.94909743792346E-2</v>
      </c>
      <c r="I24" t="s">
        <v>118</v>
      </c>
      <c r="J24">
        <v>12</v>
      </c>
    </row>
    <row r="25" spans="1:10" ht="15">
      <c r="A25" t="s">
        <v>109</v>
      </c>
      <c r="B25" t="s">
        <v>119</v>
      </c>
      <c r="C25" s="2" t="s">
        <v>120</v>
      </c>
      <c r="D25" t="s">
        <v>121</v>
      </c>
      <c r="E25" t="s">
        <v>122</v>
      </c>
      <c r="F25">
        <v>2.3521832071786699E-7</v>
      </c>
      <c r="G25">
        <v>4.4215665339024898E-5</v>
      </c>
      <c r="H25">
        <v>3.5826764463525399E-5</v>
      </c>
      <c r="I25" t="s">
        <v>123</v>
      </c>
      <c r="J25">
        <v>20</v>
      </c>
    </row>
    <row r="26" spans="1:10" ht="15">
      <c r="A26" t="s">
        <v>109</v>
      </c>
      <c r="B26" t="s">
        <v>124</v>
      </c>
      <c r="C26" s="1" t="s">
        <v>125</v>
      </c>
      <c r="D26" t="s">
        <v>126</v>
      </c>
      <c r="E26" t="s">
        <v>127</v>
      </c>
      <c r="F26">
        <v>3.46813800416768E-3</v>
      </c>
      <c r="G26">
        <v>4.65797611944367E-2</v>
      </c>
      <c r="H26">
        <v>3.7742327753857198E-2</v>
      </c>
      <c r="I26" t="s">
        <v>128</v>
      </c>
      <c r="J26">
        <v>4</v>
      </c>
    </row>
    <row r="27" spans="1:10">
      <c r="A27" t="s">
        <v>10</v>
      </c>
      <c r="B27" t="s">
        <v>129</v>
      </c>
      <c r="C27" s="1" t="s">
        <v>130</v>
      </c>
      <c r="D27" t="s">
        <v>93</v>
      </c>
      <c r="E27" t="s">
        <v>131</v>
      </c>
      <c r="F27">
        <v>6.9532351577726303E-3</v>
      </c>
      <c r="G27">
        <v>5.5242814884540803E-2</v>
      </c>
      <c r="H27">
        <v>4.2448886632285597E-2</v>
      </c>
      <c r="I27" t="s">
        <v>132</v>
      </c>
      <c r="J27">
        <v>12</v>
      </c>
    </row>
    <row r="28" spans="1:10">
      <c r="A28" t="s">
        <v>10</v>
      </c>
      <c r="B28" t="s">
        <v>133</v>
      </c>
      <c r="C28" s="1" t="s">
        <v>134</v>
      </c>
      <c r="D28" t="s">
        <v>52</v>
      </c>
      <c r="E28" t="s">
        <v>135</v>
      </c>
      <c r="F28">
        <v>1.23265766531176E-2</v>
      </c>
      <c r="G28">
        <v>8.1025108138379195E-2</v>
      </c>
      <c r="H28">
        <v>6.2260144363085801E-2</v>
      </c>
      <c r="I28" t="s">
        <v>136</v>
      </c>
      <c r="J28">
        <v>9</v>
      </c>
    </row>
    <row r="29" spans="1:10">
      <c r="A29" t="s">
        <v>10</v>
      </c>
      <c r="B29" t="s">
        <v>137</v>
      </c>
      <c r="C29" s="1" t="s">
        <v>138</v>
      </c>
      <c r="D29" t="s">
        <v>98</v>
      </c>
      <c r="E29" t="s">
        <v>139</v>
      </c>
      <c r="F29">
        <v>1.13046966798317E-4</v>
      </c>
      <c r="G29">
        <v>3.8427893928084898E-3</v>
      </c>
      <c r="H29">
        <v>2.9528207718597902E-3</v>
      </c>
      <c r="I29" t="s">
        <v>140</v>
      </c>
      <c r="J29">
        <v>20</v>
      </c>
    </row>
    <row r="30" spans="1:10">
      <c r="A30" t="s">
        <v>10</v>
      </c>
      <c r="B30" t="s">
        <v>141</v>
      </c>
      <c r="C30" s="1" t="s">
        <v>142</v>
      </c>
      <c r="D30" t="s">
        <v>143</v>
      </c>
      <c r="E30" t="s">
        <v>144</v>
      </c>
      <c r="F30">
        <v>1.76026202248334E-11</v>
      </c>
      <c r="G30">
        <v>3.0537294357883403E-8</v>
      </c>
      <c r="H30">
        <v>2.3465027062139701E-8</v>
      </c>
      <c r="I30" t="s">
        <v>145</v>
      </c>
      <c r="J30">
        <v>32</v>
      </c>
    </row>
    <row r="31" spans="1:10">
      <c r="A31" t="s">
        <v>10</v>
      </c>
      <c r="B31" t="s">
        <v>146</v>
      </c>
      <c r="C31" s="1" t="s">
        <v>147</v>
      </c>
      <c r="D31" t="s">
        <v>98</v>
      </c>
      <c r="E31" t="s">
        <v>148</v>
      </c>
      <c r="F31">
        <v>1.71676858899399E-6</v>
      </c>
      <c r="G31">
        <v>2.1500267671111599E-4</v>
      </c>
      <c r="H31">
        <v>1.65209254242801E-4</v>
      </c>
      <c r="I31" t="s">
        <v>149</v>
      </c>
      <c r="J31">
        <v>20</v>
      </c>
    </row>
    <row r="32" spans="1:10" ht="15">
      <c r="A32" t="s">
        <v>109</v>
      </c>
      <c r="B32" t="s">
        <v>150</v>
      </c>
      <c r="C32" s="1" t="s">
        <v>151</v>
      </c>
      <c r="D32" t="s">
        <v>126</v>
      </c>
      <c r="E32" t="s">
        <v>152</v>
      </c>
      <c r="F32">
        <v>2.9448747959351601E-4</v>
      </c>
      <c r="G32">
        <v>1.0711982070214199E-2</v>
      </c>
      <c r="H32">
        <v>8.6796309774931201E-3</v>
      </c>
      <c r="I32" t="s">
        <v>153</v>
      </c>
      <c r="J32">
        <v>4</v>
      </c>
    </row>
    <row r="33" spans="1:10">
      <c r="A33" t="s">
        <v>10</v>
      </c>
      <c r="B33" t="s">
        <v>154</v>
      </c>
      <c r="C33" s="1" t="s">
        <v>155</v>
      </c>
      <c r="D33" t="s">
        <v>18</v>
      </c>
      <c r="E33" t="s">
        <v>156</v>
      </c>
      <c r="F33">
        <v>1.04967152670007E-2</v>
      </c>
      <c r="G33">
        <v>7.4005730304675901E-2</v>
      </c>
      <c r="H33">
        <v>5.6866415341224802E-2</v>
      </c>
      <c r="I33" t="s">
        <v>157</v>
      </c>
      <c r="J33">
        <v>6</v>
      </c>
    </row>
    <row r="34" spans="1:10">
      <c r="A34" t="s">
        <v>10</v>
      </c>
      <c r="B34" t="s">
        <v>158</v>
      </c>
      <c r="C34" s="1" t="s">
        <v>159</v>
      </c>
      <c r="D34" t="s">
        <v>52</v>
      </c>
      <c r="E34" t="s">
        <v>160</v>
      </c>
      <c r="F34">
        <v>8.5811485094741905E-3</v>
      </c>
      <c r="G34">
        <v>6.4251005670814307E-2</v>
      </c>
      <c r="H34">
        <v>4.9370830603600702E-2</v>
      </c>
      <c r="I34" t="s">
        <v>161</v>
      </c>
      <c r="J34">
        <v>9</v>
      </c>
    </row>
    <row r="35" spans="1:10">
      <c r="A35" t="s">
        <v>10</v>
      </c>
      <c r="B35" t="s">
        <v>162</v>
      </c>
      <c r="C35" s="1" t="s">
        <v>163</v>
      </c>
      <c r="D35" t="s">
        <v>28</v>
      </c>
      <c r="E35" t="s">
        <v>53</v>
      </c>
      <c r="F35">
        <v>1.10998943509611E-4</v>
      </c>
      <c r="G35">
        <v>3.8003163464909399E-3</v>
      </c>
      <c r="H35">
        <v>2.9201842465156401E-3</v>
      </c>
      <c r="I35" t="s">
        <v>164</v>
      </c>
      <c r="J35">
        <v>10</v>
      </c>
    </row>
    <row r="36" spans="1:10">
      <c r="A36" t="s">
        <v>10</v>
      </c>
      <c r="B36" t="s">
        <v>165</v>
      </c>
      <c r="C36" s="1" t="s">
        <v>166</v>
      </c>
      <c r="D36" t="s">
        <v>33</v>
      </c>
      <c r="E36" t="s">
        <v>167</v>
      </c>
      <c r="F36">
        <v>2.21028106517692E-4</v>
      </c>
      <c r="G36">
        <v>5.4785039526963402E-3</v>
      </c>
      <c r="H36">
        <v>4.2097129497941999E-3</v>
      </c>
      <c r="I36" t="s">
        <v>168</v>
      </c>
      <c r="J36">
        <v>8</v>
      </c>
    </row>
    <row r="37" spans="1:10">
      <c r="A37" t="s">
        <v>10</v>
      </c>
      <c r="B37" t="s">
        <v>169</v>
      </c>
      <c r="C37" s="1" t="s">
        <v>170</v>
      </c>
      <c r="D37" t="s">
        <v>171</v>
      </c>
      <c r="E37" t="s">
        <v>172</v>
      </c>
      <c r="F37">
        <v>1.2359573680951401E-7</v>
      </c>
      <c r="G37">
        <v>3.67620069672799E-5</v>
      </c>
      <c r="H37">
        <v>2.82481308997534E-5</v>
      </c>
      <c r="I37" t="s">
        <v>173</v>
      </c>
      <c r="J37">
        <v>24</v>
      </c>
    </row>
    <row r="38" spans="1:10">
      <c r="A38" t="s">
        <v>10</v>
      </c>
      <c r="B38" t="s">
        <v>174</v>
      </c>
      <c r="C38" s="1" t="s">
        <v>175</v>
      </c>
      <c r="D38" t="s">
        <v>47</v>
      </c>
      <c r="E38" t="s">
        <v>19</v>
      </c>
      <c r="F38">
        <v>1.32622047989848E-2</v>
      </c>
      <c r="G38">
        <v>8.4491074482421297E-2</v>
      </c>
      <c r="H38">
        <v>6.4923412205556599E-2</v>
      </c>
      <c r="I38" t="s">
        <v>176</v>
      </c>
      <c r="J38">
        <v>4</v>
      </c>
    </row>
    <row r="39" spans="1:10">
      <c r="A39" t="s">
        <v>10</v>
      </c>
      <c r="B39" t="s">
        <v>177</v>
      </c>
      <c r="C39" s="1" t="s">
        <v>178</v>
      </c>
      <c r="D39" t="s">
        <v>66</v>
      </c>
      <c r="E39" t="s">
        <v>179</v>
      </c>
      <c r="F39">
        <v>5.2841835131499397E-3</v>
      </c>
      <c r="G39">
        <v>4.7004540820711302E-2</v>
      </c>
      <c r="H39">
        <v>3.6118550958549697E-2</v>
      </c>
      <c r="I39" t="s">
        <v>180</v>
      </c>
      <c r="J39">
        <v>16</v>
      </c>
    </row>
    <row r="40" spans="1:10">
      <c r="A40" t="s">
        <v>10</v>
      </c>
      <c r="B40" t="s">
        <v>181</v>
      </c>
      <c r="C40" s="1" t="s">
        <v>182</v>
      </c>
      <c r="D40" t="s">
        <v>93</v>
      </c>
      <c r="E40" t="s">
        <v>183</v>
      </c>
      <c r="F40">
        <v>1.9648487507967299E-3</v>
      </c>
      <c r="G40">
        <v>2.4737341812279399E-2</v>
      </c>
      <c r="H40">
        <v>1.9008311223246501E-2</v>
      </c>
      <c r="I40" t="s">
        <v>184</v>
      </c>
      <c r="J40">
        <v>12</v>
      </c>
    </row>
    <row r="41" spans="1:10">
      <c r="A41" t="s">
        <v>10</v>
      </c>
      <c r="B41" t="s">
        <v>185</v>
      </c>
      <c r="C41" s="1" t="s">
        <v>186</v>
      </c>
      <c r="D41" t="s">
        <v>66</v>
      </c>
      <c r="E41" t="s">
        <v>187</v>
      </c>
      <c r="F41">
        <v>5.9127426989666505E-4</v>
      </c>
      <c r="G41">
        <v>1.0500578712283401E-2</v>
      </c>
      <c r="H41">
        <v>8.0687031655196292E-3</v>
      </c>
      <c r="I41" t="s">
        <v>188</v>
      </c>
      <c r="J41">
        <v>16</v>
      </c>
    </row>
    <row r="42" spans="1:10">
      <c r="A42" t="s">
        <v>10</v>
      </c>
      <c r="B42" t="s">
        <v>189</v>
      </c>
      <c r="C42" s="1" t="s">
        <v>190</v>
      </c>
      <c r="D42" t="s">
        <v>93</v>
      </c>
      <c r="E42" t="s">
        <v>191</v>
      </c>
      <c r="F42">
        <v>8.0902916897188405E-3</v>
      </c>
      <c r="G42">
        <v>6.1406217147323701E-2</v>
      </c>
      <c r="H42">
        <v>4.7184879258093303E-2</v>
      </c>
      <c r="I42" t="s">
        <v>192</v>
      </c>
      <c r="J42">
        <v>12</v>
      </c>
    </row>
    <row r="43" spans="1:10" ht="15">
      <c r="A43" t="s">
        <v>10</v>
      </c>
      <c r="B43" t="s">
        <v>193</v>
      </c>
      <c r="C43" s="1" t="s">
        <v>194</v>
      </c>
      <c r="D43" t="s">
        <v>52</v>
      </c>
      <c r="E43" t="s">
        <v>34</v>
      </c>
      <c r="F43">
        <v>1.1685349183325399E-3</v>
      </c>
      <c r="G43">
        <v>1.7270365454486299E-2</v>
      </c>
      <c r="H43">
        <v>1.32706450025736E-2</v>
      </c>
      <c r="I43" t="s">
        <v>195</v>
      </c>
      <c r="J43">
        <v>9</v>
      </c>
    </row>
    <row r="44" spans="1:10">
      <c r="A44" t="s">
        <v>10</v>
      </c>
      <c r="B44" t="s">
        <v>196</v>
      </c>
      <c r="C44" s="1" t="s">
        <v>197</v>
      </c>
      <c r="D44" t="s">
        <v>18</v>
      </c>
      <c r="E44" t="s">
        <v>198</v>
      </c>
      <c r="F44">
        <v>1.19701300605404E-2</v>
      </c>
      <c r="G44">
        <v>7.9483857267899694E-2</v>
      </c>
      <c r="H44">
        <v>6.1075838610208599E-2</v>
      </c>
      <c r="I44" t="s">
        <v>199</v>
      </c>
      <c r="J44">
        <v>6</v>
      </c>
    </row>
    <row r="45" spans="1:10">
      <c r="A45" t="s">
        <v>10</v>
      </c>
      <c r="B45" t="s">
        <v>200</v>
      </c>
      <c r="C45" s="1" t="s">
        <v>201</v>
      </c>
      <c r="D45" t="s">
        <v>38</v>
      </c>
      <c r="E45" t="s">
        <v>202</v>
      </c>
      <c r="F45">
        <v>5.2467744364389005E-4</v>
      </c>
      <c r="G45">
        <v>9.7621779070558804E-3</v>
      </c>
      <c r="H45">
        <v>7.5013118742575597E-3</v>
      </c>
      <c r="I45" t="s">
        <v>203</v>
      </c>
      <c r="J45">
        <v>13</v>
      </c>
    </row>
    <row r="46" spans="1:10">
      <c r="A46" t="s">
        <v>204</v>
      </c>
      <c r="B46" t="s">
        <v>205</v>
      </c>
      <c r="C46" s="1" t="s">
        <v>206</v>
      </c>
      <c r="D46" t="s">
        <v>207</v>
      </c>
      <c r="E46" t="s">
        <v>208</v>
      </c>
      <c r="F46">
        <v>6.0740187155714498E-3</v>
      </c>
      <c r="G46">
        <v>3.7574162287023399E-2</v>
      </c>
      <c r="H46">
        <v>2.6689996559243E-2</v>
      </c>
      <c r="I46" t="s">
        <v>209</v>
      </c>
      <c r="J46">
        <v>5</v>
      </c>
    </row>
    <row r="47" spans="1:10">
      <c r="A47" t="s">
        <v>204</v>
      </c>
      <c r="B47" t="s">
        <v>210</v>
      </c>
      <c r="C47" s="1" t="s">
        <v>211</v>
      </c>
      <c r="D47" t="s">
        <v>212</v>
      </c>
      <c r="E47" t="s">
        <v>213</v>
      </c>
      <c r="F47">
        <v>3.4798371809612798E-7</v>
      </c>
      <c r="G47">
        <v>3.0854556337856703E-5</v>
      </c>
      <c r="H47">
        <v>2.1916869262545599E-5</v>
      </c>
      <c r="I47" t="s">
        <v>214</v>
      </c>
      <c r="J47">
        <v>30</v>
      </c>
    </row>
    <row r="48" spans="1:10">
      <c r="A48" t="s">
        <v>10</v>
      </c>
      <c r="B48" t="s">
        <v>215</v>
      </c>
      <c r="C48" s="1" t="s">
        <v>216</v>
      </c>
      <c r="D48" t="s">
        <v>33</v>
      </c>
      <c r="E48" t="s">
        <v>217</v>
      </c>
      <c r="F48">
        <v>4.7781278300393498E-3</v>
      </c>
      <c r="G48">
        <v>4.4499237462147297E-2</v>
      </c>
      <c r="H48">
        <v>3.4193461904535399E-2</v>
      </c>
      <c r="I48" t="s">
        <v>218</v>
      </c>
      <c r="J48">
        <v>8</v>
      </c>
    </row>
    <row r="49" spans="1:10">
      <c r="A49" t="s">
        <v>109</v>
      </c>
      <c r="B49" t="s">
        <v>219</v>
      </c>
      <c r="C49" s="1" t="s">
        <v>220</v>
      </c>
      <c r="D49" t="s">
        <v>221</v>
      </c>
      <c r="E49" t="s">
        <v>222</v>
      </c>
      <c r="F49">
        <v>2.1218012682084199E-3</v>
      </c>
      <c r="G49">
        <v>3.6303064257231503E-2</v>
      </c>
      <c r="H49">
        <v>2.9415396612840899E-2</v>
      </c>
      <c r="I49" t="s">
        <v>223</v>
      </c>
      <c r="J49">
        <v>9</v>
      </c>
    </row>
    <row r="50" spans="1:10">
      <c r="A50" t="s">
        <v>10</v>
      </c>
      <c r="B50" t="s">
        <v>224</v>
      </c>
      <c r="C50" s="1" t="s">
        <v>225</v>
      </c>
      <c r="D50" t="s">
        <v>66</v>
      </c>
      <c r="E50" t="s">
        <v>226</v>
      </c>
      <c r="F50">
        <v>8.0869606702197705E-5</v>
      </c>
      <c r="G50">
        <v>3.20715381913132E-3</v>
      </c>
      <c r="H50">
        <v>2.4643948568722298E-3</v>
      </c>
      <c r="I50" t="s">
        <v>227</v>
      </c>
      <c r="J50">
        <v>16</v>
      </c>
    </row>
    <row r="51" spans="1:10">
      <c r="A51" t="s">
        <v>10</v>
      </c>
      <c r="B51" t="s">
        <v>228</v>
      </c>
      <c r="C51" s="1" t="s">
        <v>229</v>
      </c>
      <c r="D51" t="s">
        <v>38</v>
      </c>
      <c r="E51" t="s">
        <v>230</v>
      </c>
      <c r="F51">
        <v>2.81558975740951E-3</v>
      </c>
      <c r="G51">
        <v>3.1161375943050899E-2</v>
      </c>
      <c r="H51">
        <v>2.39445748280065E-2</v>
      </c>
      <c r="I51" t="s">
        <v>231</v>
      </c>
      <c r="J51">
        <v>13</v>
      </c>
    </row>
    <row r="52" spans="1:10">
      <c r="A52" t="s">
        <v>109</v>
      </c>
      <c r="B52" t="s">
        <v>232</v>
      </c>
      <c r="C52" s="1" t="s">
        <v>233</v>
      </c>
      <c r="D52" t="s">
        <v>234</v>
      </c>
      <c r="E52" t="s">
        <v>235</v>
      </c>
      <c r="F52">
        <v>3.4577076115694001E-3</v>
      </c>
      <c r="G52">
        <v>4.65797611944367E-2</v>
      </c>
      <c r="H52">
        <v>3.7742327753857198E-2</v>
      </c>
      <c r="I52" t="s">
        <v>236</v>
      </c>
      <c r="J52">
        <v>3</v>
      </c>
    </row>
    <row r="53" spans="1:10">
      <c r="A53" t="s">
        <v>10</v>
      </c>
      <c r="B53" t="s">
        <v>237</v>
      </c>
      <c r="C53" s="1" t="s">
        <v>238</v>
      </c>
      <c r="D53" t="s">
        <v>98</v>
      </c>
      <c r="E53" t="s">
        <v>239</v>
      </c>
      <c r="F53">
        <v>2.7213011755622098E-4</v>
      </c>
      <c r="G53">
        <v>6.3174011192685701E-3</v>
      </c>
      <c r="H53">
        <v>4.8543262048283096E-3</v>
      </c>
      <c r="I53" t="s">
        <v>240</v>
      </c>
      <c r="J53">
        <v>20</v>
      </c>
    </row>
    <row r="54" spans="1:10" ht="15">
      <c r="A54" t="s">
        <v>10</v>
      </c>
      <c r="B54" t="s">
        <v>241</v>
      </c>
      <c r="C54" s="1" t="s">
        <v>242</v>
      </c>
      <c r="D54" t="s">
        <v>52</v>
      </c>
      <c r="E54" t="s">
        <v>243</v>
      </c>
      <c r="F54">
        <v>4.9214257729919596E-4</v>
      </c>
      <c r="G54">
        <v>9.4060503026782098E-3</v>
      </c>
      <c r="H54">
        <v>7.22766143960012E-3</v>
      </c>
      <c r="I54" t="s">
        <v>195</v>
      </c>
      <c r="J54">
        <v>9</v>
      </c>
    </row>
    <row r="55" spans="1:10">
      <c r="A55" t="s">
        <v>10</v>
      </c>
      <c r="B55" t="s">
        <v>244</v>
      </c>
      <c r="C55" s="1" t="s">
        <v>245</v>
      </c>
      <c r="D55" t="s">
        <v>18</v>
      </c>
      <c r="E55" t="s">
        <v>246</v>
      </c>
      <c r="F55">
        <v>1.27601496796621E-3</v>
      </c>
      <c r="G55">
        <v>1.8235901599252799E-2</v>
      </c>
      <c r="H55">
        <v>1.4012568353768301E-2</v>
      </c>
      <c r="I55" t="s">
        <v>247</v>
      </c>
      <c r="J55">
        <v>6</v>
      </c>
    </row>
    <row r="56" spans="1:10" ht="15">
      <c r="A56" t="s">
        <v>10</v>
      </c>
      <c r="B56" t="s">
        <v>248</v>
      </c>
      <c r="C56" s="1" t="s">
        <v>249</v>
      </c>
      <c r="D56" t="s">
        <v>33</v>
      </c>
      <c r="E56" t="s">
        <v>250</v>
      </c>
      <c r="F56">
        <v>1.5882985933174201E-3</v>
      </c>
      <c r="G56">
        <v>2.1493755892283799E-2</v>
      </c>
      <c r="H56">
        <v>1.6515921737161501E-2</v>
      </c>
      <c r="I56" t="s">
        <v>251</v>
      </c>
      <c r="J56">
        <v>8</v>
      </c>
    </row>
    <row r="57" spans="1:10" ht="15">
      <c r="A57" t="s">
        <v>10</v>
      </c>
      <c r="B57" t="s">
        <v>252</v>
      </c>
      <c r="C57" s="1" t="s">
        <v>253</v>
      </c>
      <c r="D57" t="s">
        <v>254</v>
      </c>
      <c r="E57" t="s">
        <v>255</v>
      </c>
      <c r="F57">
        <v>2.6779915138755401E-4</v>
      </c>
      <c r="G57">
        <v>6.2781091697210302E-3</v>
      </c>
      <c r="H57">
        <v>4.8241340519593603E-3</v>
      </c>
      <c r="I57" t="s">
        <v>256</v>
      </c>
      <c r="J57">
        <v>17</v>
      </c>
    </row>
    <row r="58" spans="1:10">
      <c r="A58" t="s">
        <v>10</v>
      </c>
      <c r="B58" t="s">
        <v>257</v>
      </c>
      <c r="C58" s="1" t="s">
        <v>258</v>
      </c>
      <c r="D58" t="s">
        <v>33</v>
      </c>
      <c r="E58" t="s">
        <v>259</v>
      </c>
      <c r="F58">
        <v>8.9201192726659397E-4</v>
      </c>
      <c r="G58">
        <v>1.42452508787306E-2</v>
      </c>
      <c r="H58">
        <v>1.09461301141793E-2</v>
      </c>
      <c r="I58" t="s">
        <v>260</v>
      </c>
      <c r="J58">
        <v>8</v>
      </c>
    </row>
    <row r="59" spans="1:10">
      <c r="A59" t="s">
        <v>109</v>
      </c>
      <c r="B59" t="s">
        <v>261</v>
      </c>
      <c r="C59" s="1" t="s">
        <v>262</v>
      </c>
      <c r="D59" t="s">
        <v>221</v>
      </c>
      <c r="E59" t="s">
        <v>263</v>
      </c>
      <c r="F59">
        <v>3.6893716863879903E-5</v>
      </c>
      <c r="G59">
        <v>2.1472143214778098E-3</v>
      </c>
      <c r="H59">
        <v>1.7398300163176999E-3</v>
      </c>
      <c r="I59" t="s">
        <v>264</v>
      </c>
      <c r="J59">
        <v>9</v>
      </c>
    </row>
    <row r="60" spans="1:10">
      <c r="A60" t="s">
        <v>10</v>
      </c>
      <c r="B60" t="s">
        <v>265</v>
      </c>
      <c r="C60" s="1" t="s">
        <v>266</v>
      </c>
      <c r="D60" t="s">
        <v>66</v>
      </c>
      <c r="E60" t="s">
        <v>267</v>
      </c>
      <c r="F60">
        <v>3.23821043602023E-6</v>
      </c>
      <c r="G60">
        <v>3.5024189693227801E-4</v>
      </c>
      <c r="H60">
        <v>2.6912782427593898E-4</v>
      </c>
      <c r="I60" t="s">
        <v>268</v>
      </c>
      <c r="J60">
        <v>16</v>
      </c>
    </row>
    <row r="61" spans="1:10">
      <c r="A61" t="s">
        <v>10</v>
      </c>
      <c r="B61" t="s">
        <v>269</v>
      </c>
      <c r="C61" s="1" t="s">
        <v>270</v>
      </c>
      <c r="D61" t="s">
        <v>80</v>
      </c>
      <c r="E61" t="s">
        <v>271</v>
      </c>
      <c r="F61">
        <v>7.5440020307441095E-5</v>
      </c>
      <c r="G61">
        <v>3.0685389456676202E-3</v>
      </c>
      <c r="H61">
        <v>2.3578824160868199E-3</v>
      </c>
      <c r="I61" t="s">
        <v>272</v>
      </c>
      <c r="J61">
        <v>11</v>
      </c>
    </row>
    <row r="62" spans="1:10">
      <c r="A62" t="s">
        <v>10</v>
      </c>
      <c r="B62" t="s">
        <v>273</v>
      </c>
      <c r="C62" s="1" t="s">
        <v>274</v>
      </c>
      <c r="D62" t="s">
        <v>275</v>
      </c>
      <c r="E62" t="s">
        <v>276</v>
      </c>
      <c r="F62">
        <v>3.8816633540442099E-9</v>
      </c>
      <c r="G62">
        <v>4.6182089754740904E-6</v>
      </c>
      <c r="H62">
        <v>3.5486574978814698E-6</v>
      </c>
      <c r="I62" t="s">
        <v>277</v>
      </c>
      <c r="J62">
        <v>36</v>
      </c>
    </row>
    <row r="63" spans="1:10">
      <c r="A63" t="s">
        <v>10</v>
      </c>
      <c r="B63" t="s">
        <v>278</v>
      </c>
      <c r="C63" s="1" t="s">
        <v>279</v>
      </c>
      <c r="D63" t="s">
        <v>80</v>
      </c>
      <c r="E63" t="s">
        <v>280</v>
      </c>
      <c r="F63">
        <v>2.07407122446477E-4</v>
      </c>
      <c r="G63">
        <v>5.2224893953586402E-3</v>
      </c>
      <c r="H63">
        <v>4.0129899380621599E-3</v>
      </c>
      <c r="I63" t="s">
        <v>281</v>
      </c>
      <c r="J63">
        <v>11</v>
      </c>
    </row>
    <row r="64" spans="1:10">
      <c r="A64" t="s">
        <v>10</v>
      </c>
      <c r="B64" t="s">
        <v>282</v>
      </c>
      <c r="C64" s="1" t="s">
        <v>283</v>
      </c>
      <c r="D64" t="s">
        <v>33</v>
      </c>
      <c r="E64" t="s">
        <v>34</v>
      </c>
      <c r="F64">
        <v>4.4934984253410604E-3</v>
      </c>
      <c r="G64">
        <v>4.2514033809538901E-2</v>
      </c>
      <c r="H64">
        <v>3.26680203612741E-2</v>
      </c>
      <c r="I64" t="s">
        <v>284</v>
      </c>
      <c r="J64">
        <v>8</v>
      </c>
    </row>
    <row r="65" spans="1:10">
      <c r="A65" t="s">
        <v>109</v>
      </c>
      <c r="B65" t="s">
        <v>285</v>
      </c>
      <c r="C65" s="1" t="s">
        <v>286</v>
      </c>
      <c r="D65" t="s">
        <v>126</v>
      </c>
      <c r="E65" t="s">
        <v>287</v>
      </c>
      <c r="F65">
        <v>4.6785700750825799E-3</v>
      </c>
      <c r="G65">
        <v>5.3741995730882799E-2</v>
      </c>
      <c r="H65">
        <v>4.3545693773621802E-2</v>
      </c>
      <c r="I65" t="s">
        <v>288</v>
      </c>
      <c r="J65">
        <v>4</v>
      </c>
    </row>
    <row r="66" spans="1:10">
      <c r="A66" t="s">
        <v>10</v>
      </c>
      <c r="B66" t="s">
        <v>289</v>
      </c>
      <c r="C66" s="1" t="s">
        <v>290</v>
      </c>
      <c r="D66" t="s">
        <v>291</v>
      </c>
      <c r="E66" t="s">
        <v>292</v>
      </c>
      <c r="F66">
        <v>1.15467696010677E-4</v>
      </c>
      <c r="G66">
        <v>3.8509498555144299E-3</v>
      </c>
      <c r="H66">
        <v>2.9590913168527498E-3</v>
      </c>
      <c r="I66" t="s">
        <v>293</v>
      </c>
      <c r="J66">
        <v>26</v>
      </c>
    </row>
    <row r="67" spans="1:10">
      <c r="A67" t="s">
        <v>109</v>
      </c>
      <c r="B67" t="s">
        <v>294</v>
      </c>
      <c r="C67" s="1" t="s">
        <v>295</v>
      </c>
      <c r="D67" t="s">
        <v>234</v>
      </c>
      <c r="E67" t="s">
        <v>296</v>
      </c>
      <c r="F67">
        <v>5.4984171353670598E-3</v>
      </c>
      <c r="G67">
        <v>5.6781725562275898E-2</v>
      </c>
      <c r="H67">
        <v>4.6008705103815599E-2</v>
      </c>
      <c r="I67" t="s">
        <v>297</v>
      </c>
      <c r="J67">
        <v>3</v>
      </c>
    </row>
    <row r="68" spans="1:10">
      <c r="A68" t="s">
        <v>10</v>
      </c>
      <c r="B68" t="s">
        <v>298</v>
      </c>
      <c r="C68" s="1" t="s">
        <v>299</v>
      </c>
      <c r="D68" t="s">
        <v>98</v>
      </c>
      <c r="E68" t="s">
        <v>300</v>
      </c>
      <c r="F68">
        <v>1.07918713561426E-4</v>
      </c>
      <c r="G68">
        <v>3.7487967725461902E-3</v>
      </c>
      <c r="H68">
        <v>2.88059631895809E-3</v>
      </c>
      <c r="I68" t="s">
        <v>140</v>
      </c>
      <c r="J68">
        <v>20</v>
      </c>
    </row>
    <row r="69" spans="1:10">
      <c r="A69" t="s">
        <v>10</v>
      </c>
      <c r="B69" t="s">
        <v>301</v>
      </c>
      <c r="C69" s="1" t="s">
        <v>302</v>
      </c>
      <c r="D69" t="s">
        <v>38</v>
      </c>
      <c r="E69" t="s">
        <v>303</v>
      </c>
      <c r="F69">
        <v>7.4676517725148104E-3</v>
      </c>
      <c r="G69">
        <v>5.8355590780620699E-2</v>
      </c>
      <c r="H69">
        <v>4.4840760967446998E-2</v>
      </c>
      <c r="I69" t="s">
        <v>304</v>
      </c>
      <c r="J69">
        <v>13</v>
      </c>
    </row>
    <row r="70" spans="1:10">
      <c r="A70" t="s">
        <v>10</v>
      </c>
      <c r="B70" t="s">
        <v>305</v>
      </c>
      <c r="C70" s="1" t="s">
        <v>306</v>
      </c>
      <c r="D70" t="s">
        <v>33</v>
      </c>
      <c r="E70" t="s">
        <v>156</v>
      </c>
      <c r="F70">
        <v>5.1289140734081095E-4</v>
      </c>
      <c r="G70">
        <v>9.7245028188642207E-3</v>
      </c>
      <c r="H70">
        <v>7.4723621266595897E-3</v>
      </c>
      <c r="I70" t="s">
        <v>307</v>
      </c>
      <c r="J70">
        <v>8</v>
      </c>
    </row>
    <row r="71" spans="1:10">
      <c r="A71" t="s">
        <v>10</v>
      </c>
      <c r="B71" t="s">
        <v>308</v>
      </c>
      <c r="C71" s="1" t="s">
        <v>309</v>
      </c>
      <c r="D71" t="s">
        <v>310</v>
      </c>
      <c r="E71" t="s">
        <v>311</v>
      </c>
      <c r="F71">
        <v>2.35192841919876E-4</v>
      </c>
      <c r="G71">
        <v>5.7399114599830303E-3</v>
      </c>
      <c r="H71">
        <v>4.4105799343030997E-3</v>
      </c>
      <c r="I71" t="s">
        <v>312</v>
      </c>
      <c r="J71">
        <v>23</v>
      </c>
    </row>
    <row r="72" spans="1:10" ht="15">
      <c r="A72" t="s">
        <v>10</v>
      </c>
      <c r="B72" t="s">
        <v>313</v>
      </c>
      <c r="C72" s="1" t="s">
        <v>314</v>
      </c>
      <c r="D72" t="s">
        <v>254</v>
      </c>
      <c r="E72" t="s">
        <v>315</v>
      </c>
      <c r="F72">
        <v>1.22552336340225E-3</v>
      </c>
      <c r="G72">
        <v>1.7731284368872099E-2</v>
      </c>
      <c r="H72">
        <v>1.36248176634767E-2</v>
      </c>
      <c r="I72" t="s">
        <v>316</v>
      </c>
      <c r="J72">
        <v>17</v>
      </c>
    </row>
    <row r="73" spans="1:10">
      <c r="A73" t="s">
        <v>10</v>
      </c>
      <c r="B73" t="s">
        <v>317</v>
      </c>
      <c r="C73" s="1" t="s">
        <v>318</v>
      </c>
      <c r="D73" t="s">
        <v>13</v>
      </c>
      <c r="E73" t="s">
        <v>71</v>
      </c>
      <c r="F73">
        <v>1.11766349708672E-2</v>
      </c>
      <c r="G73">
        <v>7.6093856690067296E-2</v>
      </c>
      <c r="H73">
        <v>5.84709432855849E-2</v>
      </c>
      <c r="I73" t="s">
        <v>319</v>
      </c>
      <c r="J73">
        <v>3</v>
      </c>
    </row>
    <row r="74" spans="1:10">
      <c r="A74" t="s">
        <v>10</v>
      </c>
      <c r="B74" t="s">
        <v>320</v>
      </c>
      <c r="C74" s="1" t="s">
        <v>321</v>
      </c>
      <c r="D74" t="s">
        <v>52</v>
      </c>
      <c r="E74" t="s">
        <v>322</v>
      </c>
      <c r="F74">
        <v>1.9554989514216199E-4</v>
      </c>
      <c r="G74">
        <v>5.0033438224814496E-3</v>
      </c>
      <c r="H74">
        <v>3.8445972593314699E-3</v>
      </c>
      <c r="I74" t="s">
        <v>195</v>
      </c>
      <c r="J74">
        <v>9</v>
      </c>
    </row>
    <row r="75" spans="1:10">
      <c r="A75" t="s">
        <v>10</v>
      </c>
      <c r="B75" t="s">
        <v>323</v>
      </c>
      <c r="C75" s="1" t="s">
        <v>324</v>
      </c>
      <c r="D75" t="s">
        <v>325</v>
      </c>
      <c r="E75" t="s">
        <v>326</v>
      </c>
      <c r="F75">
        <v>4.6373907096550499E-3</v>
      </c>
      <c r="G75">
        <v>4.3273220367153697E-2</v>
      </c>
      <c r="H75">
        <v>3.3251383540436802E-2</v>
      </c>
      <c r="I75" t="s">
        <v>327</v>
      </c>
      <c r="J75">
        <v>14</v>
      </c>
    </row>
    <row r="76" spans="1:10">
      <c r="A76" t="s">
        <v>10</v>
      </c>
      <c r="B76" t="s">
        <v>328</v>
      </c>
      <c r="C76" s="1" t="s">
        <v>329</v>
      </c>
      <c r="D76" t="s">
        <v>325</v>
      </c>
      <c r="E76" t="s">
        <v>330</v>
      </c>
      <c r="F76">
        <v>4.9875570781993499E-3</v>
      </c>
      <c r="G76">
        <v>4.5557813660674698E-2</v>
      </c>
      <c r="H76">
        <v>3.5006877751226802E-2</v>
      </c>
      <c r="I76" t="s">
        <v>331</v>
      </c>
      <c r="J76">
        <v>14</v>
      </c>
    </row>
    <row r="77" spans="1:10" ht="15">
      <c r="A77" t="s">
        <v>10</v>
      </c>
      <c r="B77" t="s">
        <v>332</v>
      </c>
      <c r="C77" s="1" t="s">
        <v>333</v>
      </c>
      <c r="D77" t="s">
        <v>80</v>
      </c>
      <c r="E77" t="s">
        <v>81</v>
      </c>
      <c r="F77">
        <v>6.5151603602814304E-3</v>
      </c>
      <c r="G77">
        <v>5.31829299392442E-2</v>
      </c>
      <c r="H77">
        <v>4.0866059567785003E-2</v>
      </c>
      <c r="I77" t="s">
        <v>334</v>
      </c>
      <c r="J77">
        <v>11</v>
      </c>
    </row>
    <row r="78" spans="1:10" ht="15">
      <c r="A78" t="s">
        <v>10</v>
      </c>
      <c r="B78" t="s">
        <v>335</v>
      </c>
      <c r="C78" s="1" t="s">
        <v>336</v>
      </c>
      <c r="D78" t="s">
        <v>52</v>
      </c>
      <c r="E78" t="s">
        <v>34</v>
      </c>
      <c r="F78">
        <v>1.1685349183325399E-3</v>
      </c>
      <c r="G78">
        <v>1.7270365454486299E-2</v>
      </c>
      <c r="H78">
        <v>1.32706450025736E-2</v>
      </c>
      <c r="I78" t="s">
        <v>337</v>
      </c>
      <c r="J78">
        <v>9</v>
      </c>
    </row>
    <row r="79" spans="1:10">
      <c r="A79" t="s">
        <v>10</v>
      </c>
      <c r="B79" t="s">
        <v>338</v>
      </c>
      <c r="C79" s="1" t="s">
        <v>339</v>
      </c>
      <c r="D79" t="s">
        <v>93</v>
      </c>
      <c r="E79" t="s">
        <v>340</v>
      </c>
      <c r="F79">
        <v>9.0434186614752699E-5</v>
      </c>
      <c r="G79">
        <v>3.3362503418574302E-3</v>
      </c>
      <c r="H79">
        <v>2.5635933439384002E-3</v>
      </c>
      <c r="I79" t="s">
        <v>341</v>
      </c>
      <c r="J79">
        <v>12</v>
      </c>
    </row>
    <row r="80" spans="1:10">
      <c r="A80" t="s">
        <v>10</v>
      </c>
      <c r="B80" t="s">
        <v>342</v>
      </c>
      <c r="C80" s="1" t="s">
        <v>343</v>
      </c>
      <c r="D80" t="s">
        <v>171</v>
      </c>
      <c r="E80" t="s">
        <v>344</v>
      </c>
      <c r="F80">
        <v>1.3017158091254999E-4</v>
      </c>
      <c r="G80">
        <v>4.04871704671304E-3</v>
      </c>
      <c r="H80">
        <v>3.11105672803466E-3</v>
      </c>
      <c r="I80" t="s">
        <v>345</v>
      </c>
      <c r="J80">
        <v>24</v>
      </c>
    </row>
    <row r="81" spans="1:10">
      <c r="A81" t="s">
        <v>10</v>
      </c>
      <c r="B81" t="s">
        <v>346</v>
      </c>
      <c r="C81" s="1" t="s">
        <v>347</v>
      </c>
      <c r="D81" t="s">
        <v>38</v>
      </c>
      <c r="E81" t="s">
        <v>348</v>
      </c>
      <c r="F81">
        <v>6.3348272119259299E-5</v>
      </c>
      <c r="G81">
        <v>2.8987925674572599E-3</v>
      </c>
      <c r="H81">
        <v>2.22744835366707E-3</v>
      </c>
      <c r="I81" t="s">
        <v>349</v>
      </c>
      <c r="J81">
        <v>13</v>
      </c>
    </row>
    <row r="82" spans="1:10" ht="15">
      <c r="A82" t="s">
        <v>10</v>
      </c>
      <c r="B82" t="s">
        <v>350</v>
      </c>
      <c r="C82" s="1" t="s">
        <v>351</v>
      </c>
      <c r="D82" t="s">
        <v>13</v>
      </c>
      <c r="E82" t="s">
        <v>352</v>
      </c>
      <c r="F82">
        <v>2.5933640734869001E-3</v>
      </c>
      <c r="G82">
        <v>2.94987860285293E-2</v>
      </c>
      <c r="H82">
        <v>2.26670314778891E-2</v>
      </c>
      <c r="I82" t="s">
        <v>353</v>
      </c>
      <c r="J82">
        <v>3</v>
      </c>
    </row>
    <row r="83" spans="1:10">
      <c r="A83" t="s">
        <v>109</v>
      </c>
      <c r="B83" t="s">
        <v>354</v>
      </c>
      <c r="C83" s="1" t="s">
        <v>355</v>
      </c>
      <c r="D83" t="s">
        <v>356</v>
      </c>
      <c r="E83" t="s">
        <v>357</v>
      </c>
      <c r="F83">
        <v>3.3674313535206998E-6</v>
      </c>
      <c r="G83">
        <v>3.2664084129150798E-4</v>
      </c>
      <c r="H83">
        <v>2.64668288838118E-4</v>
      </c>
      <c r="I83" t="s">
        <v>358</v>
      </c>
      <c r="J83">
        <v>6</v>
      </c>
    </row>
    <row r="84" spans="1:10">
      <c r="A84" t="s">
        <v>10</v>
      </c>
      <c r="B84" t="s">
        <v>359</v>
      </c>
      <c r="C84" s="1" t="s">
        <v>360</v>
      </c>
      <c r="D84" t="s">
        <v>93</v>
      </c>
      <c r="E84" t="s">
        <v>361</v>
      </c>
      <c r="F84">
        <v>1.14523117335398E-4</v>
      </c>
      <c r="G84">
        <v>3.8509498555144299E-3</v>
      </c>
      <c r="H84">
        <v>2.9590913168527498E-3</v>
      </c>
      <c r="I84" t="s">
        <v>362</v>
      </c>
      <c r="J84">
        <v>12</v>
      </c>
    </row>
    <row r="85" spans="1:10">
      <c r="A85" t="s">
        <v>10</v>
      </c>
      <c r="B85" t="s">
        <v>363</v>
      </c>
      <c r="C85" s="1" t="s">
        <v>364</v>
      </c>
      <c r="D85" t="s">
        <v>18</v>
      </c>
      <c r="E85" t="s">
        <v>365</v>
      </c>
      <c r="F85">
        <v>7.9435103051401206E-3</v>
      </c>
      <c r="G85">
        <v>6.0834984457803797E-2</v>
      </c>
      <c r="H85">
        <v>4.6745940877984199E-2</v>
      </c>
      <c r="I85" t="s">
        <v>366</v>
      </c>
      <c r="J85">
        <v>6</v>
      </c>
    </row>
    <row r="86" spans="1:10" ht="15">
      <c r="A86" t="s">
        <v>10</v>
      </c>
      <c r="B86" t="s">
        <v>367</v>
      </c>
      <c r="C86" s="1" t="s">
        <v>368</v>
      </c>
      <c r="D86" t="s">
        <v>61</v>
      </c>
      <c r="E86" t="s">
        <v>369</v>
      </c>
      <c r="F86">
        <v>1.2393456964500201E-2</v>
      </c>
      <c r="G86">
        <v>8.1240305363714294E-2</v>
      </c>
      <c r="H86">
        <v>6.2425503109574898E-2</v>
      </c>
      <c r="I86" t="s">
        <v>370</v>
      </c>
      <c r="J86">
        <v>7</v>
      </c>
    </row>
    <row r="87" spans="1:10">
      <c r="A87" t="s">
        <v>204</v>
      </c>
      <c r="B87" t="s">
        <v>371</v>
      </c>
      <c r="C87" s="1" t="s">
        <v>372</v>
      </c>
      <c r="D87" t="s">
        <v>373</v>
      </c>
      <c r="E87" t="s">
        <v>374</v>
      </c>
      <c r="F87">
        <v>3.6221695086611399E-3</v>
      </c>
      <c r="G87">
        <v>2.5025898423477001E-2</v>
      </c>
      <c r="H87">
        <v>1.77766077048442E-2</v>
      </c>
      <c r="I87" t="s">
        <v>375</v>
      </c>
      <c r="J87">
        <v>22</v>
      </c>
    </row>
    <row r="88" spans="1:10">
      <c r="A88" t="s">
        <v>204</v>
      </c>
      <c r="B88" t="s">
        <v>376</v>
      </c>
      <c r="C88" s="1" t="s">
        <v>377</v>
      </c>
      <c r="D88" t="s">
        <v>378</v>
      </c>
      <c r="E88" t="s">
        <v>379</v>
      </c>
      <c r="F88">
        <v>8.8970227206398704E-4</v>
      </c>
      <c r="G88">
        <v>9.1975777905854306E-3</v>
      </c>
      <c r="H88">
        <v>6.5333012006730702E-3</v>
      </c>
      <c r="I88" t="s">
        <v>380</v>
      </c>
      <c r="J88">
        <v>12</v>
      </c>
    </row>
    <row r="89" spans="1:10">
      <c r="A89" t="s">
        <v>10</v>
      </c>
      <c r="B89" t="s">
        <v>381</v>
      </c>
      <c r="C89" s="1" t="s">
        <v>382</v>
      </c>
      <c r="D89" t="s">
        <v>80</v>
      </c>
      <c r="E89" t="s">
        <v>361</v>
      </c>
      <c r="F89">
        <v>4.6468174587386098E-4</v>
      </c>
      <c r="G89">
        <v>8.95714149810177E-3</v>
      </c>
      <c r="H89">
        <v>6.8827174139647999E-3</v>
      </c>
      <c r="I89" t="s">
        <v>383</v>
      </c>
      <c r="J89">
        <v>11</v>
      </c>
    </row>
    <row r="90" spans="1:10">
      <c r="A90" t="s">
        <v>10</v>
      </c>
      <c r="B90" t="s">
        <v>384</v>
      </c>
      <c r="C90" s="1" t="s">
        <v>385</v>
      </c>
      <c r="D90" t="s">
        <v>18</v>
      </c>
      <c r="E90" t="s">
        <v>386</v>
      </c>
      <c r="F90">
        <v>2.9445841348970298E-3</v>
      </c>
      <c r="G90">
        <v>3.1848354313579498E-2</v>
      </c>
      <c r="H90">
        <v>2.4472452834048499E-2</v>
      </c>
      <c r="I90" t="s">
        <v>387</v>
      </c>
      <c r="J90">
        <v>6</v>
      </c>
    </row>
    <row r="91" spans="1:10">
      <c r="A91" t="s">
        <v>109</v>
      </c>
      <c r="B91" t="s">
        <v>388</v>
      </c>
      <c r="C91" s="1" t="s">
        <v>389</v>
      </c>
      <c r="D91" t="s">
        <v>390</v>
      </c>
      <c r="E91" t="s">
        <v>391</v>
      </c>
      <c r="F91">
        <v>1.5380559842942301E-3</v>
      </c>
      <c r="G91">
        <v>3.1226113355554998E-2</v>
      </c>
      <c r="H91">
        <v>2.5301679839552602E-2</v>
      </c>
      <c r="I91" t="s">
        <v>392</v>
      </c>
      <c r="J91">
        <v>7</v>
      </c>
    </row>
    <row r="92" spans="1:10">
      <c r="A92" t="s">
        <v>10</v>
      </c>
      <c r="B92" t="s">
        <v>393</v>
      </c>
      <c r="C92" s="1" t="s">
        <v>394</v>
      </c>
      <c r="D92" t="s">
        <v>52</v>
      </c>
      <c r="E92" t="s">
        <v>395</v>
      </c>
      <c r="F92">
        <v>7.0691215687666304E-3</v>
      </c>
      <c r="G92">
        <v>5.5905318475457197E-2</v>
      </c>
      <c r="H92">
        <v>4.2957958081361297E-2</v>
      </c>
      <c r="I92" t="s">
        <v>396</v>
      </c>
      <c r="J92">
        <v>9</v>
      </c>
    </row>
    <row r="93" spans="1:10">
      <c r="A93" t="s">
        <v>10</v>
      </c>
      <c r="B93" t="s">
        <v>397</v>
      </c>
      <c r="C93" s="1" t="s">
        <v>398</v>
      </c>
      <c r="D93" t="s">
        <v>399</v>
      </c>
      <c r="E93" t="s">
        <v>400</v>
      </c>
      <c r="F93">
        <v>4.6292774436804697E-8</v>
      </c>
      <c r="G93">
        <v>1.46871542363169E-5</v>
      </c>
      <c r="H93">
        <v>1.12856911153305E-5</v>
      </c>
      <c r="I93" t="s">
        <v>401</v>
      </c>
      <c r="J93">
        <v>33</v>
      </c>
    </row>
    <row r="94" spans="1:10">
      <c r="A94" t="s">
        <v>10</v>
      </c>
      <c r="B94" t="s">
        <v>402</v>
      </c>
      <c r="C94" s="1" t="s">
        <v>403</v>
      </c>
      <c r="D94" t="s">
        <v>75</v>
      </c>
      <c r="E94" t="s">
        <v>404</v>
      </c>
      <c r="F94">
        <v>2.0957434790940999E-5</v>
      </c>
      <c r="G94">
        <v>1.46014948932065E-3</v>
      </c>
      <c r="H94">
        <v>1.1219869999004599E-3</v>
      </c>
      <c r="I94" t="s">
        <v>405</v>
      </c>
      <c r="J94">
        <v>5</v>
      </c>
    </row>
    <row r="95" spans="1:10">
      <c r="A95" t="s">
        <v>10</v>
      </c>
      <c r="B95" t="s">
        <v>406</v>
      </c>
      <c r="C95" s="1" t="s">
        <v>407</v>
      </c>
      <c r="D95" t="s">
        <v>23</v>
      </c>
      <c r="E95" t="s">
        <v>408</v>
      </c>
      <c r="F95">
        <v>4.3648123736223903E-8</v>
      </c>
      <c r="G95">
        <v>1.46871542363169E-5</v>
      </c>
      <c r="H95">
        <v>1.12856911153305E-5</v>
      </c>
      <c r="I95" t="s">
        <v>409</v>
      </c>
      <c r="J95">
        <v>22</v>
      </c>
    </row>
    <row r="96" spans="1:10">
      <c r="A96" t="s">
        <v>204</v>
      </c>
      <c r="B96" t="s">
        <v>410</v>
      </c>
      <c r="C96" s="1" t="s">
        <v>411</v>
      </c>
      <c r="D96" t="s">
        <v>412</v>
      </c>
      <c r="E96" t="s">
        <v>413</v>
      </c>
      <c r="F96">
        <v>1.23491834953677E-2</v>
      </c>
      <c r="G96">
        <v>6.6361268884198202E-2</v>
      </c>
      <c r="H96">
        <v>4.7138297446432803E-2</v>
      </c>
      <c r="I96" t="s">
        <v>414</v>
      </c>
      <c r="J96">
        <v>21</v>
      </c>
    </row>
    <row r="97" spans="1:10">
      <c r="A97" t="s">
        <v>204</v>
      </c>
      <c r="B97" t="s">
        <v>415</v>
      </c>
      <c r="C97" s="1" t="s">
        <v>416</v>
      </c>
      <c r="D97" t="s">
        <v>417</v>
      </c>
      <c r="E97" t="s">
        <v>418</v>
      </c>
      <c r="F97">
        <v>5.4213092418601801E-4</v>
      </c>
      <c r="G97">
        <v>6.0086177430616998E-3</v>
      </c>
      <c r="H97">
        <v>4.2680921443592201E-3</v>
      </c>
      <c r="I97" t="s">
        <v>419</v>
      </c>
      <c r="J97">
        <v>14</v>
      </c>
    </row>
    <row r="98" spans="1:10" ht="15">
      <c r="A98" t="s">
        <v>109</v>
      </c>
      <c r="B98" t="s">
        <v>420</v>
      </c>
      <c r="C98" s="1" t="s">
        <v>421</v>
      </c>
      <c r="D98" t="s">
        <v>112</v>
      </c>
      <c r="E98" t="s">
        <v>422</v>
      </c>
      <c r="F98">
        <v>6.7579758271472499E-6</v>
      </c>
      <c r="G98">
        <v>5.6313960786971002E-4</v>
      </c>
      <c r="H98">
        <v>4.5629687886711902E-4</v>
      </c>
      <c r="I98" t="s">
        <v>423</v>
      </c>
      <c r="J98">
        <v>12</v>
      </c>
    </row>
    <row r="99" spans="1:10">
      <c r="A99" t="s">
        <v>10</v>
      </c>
      <c r="B99" t="s">
        <v>424</v>
      </c>
      <c r="C99" s="1" t="s">
        <v>425</v>
      </c>
      <c r="D99" t="s">
        <v>426</v>
      </c>
      <c r="E99" t="s">
        <v>427</v>
      </c>
      <c r="F99">
        <v>1.7958958813283999E-7</v>
      </c>
      <c r="G99">
        <v>4.9499541927112501E-5</v>
      </c>
      <c r="H99">
        <v>3.8035723704623699E-5</v>
      </c>
      <c r="I99" t="s">
        <v>428</v>
      </c>
      <c r="J99">
        <v>21</v>
      </c>
    </row>
    <row r="100" spans="1:10">
      <c r="A100" t="s">
        <v>10</v>
      </c>
      <c r="B100" t="s">
        <v>429</v>
      </c>
      <c r="C100" s="1" t="s">
        <v>430</v>
      </c>
      <c r="D100" t="s">
        <v>93</v>
      </c>
      <c r="E100" t="s">
        <v>431</v>
      </c>
      <c r="F100">
        <v>9.7926540109042706E-5</v>
      </c>
      <c r="G100">
        <v>3.5574992700682E-3</v>
      </c>
      <c r="H100">
        <v>2.7336022526220499E-3</v>
      </c>
      <c r="I100" t="s">
        <v>432</v>
      </c>
      <c r="J100">
        <v>12</v>
      </c>
    </row>
    <row r="101" spans="1:10">
      <c r="A101" t="s">
        <v>10</v>
      </c>
      <c r="B101" t="s">
        <v>433</v>
      </c>
      <c r="C101" s="1" t="s">
        <v>434</v>
      </c>
      <c r="D101" t="s">
        <v>98</v>
      </c>
      <c r="E101" t="s">
        <v>435</v>
      </c>
      <c r="F101">
        <v>2.9564476912662102E-4</v>
      </c>
      <c r="G101">
        <v>6.4837486464220696E-3</v>
      </c>
      <c r="H101">
        <v>4.9821485711660498E-3</v>
      </c>
      <c r="I101" t="s">
        <v>436</v>
      </c>
      <c r="J101">
        <v>20</v>
      </c>
    </row>
    <row r="102" spans="1:10" ht="15">
      <c r="A102" t="s">
        <v>204</v>
      </c>
      <c r="B102" t="s">
        <v>437</v>
      </c>
      <c r="C102" s="1" t="s">
        <v>438</v>
      </c>
      <c r="D102" t="s">
        <v>439</v>
      </c>
      <c r="E102" t="s">
        <v>440</v>
      </c>
      <c r="F102">
        <v>8.9901136298955304E-4</v>
      </c>
      <c r="G102">
        <v>9.1975777905854306E-3</v>
      </c>
      <c r="H102">
        <v>6.5333012006730702E-3</v>
      </c>
      <c r="I102" t="s">
        <v>441</v>
      </c>
      <c r="J102">
        <v>4</v>
      </c>
    </row>
    <row r="103" spans="1:10">
      <c r="A103" t="s">
        <v>10</v>
      </c>
      <c r="B103" t="s">
        <v>442</v>
      </c>
      <c r="C103" s="1" t="s">
        <v>443</v>
      </c>
      <c r="D103" t="s">
        <v>47</v>
      </c>
      <c r="E103" t="s">
        <v>444</v>
      </c>
      <c r="F103">
        <v>9.6916662192086597E-3</v>
      </c>
      <c r="G103">
        <v>6.9777064352819995E-2</v>
      </c>
      <c r="H103">
        <v>5.3617084872252398E-2</v>
      </c>
      <c r="I103" t="s">
        <v>445</v>
      </c>
      <c r="J103">
        <v>4</v>
      </c>
    </row>
    <row r="104" spans="1:10">
      <c r="A104" t="s">
        <v>10</v>
      </c>
      <c r="B104" t="s">
        <v>446</v>
      </c>
      <c r="C104" s="1" t="s">
        <v>447</v>
      </c>
      <c r="D104" t="s">
        <v>426</v>
      </c>
      <c r="E104" t="s">
        <v>435</v>
      </c>
      <c r="F104">
        <v>1.0770994690595901E-4</v>
      </c>
      <c r="G104">
        <v>3.7487967725461902E-3</v>
      </c>
      <c r="H104">
        <v>2.88059631895809E-3</v>
      </c>
      <c r="I104" t="s">
        <v>448</v>
      </c>
      <c r="J104">
        <v>21</v>
      </c>
    </row>
    <row r="105" spans="1:10">
      <c r="A105" t="s">
        <v>10</v>
      </c>
      <c r="B105" t="s">
        <v>449</v>
      </c>
      <c r="C105" s="1" t="s">
        <v>450</v>
      </c>
      <c r="D105" t="s">
        <v>451</v>
      </c>
      <c r="E105" t="s">
        <v>452</v>
      </c>
      <c r="F105">
        <v>7.3511886054332005E-5</v>
      </c>
      <c r="G105">
        <v>3.0685389456676202E-3</v>
      </c>
      <c r="H105">
        <v>2.3578824160868199E-3</v>
      </c>
      <c r="I105" t="s">
        <v>453</v>
      </c>
      <c r="J105">
        <v>15</v>
      </c>
    </row>
    <row r="106" spans="1:10">
      <c r="A106" t="s">
        <v>10</v>
      </c>
      <c r="B106" t="s">
        <v>454</v>
      </c>
      <c r="C106" s="1" t="s">
        <v>455</v>
      </c>
      <c r="D106" t="s">
        <v>47</v>
      </c>
      <c r="E106" t="s">
        <v>444</v>
      </c>
      <c r="F106">
        <v>9.6916662192086597E-3</v>
      </c>
      <c r="G106">
        <v>6.9777064352819995E-2</v>
      </c>
      <c r="H106">
        <v>5.3617084872252398E-2</v>
      </c>
      <c r="I106" t="s">
        <v>456</v>
      </c>
      <c r="J106">
        <v>4</v>
      </c>
    </row>
    <row r="107" spans="1:10">
      <c r="A107" t="s">
        <v>10</v>
      </c>
      <c r="B107" t="s">
        <v>457</v>
      </c>
      <c r="C107" s="1" t="s">
        <v>458</v>
      </c>
      <c r="D107" t="s">
        <v>47</v>
      </c>
      <c r="E107" t="s">
        <v>71</v>
      </c>
      <c r="F107">
        <v>1.1045920128626499E-3</v>
      </c>
      <c r="G107">
        <v>1.6582818262502699E-2</v>
      </c>
      <c r="H107">
        <v>1.2742329910957501E-2</v>
      </c>
      <c r="I107" t="s">
        <v>459</v>
      </c>
      <c r="J107">
        <v>4</v>
      </c>
    </row>
    <row r="108" spans="1:10">
      <c r="A108" t="s">
        <v>10</v>
      </c>
      <c r="B108" t="s">
        <v>460</v>
      </c>
      <c r="C108" s="1" t="s">
        <v>461</v>
      </c>
      <c r="D108" t="s">
        <v>52</v>
      </c>
      <c r="E108" t="s">
        <v>462</v>
      </c>
      <c r="F108">
        <v>2.0248971612690601E-3</v>
      </c>
      <c r="G108">
        <v>2.5044042339286299E-2</v>
      </c>
      <c r="H108">
        <v>1.9243981616367999E-2</v>
      </c>
      <c r="I108" t="s">
        <v>463</v>
      </c>
      <c r="J108">
        <v>9</v>
      </c>
    </row>
    <row r="109" spans="1:10">
      <c r="A109" t="s">
        <v>10</v>
      </c>
      <c r="B109" t="s">
        <v>464</v>
      </c>
      <c r="C109" s="1" t="s">
        <v>465</v>
      </c>
      <c r="D109" t="s">
        <v>75</v>
      </c>
      <c r="E109" t="s">
        <v>19</v>
      </c>
      <c r="F109">
        <v>2.14695951633171E-3</v>
      </c>
      <c r="G109">
        <v>2.6064745760772001E-2</v>
      </c>
      <c r="H109">
        <v>2.0028295810247999E-2</v>
      </c>
      <c r="I109" t="s">
        <v>466</v>
      </c>
      <c r="J109">
        <v>5</v>
      </c>
    </row>
    <row r="110" spans="1:10">
      <c r="A110" t="s">
        <v>10</v>
      </c>
      <c r="B110" t="s">
        <v>467</v>
      </c>
      <c r="C110" s="1" t="s">
        <v>468</v>
      </c>
      <c r="D110" t="s">
        <v>13</v>
      </c>
      <c r="E110" t="s">
        <v>469</v>
      </c>
      <c r="F110">
        <v>7.9766821394556698E-3</v>
      </c>
      <c r="G110">
        <v>6.0834984457803797E-2</v>
      </c>
      <c r="H110">
        <v>4.6745940877984199E-2</v>
      </c>
      <c r="I110" t="s">
        <v>470</v>
      </c>
      <c r="J110">
        <v>3</v>
      </c>
    </row>
    <row r="111" spans="1:10">
      <c r="A111" t="s">
        <v>10</v>
      </c>
      <c r="B111" t="s">
        <v>471</v>
      </c>
      <c r="C111" s="1" t="s">
        <v>472</v>
      </c>
      <c r="D111" t="s">
        <v>61</v>
      </c>
      <c r="E111" t="s">
        <v>473</v>
      </c>
      <c r="F111">
        <v>2.8759752677637898E-4</v>
      </c>
      <c r="G111">
        <v>6.4043456478014302E-3</v>
      </c>
      <c r="H111">
        <v>4.9211348647907396E-3</v>
      </c>
      <c r="I111" t="s">
        <v>474</v>
      </c>
      <c r="J111">
        <v>7</v>
      </c>
    </row>
    <row r="112" spans="1:10">
      <c r="A112" t="s">
        <v>10</v>
      </c>
      <c r="B112" t="s">
        <v>475</v>
      </c>
      <c r="C112" s="1" t="s">
        <v>476</v>
      </c>
      <c r="D112" t="s">
        <v>477</v>
      </c>
      <c r="E112" t="s">
        <v>478</v>
      </c>
      <c r="F112">
        <v>5.3031193507128904E-3</v>
      </c>
      <c r="G112">
        <v>4.7084971996348202E-2</v>
      </c>
      <c r="H112">
        <v>3.6180354721870797E-2</v>
      </c>
      <c r="I112" t="s">
        <v>479</v>
      </c>
      <c r="J112">
        <v>19</v>
      </c>
    </row>
    <row r="113" spans="1:10">
      <c r="A113" t="s">
        <v>10</v>
      </c>
      <c r="B113" t="s">
        <v>480</v>
      </c>
      <c r="C113" s="1" t="s">
        <v>481</v>
      </c>
      <c r="D113" t="s">
        <v>13</v>
      </c>
      <c r="E113" t="s">
        <v>482</v>
      </c>
      <c r="F113">
        <v>9.4979611445331104E-3</v>
      </c>
      <c r="G113">
        <v>6.9114368634301399E-2</v>
      </c>
      <c r="H113">
        <v>5.3107865791257099E-2</v>
      </c>
      <c r="I113" t="s">
        <v>483</v>
      </c>
      <c r="J113">
        <v>3</v>
      </c>
    </row>
    <row r="114" spans="1:10">
      <c r="A114" t="s">
        <v>10</v>
      </c>
      <c r="B114" t="s">
        <v>484</v>
      </c>
      <c r="C114" s="1" t="s">
        <v>485</v>
      </c>
      <c r="D114" t="s">
        <v>47</v>
      </c>
      <c r="E114" t="s">
        <v>486</v>
      </c>
      <c r="F114">
        <v>1.1991891052395899E-2</v>
      </c>
      <c r="G114">
        <v>7.9483857267899694E-2</v>
      </c>
      <c r="H114">
        <v>6.1075838610208599E-2</v>
      </c>
      <c r="I114" t="s">
        <v>487</v>
      </c>
      <c r="J114">
        <v>4</v>
      </c>
    </row>
    <row r="115" spans="1:10">
      <c r="A115" t="s">
        <v>10</v>
      </c>
      <c r="B115" t="s">
        <v>488</v>
      </c>
      <c r="C115" s="1" t="s">
        <v>489</v>
      </c>
      <c r="D115" t="s">
        <v>171</v>
      </c>
      <c r="E115" t="s">
        <v>490</v>
      </c>
      <c r="F115">
        <v>3.4397178563114899E-5</v>
      </c>
      <c r="G115">
        <v>1.9154413349017801E-3</v>
      </c>
      <c r="H115">
        <v>1.4718357897941399E-3</v>
      </c>
      <c r="I115" t="s">
        <v>491</v>
      </c>
      <c r="J115">
        <v>24</v>
      </c>
    </row>
    <row r="116" spans="1:10">
      <c r="A116" t="s">
        <v>10</v>
      </c>
      <c r="B116" t="s">
        <v>492</v>
      </c>
      <c r="C116" s="1" t="s">
        <v>493</v>
      </c>
      <c r="D116" t="s">
        <v>28</v>
      </c>
      <c r="E116" t="s">
        <v>494</v>
      </c>
      <c r="F116">
        <v>1.3436338002771101E-3</v>
      </c>
      <c r="G116">
        <v>1.9019323672363499E-2</v>
      </c>
      <c r="H116">
        <v>1.4614554238017901E-2</v>
      </c>
      <c r="I116" t="s">
        <v>495</v>
      </c>
      <c r="J116">
        <v>10</v>
      </c>
    </row>
    <row r="117" spans="1:10" ht="15">
      <c r="A117" t="s">
        <v>10</v>
      </c>
      <c r="B117" t="s">
        <v>496</v>
      </c>
      <c r="C117" s="2" t="s">
        <v>497</v>
      </c>
      <c r="D117" t="s">
        <v>52</v>
      </c>
      <c r="E117" t="s">
        <v>498</v>
      </c>
      <c r="F117">
        <v>2.6095795162872099E-3</v>
      </c>
      <c r="G117">
        <v>2.94987860285293E-2</v>
      </c>
      <c r="H117">
        <v>2.26670314778891E-2</v>
      </c>
      <c r="I117" t="s">
        <v>54</v>
      </c>
      <c r="J117">
        <v>9</v>
      </c>
    </row>
    <row r="118" spans="1:10">
      <c r="A118" t="s">
        <v>10</v>
      </c>
      <c r="B118" t="s">
        <v>499</v>
      </c>
      <c r="C118" s="1" t="s">
        <v>500</v>
      </c>
      <c r="D118" t="s">
        <v>18</v>
      </c>
      <c r="E118" t="s">
        <v>76</v>
      </c>
      <c r="F118">
        <v>3.8729138433343102E-4</v>
      </c>
      <c r="G118">
        <v>7.8098292289949097E-3</v>
      </c>
      <c r="H118">
        <v>6.0011162764243503E-3</v>
      </c>
      <c r="I118" t="s">
        <v>501</v>
      </c>
      <c r="J118">
        <v>6</v>
      </c>
    </row>
    <row r="119" spans="1:10">
      <c r="A119" t="s">
        <v>10</v>
      </c>
      <c r="B119" t="s">
        <v>502</v>
      </c>
      <c r="C119" s="1" t="s">
        <v>503</v>
      </c>
      <c r="D119" t="s">
        <v>18</v>
      </c>
      <c r="E119" t="s">
        <v>259</v>
      </c>
      <c r="F119">
        <v>1.5342423502865301E-2</v>
      </c>
      <c r="G119">
        <v>9.1382469900045102E-2</v>
      </c>
      <c r="H119">
        <v>7.0218798826103795E-2</v>
      </c>
      <c r="I119" t="s">
        <v>504</v>
      </c>
      <c r="J119">
        <v>6</v>
      </c>
    </row>
    <row r="120" spans="1:10">
      <c r="A120" t="s">
        <v>10</v>
      </c>
      <c r="B120" t="s">
        <v>505</v>
      </c>
      <c r="C120" s="1" t="s">
        <v>506</v>
      </c>
      <c r="D120" t="s">
        <v>28</v>
      </c>
      <c r="E120" t="s">
        <v>507</v>
      </c>
      <c r="F120">
        <v>8.2609546351392196E-5</v>
      </c>
      <c r="G120">
        <v>3.2224494351334098E-3</v>
      </c>
      <c r="H120">
        <v>2.4761480933972102E-3</v>
      </c>
      <c r="I120" t="s">
        <v>508</v>
      </c>
      <c r="J120">
        <v>10</v>
      </c>
    </row>
    <row r="121" spans="1:10">
      <c r="A121" t="s">
        <v>10</v>
      </c>
      <c r="B121" t="s">
        <v>509</v>
      </c>
      <c r="C121" s="1" t="s">
        <v>510</v>
      </c>
      <c r="D121" t="s">
        <v>23</v>
      </c>
      <c r="E121" t="s">
        <v>511</v>
      </c>
      <c r="F121">
        <v>4.9610200295937003E-5</v>
      </c>
      <c r="G121">
        <v>2.5662493826996099E-3</v>
      </c>
      <c r="H121">
        <v>1.9719203183991398E-3</v>
      </c>
      <c r="I121" t="s">
        <v>512</v>
      </c>
      <c r="J121">
        <v>22</v>
      </c>
    </row>
    <row r="122" spans="1:10">
      <c r="A122" t="s">
        <v>10</v>
      </c>
      <c r="B122" t="s">
        <v>513</v>
      </c>
      <c r="C122" s="1" t="s">
        <v>514</v>
      </c>
      <c r="D122" t="s">
        <v>52</v>
      </c>
      <c r="E122" t="s">
        <v>515</v>
      </c>
      <c r="F122">
        <v>1.03266922529396E-2</v>
      </c>
      <c r="G122">
        <v>7.3241025978747404E-2</v>
      </c>
      <c r="H122">
        <v>5.6278812278158501E-2</v>
      </c>
      <c r="I122" t="s">
        <v>516</v>
      </c>
      <c r="J122">
        <v>9</v>
      </c>
    </row>
    <row r="123" spans="1:10" ht="15">
      <c r="A123" t="s">
        <v>10</v>
      </c>
      <c r="B123" t="s">
        <v>517</v>
      </c>
      <c r="C123" s="1" t="s">
        <v>518</v>
      </c>
      <c r="D123" t="s">
        <v>80</v>
      </c>
      <c r="E123" t="s">
        <v>183</v>
      </c>
      <c r="F123">
        <v>5.7323591482470798E-3</v>
      </c>
      <c r="G123">
        <v>4.90652827095465E-2</v>
      </c>
      <c r="H123">
        <v>3.7702036503238098E-2</v>
      </c>
      <c r="I123" t="s">
        <v>334</v>
      </c>
      <c r="J123">
        <v>11</v>
      </c>
    </row>
    <row r="124" spans="1:10">
      <c r="A124" t="s">
        <v>10</v>
      </c>
      <c r="B124" t="s">
        <v>519</v>
      </c>
      <c r="C124" s="1" t="s">
        <v>520</v>
      </c>
      <c r="D124" t="s">
        <v>310</v>
      </c>
      <c r="E124" t="s">
        <v>521</v>
      </c>
      <c r="F124">
        <v>1.36675644720821E-4</v>
      </c>
      <c r="G124">
        <v>4.1585718644355603E-3</v>
      </c>
      <c r="H124">
        <v>3.1954697818093502E-3</v>
      </c>
      <c r="I124" t="s">
        <v>522</v>
      </c>
      <c r="J124">
        <v>23</v>
      </c>
    </row>
    <row r="125" spans="1:10" ht="15">
      <c r="A125" t="s">
        <v>10</v>
      </c>
      <c r="B125" t="s">
        <v>523</v>
      </c>
      <c r="C125" s="1" t="s">
        <v>524</v>
      </c>
      <c r="D125" t="s">
        <v>47</v>
      </c>
      <c r="E125" t="s">
        <v>525</v>
      </c>
      <c r="F125">
        <v>2.8783745122795599E-3</v>
      </c>
      <c r="G125">
        <v>3.16703785967919E-2</v>
      </c>
      <c r="H125">
        <v>2.4335695302032799E-2</v>
      </c>
      <c r="I125" t="s">
        <v>526</v>
      </c>
      <c r="J125">
        <v>4</v>
      </c>
    </row>
    <row r="126" spans="1:10">
      <c r="A126" t="s">
        <v>10</v>
      </c>
      <c r="B126" t="s">
        <v>527</v>
      </c>
      <c r="C126" s="1" t="s">
        <v>528</v>
      </c>
      <c r="D126" t="s">
        <v>52</v>
      </c>
      <c r="E126" t="s">
        <v>529</v>
      </c>
      <c r="F126">
        <v>6.7251705669184002E-3</v>
      </c>
      <c r="G126">
        <v>5.4245909708414697E-2</v>
      </c>
      <c r="H126">
        <v>4.16828591426842E-2</v>
      </c>
      <c r="I126" t="s">
        <v>530</v>
      </c>
      <c r="J126">
        <v>9</v>
      </c>
    </row>
    <row r="127" spans="1:10">
      <c r="A127" t="s">
        <v>10</v>
      </c>
      <c r="B127" t="s">
        <v>531</v>
      </c>
      <c r="C127" s="1" t="s">
        <v>532</v>
      </c>
      <c r="D127" t="s">
        <v>254</v>
      </c>
      <c r="E127" t="s">
        <v>533</v>
      </c>
      <c r="F127">
        <v>1.38584885684586E-2</v>
      </c>
      <c r="G127">
        <v>8.7085272095187502E-2</v>
      </c>
      <c r="H127">
        <v>6.6916808099596603E-2</v>
      </c>
      <c r="I127" t="s">
        <v>534</v>
      </c>
      <c r="J127">
        <v>17</v>
      </c>
    </row>
    <row r="128" spans="1:10" ht="15">
      <c r="A128" t="s">
        <v>10</v>
      </c>
      <c r="B128" t="s">
        <v>535</v>
      </c>
      <c r="C128" s="1" t="s">
        <v>536</v>
      </c>
      <c r="D128" t="s">
        <v>80</v>
      </c>
      <c r="E128" t="s">
        <v>183</v>
      </c>
      <c r="F128">
        <v>5.7323591482470798E-3</v>
      </c>
      <c r="G128">
        <v>4.90652827095465E-2</v>
      </c>
      <c r="H128">
        <v>3.7702036503238098E-2</v>
      </c>
      <c r="I128" t="s">
        <v>537</v>
      </c>
      <c r="J128">
        <v>11</v>
      </c>
    </row>
    <row r="129" spans="1:10">
      <c r="A129" t="s">
        <v>10</v>
      </c>
      <c r="B129" t="s">
        <v>538</v>
      </c>
      <c r="C129" s="1" t="s">
        <v>539</v>
      </c>
      <c r="D129" t="s">
        <v>47</v>
      </c>
      <c r="E129" t="s">
        <v>540</v>
      </c>
      <c r="F129">
        <v>5.2477965266047796E-3</v>
      </c>
      <c r="G129">
        <v>4.68150924270982E-2</v>
      </c>
      <c r="H129">
        <v>3.5972977757764001E-2</v>
      </c>
      <c r="I129" t="s">
        <v>541</v>
      </c>
      <c r="J129">
        <v>4</v>
      </c>
    </row>
    <row r="130" spans="1:10">
      <c r="A130" t="s">
        <v>10</v>
      </c>
      <c r="B130" t="s">
        <v>542</v>
      </c>
      <c r="C130" s="1" t="s">
        <v>543</v>
      </c>
      <c r="D130" t="s">
        <v>18</v>
      </c>
      <c r="E130" t="s">
        <v>544</v>
      </c>
      <c r="F130">
        <v>1.59882109389966E-3</v>
      </c>
      <c r="G130">
        <v>2.1493755892283799E-2</v>
      </c>
      <c r="H130">
        <v>1.6515921737161501E-2</v>
      </c>
      <c r="I130" t="s">
        <v>545</v>
      </c>
      <c r="J130">
        <v>6</v>
      </c>
    </row>
    <row r="131" spans="1:10">
      <c r="A131" t="s">
        <v>10</v>
      </c>
      <c r="B131" t="s">
        <v>546</v>
      </c>
      <c r="C131" s="1" t="s">
        <v>547</v>
      </c>
      <c r="D131" t="s">
        <v>548</v>
      </c>
      <c r="E131" t="s">
        <v>549</v>
      </c>
      <c r="F131">
        <v>3.1504674439571299E-3</v>
      </c>
      <c r="G131">
        <v>3.3616759116125598E-2</v>
      </c>
      <c r="H131">
        <v>2.5831304933460201E-2</v>
      </c>
      <c r="I131" t="s">
        <v>550</v>
      </c>
      <c r="J131">
        <v>18</v>
      </c>
    </row>
    <row r="132" spans="1:10">
      <c r="A132" t="s">
        <v>10</v>
      </c>
      <c r="B132" t="s">
        <v>551</v>
      </c>
      <c r="C132" s="1" t="s">
        <v>552</v>
      </c>
      <c r="D132" t="s">
        <v>426</v>
      </c>
      <c r="E132" t="s">
        <v>553</v>
      </c>
      <c r="F132">
        <v>6.3762592493631504E-3</v>
      </c>
      <c r="G132">
        <v>5.2773248291685601E-2</v>
      </c>
      <c r="H132">
        <v>4.0551257908077898E-2</v>
      </c>
      <c r="I132" t="s">
        <v>554</v>
      </c>
      <c r="J132">
        <v>21</v>
      </c>
    </row>
    <row r="133" spans="1:10">
      <c r="A133" t="s">
        <v>10</v>
      </c>
      <c r="B133" t="s">
        <v>555</v>
      </c>
      <c r="C133" s="1" t="s">
        <v>556</v>
      </c>
      <c r="D133" t="s">
        <v>93</v>
      </c>
      <c r="E133" t="s">
        <v>557</v>
      </c>
      <c r="F133">
        <v>3.9272427410142396E-3</v>
      </c>
      <c r="G133">
        <v>3.8883926720732799E-2</v>
      </c>
      <c r="H133">
        <v>2.9878625856344401E-2</v>
      </c>
      <c r="I133" t="s">
        <v>558</v>
      </c>
      <c r="J133">
        <v>12</v>
      </c>
    </row>
    <row r="134" spans="1:10">
      <c r="A134" t="s">
        <v>10</v>
      </c>
      <c r="B134" t="s">
        <v>559</v>
      </c>
      <c r="C134" s="1" t="s">
        <v>560</v>
      </c>
      <c r="D134" t="s">
        <v>13</v>
      </c>
      <c r="E134" t="s">
        <v>352</v>
      </c>
      <c r="F134">
        <v>2.5933640734869001E-3</v>
      </c>
      <c r="G134">
        <v>2.94987860285293E-2</v>
      </c>
      <c r="H134">
        <v>2.26670314778891E-2</v>
      </c>
      <c r="I134" t="s">
        <v>561</v>
      </c>
      <c r="J134">
        <v>3</v>
      </c>
    </row>
    <row r="135" spans="1:10">
      <c r="A135" t="s">
        <v>10</v>
      </c>
      <c r="B135" t="s">
        <v>562</v>
      </c>
      <c r="C135" s="1" t="s">
        <v>563</v>
      </c>
      <c r="D135" t="s">
        <v>254</v>
      </c>
      <c r="E135" t="s">
        <v>490</v>
      </c>
      <c r="F135">
        <v>1.53114139088902E-2</v>
      </c>
      <c r="G135">
        <v>9.1382469900045102E-2</v>
      </c>
      <c r="H135">
        <v>7.0218798826103795E-2</v>
      </c>
      <c r="I135" t="s">
        <v>564</v>
      </c>
      <c r="J135">
        <v>17</v>
      </c>
    </row>
    <row r="136" spans="1:10">
      <c r="A136" t="s">
        <v>10</v>
      </c>
      <c r="B136" t="s">
        <v>565</v>
      </c>
      <c r="C136" s="1" t="s">
        <v>566</v>
      </c>
      <c r="D136" t="s">
        <v>80</v>
      </c>
      <c r="E136" t="s">
        <v>567</v>
      </c>
      <c r="F136">
        <v>5.2530488245577699E-3</v>
      </c>
      <c r="G136">
        <v>4.68150924270982E-2</v>
      </c>
      <c r="H136">
        <v>3.5972977757764001E-2</v>
      </c>
      <c r="I136" t="s">
        <v>568</v>
      </c>
      <c r="J136">
        <v>11</v>
      </c>
    </row>
    <row r="137" spans="1:10">
      <c r="A137" t="s">
        <v>10</v>
      </c>
      <c r="B137" t="s">
        <v>569</v>
      </c>
      <c r="C137" s="1" t="s">
        <v>570</v>
      </c>
      <c r="D137" t="s">
        <v>13</v>
      </c>
      <c r="E137" t="s">
        <v>571</v>
      </c>
      <c r="F137">
        <v>3.39023001827248E-3</v>
      </c>
      <c r="G137">
        <v>3.5150554808188898E-2</v>
      </c>
      <c r="H137">
        <v>2.7009882085720902E-2</v>
      </c>
      <c r="I137" t="s">
        <v>572</v>
      </c>
      <c r="J137">
        <v>3</v>
      </c>
    </row>
    <row r="138" spans="1:10">
      <c r="A138" t="s">
        <v>10</v>
      </c>
      <c r="B138" t="s">
        <v>573</v>
      </c>
      <c r="C138" s="1" t="s">
        <v>574</v>
      </c>
      <c r="D138" t="s">
        <v>13</v>
      </c>
      <c r="E138" t="s">
        <v>571</v>
      </c>
      <c r="F138">
        <v>3.39023001827248E-3</v>
      </c>
      <c r="G138">
        <v>3.5150554808188898E-2</v>
      </c>
      <c r="H138">
        <v>2.7009882085720902E-2</v>
      </c>
      <c r="I138" t="s">
        <v>561</v>
      </c>
      <c r="J138">
        <v>3</v>
      </c>
    </row>
    <row r="139" spans="1:10">
      <c r="A139" t="s">
        <v>10</v>
      </c>
      <c r="B139" t="s">
        <v>575</v>
      </c>
      <c r="C139" s="1" t="s">
        <v>576</v>
      </c>
      <c r="D139" t="s">
        <v>426</v>
      </c>
      <c r="E139" t="s">
        <v>577</v>
      </c>
      <c r="F139">
        <v>6.2071826224924993E-5</v>
      </c>
      <c r="G139">
        <v>2.86795942722736E-3</v>
      </c>
      <c r="H139">
        <v>2.20375599698916E-3</v>
      </c>
      <c r="I139" t="s">
        <v>578</v>
      </c>
      <c r="J139">
        <v>21</v>
      </c>
    </row>
    <row r="140" spans="1:10">
      <c r="A140" t="s">
        <v>10</v>
      </c>
      <c r="B140" t="s">
        <v>579</v>
      </c>
      <c r="C140" s="1" t="s">
        <v>580</v>
      </c>
      <c r="D140" t="s">
        <v>75</v>
      </c>
      <c r="E140" t="s">
        <v>404</v>
      </c>
      <c r="F140">
        <v>2.0957434790940999E-5</v>
      </c>
      <c r="G140">
        <v>1.46014948932065E-3</v>
      </c>
      <c r="H140">
        <v>1.1219869999004599E-3</v>
      </c>
      <c r="I140" t="s">
        <v>405</v>
      </c>
      <c r="J140">
        <v>5</v>
      </c>
    </row>
    <row r="141" spans="1:10">
      <c r="A141" t="s">
        <v>10</v>
      </c>
      <c r="B141" t="s">
        <v>581</v>
      </c>
      <c r="C141" s="1" t="s">
        <v>582</v>
      </c>
      <c r="D141" t="s">
        <v>325</v>
      </c>
      <c r="E141" t="s">
        <v>583</v>
      </c>
      <c r="F141">
        <v>5.9569287403354399E-3</v>
      </c>
      <c r="G141">
        <v>5.0328509211656797E-2</v>
      </c>
      <c r="H141">
        <v>3.8672706783002997E-2</v>
      </c>
      <c r="I141" t="s">
        <v>584</v>
      </c>
      <c r="J141">
        <v>14</v>
      </c>
    </row>
    <row r="142" spans="1:10" ht="15">
      <c r="A142" t="s">
        <v>10</v>
      </c>
      <c r="B142" t="s">
        <v>585</v>
      </c>
      <c r="C142" s="1" t="s">
        <v>586</v>
      </c>
      <c r="D142" t="s">
        <v>18</v>
      </c>
      <c r="E142" t="s">
        <v>246</v>
      </c>
      <c r="F142">
        <v>1.27601496796621E-3</v>
      </c>
      <c r="G142">
        <v>1.8235901599252799E-2</v>
      </c>
      <c r="H142">
        <v>1.4012568353768301E-2</v>
      </c>
      <c r="I142" t="s">
        <v>587</v>
      </c>
      <c r="J142">
        <v>6</v>
      </c>
    </row>
    <row r="143" spans="1:10" ht="15">
      <c r="A143" t="s">
        <v>10</v>
      </c>
      <c r="B143" t="s">
        <v>588</v>
      </c>
      <c r="C143" s="1" t="s">
        <v>589</v>
      </c>
      <c r="D143" t="s">
        <v>33</v>
      </c>
      <c r="E143" t="s">
        <v>590</v>
      </c>
      <c r="F143">
        <v>9.3752983342634596E-3</v>
      </c>
      <c r="G143">
        <v>6.8536167085652494E-2</v>
      </c>
      <c r="H143">
        <v>5.2663572500980298E-2</v>
      </c>
      <c r="I143" t="s">
        <v>591</v>
      </c>
      <c r="J143">
        <v>8</v>
      </c>
    </row>
    <row r="144" spans="1:10">
      <c r="A144" t="s">
        <v>10</v>
      </c>
      <c r="B144" t="s">
        <v>592</v>
      </c>
      <c r="C144" s="1" t="s">
        <v>593</v>
      </c>
      <c r="D144" t="s">
        <v>426</v>
      </c>
      <c r="E144" t="s">
        <v>594</v>
      </c>
      <c r="F144">
        <v>2.9263396486769499E-3</v>
      </c>
      <c r="G144">
        <v>3.1848354313579498E-2</v>
      </c>
      <c r="H144">
        <v>2.4472452834048499E-2</v>
      </c>
      <c r="I144" t="s">
        <v>595</v>
      </c>
      <c r="J144">
        <v>21</v>
      </c>
    </row>
    <row r="145" spans="1:10" ht="15">
      <c r="A145" t="s">
        <v>10</v>
      </c>
      <c r="B145" t="s">
        <v>596</v>
      </c>
      <c r="C145" s="1" t="s">
        <v>597</v>
      </c>
      <c r="D145" t="s">
        <v>13</v>
      </c>
      <c r="E145" t="s">
        <v>469</v>
      </c>
      <c r="F145">
        <v>7.9766821394556698E-3</v>
      </c>
      <c r="G145">
        <v>6.0834984457803797E-2</v>
      </c>
      <c r="H145">
        <v>4.6745940877984199E-2</v>
      </c>
      <c r="I145" t="s">
        <v>598</v>
      </c>
      <c r="J145">
        <v>3</v>
      </c>
    </row>
    <row r="146" spans="1:10">
      <c r="A146" t="s">
        <v>10</v>
      </c>
      <c r="B146" t="s">
        <v>599</v>
      </c>
      <c r="C146" s="1" t="s">
        <v>600</v>
      </c>
      <c r="D146" t="s">
        <v>80</v>
      </c>
      <c r="E146" t="s">
        <v>601</v>
      </c>
      <c r="F146">
        <v>6.7939092364158E-3</v>
      </c>
      <c r="G146">
        <v>5.4488495731668599E-2</v>
      </c>
      <c r="H146">
        <v>4.1869263594035998E-2</v>
      </c>
      <c r="I146" t="s">
        <v>602</v>
      </c>
      <c r="J146">
        <v>11</v>
      </c>
    </row>
    <row r="147" spans="1:10">
      <c r="A147" t="s">
        <v>10</v>
      </c>
      <c r="B147" t="s">
        <v>603</v>
      </c>
      <c r="C147" s="1" t="s">
        <v>604</v>
      </c>
      <c r="D147" t="s">
        <v>75</v>
      </c>
      <c r="E147" t="s">
        <v>544</v>
      </c>
      <c r="F147">
        <v>8.5513553567858995E-3</v>
      </c>
      <c r="G147">
        <v>6.4189116944706706E-2</v>
      </c>
      <c r="H147">
        <v>4.9323274961770198E-2</v>
      </c>
      <c r="I147" t="s">
        <v>605</v>
      </c>
      <c r="J147">
        <v>5</v>
      </c>
    </row>
    <row r="148" spans="1:10">
      <c r="A148" t="s">
        <v>10</v>
      </c>
      <c r="B148" t="s">
        <v>606</v>
      </c>
      <c r="C148" s="1" t="s">
        <v>607</v>
      </c>
      <c r="D148" t="s">
        <v>75</v>
      </c>
      <c r="E148" t="s">
        <v>608</v>
      </c>
      <c r="F148">
        <v>3.1105172006916102E-3</v>
      </c>
      <c r="G148">
        <v>3.3339980536241799E-2</v>
      </c>
      <c r="H148">
        <v>2.56186267311585E-2</v>
      </c>
      <c r="I148" t="s">
        <v>609</v>
      </c>
      <c r="J148">
        <v>5</v>
      </c>
    </row>
    <row r="149" spans="1:10">
      <c r="A149" t="s">
        <v>10</v>
      </c>
      <c r="B149" t="s">
        <v>610</v>
      </c>
      <c r="C149" s="1" t="s">
        <v>611</v>
      </c>
      <c r="D149" t="s">
        <v>18</v>
      </c>
      <c r="E149" t="s">
        <v>62</v>
      </c>
      <c r="F149">
        <v>1.12163447973073E-2</v>
      </c>
      <c r="G149">
        <v>7.6146340785143304E-2</v>
      </c>
      <c r="H149">
        <v>5.8511272356551701E-2</v>
      </c>
      <c r="I149" t="s">
        <v>612</v>
      </c>
      <c r="J149">
        <v>6</v>
      </c>
    </row>
    <row r="150" spans="1:10">
      <c r="A150" t="s">
        <v>10</v>
      </c>
      <c r="B150" t="s">
        <v>613</v>
      </c>
      <c r="C150" s="1" t="s">
        <v>614</v>
      </c>
      <c r="D150" t="s">
        <v>18</v>
      </c>
      <c r="E150" t="s">
        <v>615</v>
      </c>
      <c r="F150">
        <v>1.44442544938222E-2</v>
      </c>
      <c r="G150">
        <v>8.9461814282964999E-2</v>
      </c>
      <c r="H150">
        <v>6.8742956352842902E-2</v>
      </c>
      <c r="I150" t="s">
        <v>616</v>
      </c>
      <c r="J150">
        <v>6</v>
      </c>
    </row>
    <row r="151" spans="1:10">
      <c r="A151" t="s">
        <v>10</v>
      </c>
      <c r="B151" t="s">
        <v>617</v>
      </c>
      <c r="C151" s="1" t="s">
        <v>618</v>
      </c>
      <c r="D151" t="s">
        <v>23</v>
      </c>
      <c r="E151" t="s">
        <v>619</v>
      </c>
      <c r="F151">
        <v>8.7221275199088301E-4</v>
      </c>
      <c r="G151">
        <v>1.41827212746266E-2</v>
      </c>
      <c r="H151">
        <v>1.0898082018126899E-2</v>
      </c>
      <c r="I151" t="s">
        <v>620</v>
      </c>
      <c r="J151">
        <v>22</v>
      </c>
    </row>
    <row r="152" spans="1:10">
      <c r="A152" t="s">
        <v>10</v>
      </c>
      <c r="B152" t="s">
        <v>621</v>
      </c>
      <c r="C152" s="1" t="s">
        <v>622</v>
      </c>
      <c r="D152" t="s">
        <v>325</v>
      </c>
      <c r="E152" t="s">
        <v>267</v>
      </c>
      <c r="F152">
        <v>5.8829262196632497E-5</v>
      </c>
      <c r="G152">
        <v>2.8229277915893299E-3</v>
      </c>
      <c r="H152">
        <v>2.1691534373610901E-3</v>
      </c>
      <c r="I152" t="s">
        <v>623</v>
      </c>
      <c r="J152">
        <v>14</v>
      </c>
    </row>
    <row r="153" spans="1:10" ht="15">
      <c r="A153" t="s">
        <v>10</v>
      </c>
      <c r="B153" t="s">
        <v>624</v>
      </c>
      <c r="C153" s="1" t="s">
        <v>625</v>
      </c>
      <c r="D153" t="s">
        <v>66</v>
      </c>
      <c r="E153" t="s">
        <v>626</v>
      </c>
      <c r="F153">
        <v>1.60632422428588E-4</v>
      </c>
      <c r="G153">
        <v>4.48988544977198E-3</v>
      </c>
      <c r="H153">
        <v>3.4500529860337502E-3</v>
      </c>
      <c r="I153" t="s">
        <v>627</v>
      </c>
      <c r="J153">
        <v>16</v>
      </c>
    </row>
    <row r="154" spans="1:10">
      <c r="A154" t="s">
        <v>10</v>
      </c>
      <c r="B154" t="s">
        <v>628</v>
      </c>
      <c r="C154" s="1" t="s">
        <v>629</v>
      </c>
      <c r="D154" t="s">
        <v>28</v>
      </c>
      <c r="E154" t="s">
        <v>183</v>
      </c>
      <c r="F154">
        <v>1.53397298486869E-2</v>
      </c>
      <c r="G154">
        <v>9.1382469900045102E-2</v>
      </c>
      <c r="H154">
        <v>7.0218798826103795E-2</v>
      </c>
      <c r="I154" t="s">
        <v>630</v>
      </c>
      <c r="J154">
        <v>10</v>
      </c>
    </row>
    <row r="155" spans="1:10">
      <c r="A155" t="s">
        <v>10</v>
      </c>
      <c r="B155" t="s">
        <v>631</v>
      </c>
      <c r="C155" s="1" t="s">
        <v>632</v>
      </c>
      <c r="D155" t="s">
        <v>18</v>
      </c>
      <c r="E155" t="s">
        <v>544</v>
      </c>
      <c r="F155">
        <v>1.59882109389966E-3</v>
      </c>
      <c r="G155">
        <v>2.1493755892283799E-2</v>
      </c>
      <c r="H155">
        <v>1.6515921737161501E-2</v>
      </c>
      <c r="I155" t="s">
        <v>633</v>
      </c>
      <c r="J155">
        <v>6</v>
      </c>
    </row>
    <row r="156" spans="1:10">
      <c r="A156" t="s">
        <v>10</v>
      </c>
      <c r="B156" t="s">
        <v>634</v>
      </c>
      <c r="C156" s="1" t="s">
        <v>635</v>
      </c>
      <c r="D156" t="s">
        <v>80</v>
      </c>
      <c r="E156" t="s">
        <v>636</v>
      </c>
      <c r="F156">
        <v>8.2568664054793005E-5</v>
      </c>
      <c r="G156">
        <v>3.2224494351334098E-3</v>
      </c>
      <c r="H156">
        <v>2.4761480933972102E-3</v>
      </c>
      <c r="I156" t="s">
        <v>637</v>
      </c>
      <c r="J156">
        <v>11</v>
      </c>
    </row>
    <row r="157" spans="1:10">
      <c r="A157" t="s">
        <v>10</v>
      </c>
      <c r="B157" t="s">
        <v>638</v>
      </c>
      <c r="C157" s="1" t="s">
        <v>639</v>
      </c>
      <c r="D157" t="s">
        <v>52</v>
      </c>
      <c r="E157" t="s">
        <v>515</v>
      </c>
      <c r="F157">
        <v>1.03266922529396E-2</v>
      </c>
      <c r="G157">
        <v>7.3241025978747404E-2</v>
      </c>
      <c r="H157">
        <v>5.6278812278158501E-2</v>
      </c>
      <c r="I157" t="s">
        <v>640</v>
      </c>
      <c r="J157">
        <v>9</v>
      </c>
    </row>
    <row r="158" spans="1:10">
      <c r="A158" t="s">
        <v>10</v>
      </c>
      <c r="B158" t="s">
        <v>641</v>
      </c>
      <c r="C158" s="1" t="s">
        <v>642</v>
      </c>
      <c r="D158" t="s">
        <v>33</v>
      </c>
      <c r="E158" t="s">
        <v>643</v>
      </c>
      <c r="F158">
        <v>9.8696909214258405E-3</v>
      </c>
      <c r="G158">
        <v>7.0525313956554897E-2</v>
      </c>
      <c r="H158">
        <v>5.4192044035140399E-2</v>
      </c>
      <c r="I158" t="s">
        <v>644</v>
      </c>
      <c r="J158">
        <v>8</v>
      </c>
    </row>
    <row r="159" spans="1:10">
      <c r="A159" t="s">
        <v>10</v>
      </c>
      <c r="B159" t="s">
        <v>645</v>
      </c>
      <c r="C159" s="1" t="s">
        <v>646</v>
      </c>
      <c r="D159" t="s">
        <v>47</v>
      </c>
      <c r="E159" t="s">
        <v>76</v>
      </c>
      <c r="F159">
        <v>1.6051937007316601E-2</v>
      </c>
      <c r="G159">
        <v>9.4951809784649996E-2</v>
      </c>
      <c r="H159">
        <v>7.2961499472882205E-2</v>
      </c>
      <c r="I159" t="s">
        <v>647</v>
      </c>
      <c r="J159">
        <v>4</v>
      </c>
    </row>
    <row r="160" spans="1:10">
      <c r="A160" t="s">
        <v>10</v>
      </c>
      <c r="B160" t="s">
        <v>648</v>
      </c>
      <c r="C160" s="1" t="s">
        <v>649</v>
      </c>
      <c r="D160" t="s">
        <v>291</v>
      </c>
      <c r="E160" t="s">
        <v>650</v>
      </c>
      <c r="F160">
        <v>8.7319548927623097E-4</v>
      </c>
      <c r="G160">
        <v>1.41827212746266E-2</v>
      </c>
      <c r="H160">
        <v>1.0898082018126899E-2</v>
      </c>
      <c r="I160" t="s">
        <v>651</v>
      </c>
      <c r="J160">
        <v>26</v>
      </c>
    </row>
    <row r="161" spans="1:10" ht="15">
      <c r="A161" t="s">
        <v>10</v>
      </c>
      <c r="B161" t="s">
        <v>652</v>
      </c>
      <c r="C161" s="1" t="s">
        <v>653</v>
      </c>
      <c r="D161" t="s">
        <v>52</v>
      </c>
      <c r="E161" t="s">
        <v>654</v>
      </c>
      <c r="F161">
        <v>3.7885851803455599E-4</v>
      </c>
      <c r="G161">
        <v>7.6912259032368797E-3</v>
      </c>
      <c r="H161">
        <v>5.9099808203503497E-3</v>
      </c>
      <c r="I161" t="s">
        <v>655</v>
      </c>
      <c r="J161">
        <v>9</v>
      </c>
    </row>
    <row r="162" spans="1:10">
      <c r="A162" t="s">
        <v>10</v>
      </c>
      <c r="B162" t="s">
        <v>656</v>
      </c>
      <c r="C162" s="1" t="s">
        <v>657</v>
      </c>
      <c r="D162" t="s">
        <v>451</v>
      </c>
      <c r="E162" t="s">
        <v>191</v>
      </c>
      <c r="F162">
        <v>3.5363444593469702E-4</v>
      </c>
      <c r="G162">
        <v>7.3600274521903597E-3</v>
      </c>
      <c r="H162">
        <v>5.6554860859555503E-3</v>
      </c>
      <c r="I162" t="s">
        <v>658</v>
      </c>
      <c r="J162">
        <v>15</v>
      </c>
    </row>
    <row r="163" spans="1:10">
      <c r="A163" t="s">
        <v>10</v>
      </c>
      <c r="B163" t="s">
        <v>659</v>
      </c>
      <c r="C163" s="1" t="s">
        <v>660</v>
      </c>
      <c r="D163" t="s">
        <v>33</v>
      </c>
      <c r="E163" t="s">
        <v>661</v>
      </c>
      <c r="F163">
        <v>4.2059743798589997E-4</v>
      </c>
      <c r="G163">
        <v>8.3054904870327809E-3</v>
      </c>
      <c r="H163">
        <v>6.3819851476873404E-3</v>
      </c>
      <c r="I163" t="s">
        <v>662</v>
      </c>
      <c r="J163">
        <v>8</v>
      </c>
    </row>
    <row r="164" spans="1:10">
      <c r="A164" t="s">
        <v>10</v>
      </c>
      <c r="B164" t="s">
        <v>663</v>
      </c>
      <c r="C164" s="1" t="s">
        <v>664</v>
      </c>
      <c r="D164" t="s">
        <v>18</v>
      </c>
      <c r="E164" t="s">
        <v>665</v>
      </c>
      <c r="F164">
        <v>2.6761888091629701E-3</v>
      </c>
      <c r="G164">
        <v>3.0074651588899898E-2</v>
      </c>
      <c r="H164">
        <v>2.31095297817627E-2</v>
      </c>
      <c r="I164" t="s">
        <v>666</v>
      </c>
      <c r="J164">
        <v>6</v>
      </c>
    </row>
    <row r="165" spans="1:10">
      <c r="A165" t="s">
        <v>10</v>
      </c>
      <c r="B165" t="s">
        <v>667</v>
      </c>
      <c r="C165" s="1" t="s">
        <v>668</v>
      </c>
      <c r="D165" t="s">
        <v>291</v>
      </c>
      <c r="E165" t="s">
        <v>669</v>
      </c>
      <c r="F165">
        <v>1.26506770618772E-5</v>
      </c>
      <c r="G165">
        <v>1.0204164769063301E-3</v>
      </c>
      <c r="H165">
        <v>7.8409370406710499E-4</v>
      </c>
      <c r="I165" t="s">
        <v>670</v>
      </c>
      <c r="J165">
        <v>26</v>
      </c>
    </row>
    <row r="166" spans="1:10">
      <c r="A166" t="s">
        <v>10</v>
      </c>
      <c r="B166" t="s">
        <v>671</v>
      </c>
      <c r="C166" s="1" t="s">
        <v>672</v>
      </c>
      <c r="D166" t="s">
        <v>673</v>
      </c>
      <c r="E166" t="s">
        <v>674</v>
      </c>
      <c r="F166">
        <v>1.5314682728725899E-4</v>
      </c>
      <c r="G166">
        <v>4.3905165726510001E-3</v>
      </c>
      <c r="H166">
        <v>3.37369738741876E-3</v>
      </c>
      <c r="I166" t="s">
        <v>675</v>
      </c>
      <c r="J166">
        <v>27</v>
      </c>
    </row>
    <row r="167" spans="1:10">
      <c r="A167" t="s">
        <v>10</v>
      </c>
      <c r="B167" t="s">
        <v>676</v>
      </c>
      <c r="C167" s="1" t="s">
        <v>677</v>
      </c>
      <c r="D167" t="s">
        <v>93</v>
      </c>
      <c r="E167" t="s">
        <v>678</v>
      </c>
      <c r="F167">
        <v>1.2380577184952701E-3</v>
      </c>
      <c r="G167">
        <v>1.7854292976724299E-2</v>
      </c>
      <c r="H167">
        <v>1.37193381628471E-2</v>
      </c>
      <c r="I167" t="s">
        <v>679</v>
      </c>
      <c r="J167">
        <v>12</v>
      </c>
    </row>
    <row r="168" spans="1:10">
      <c r="A168" t="s">
        <v>10</v>
      </c>
      <c r="B168" t="s">
        <v>680</v>
      </c>
      <c r="C168" s="1" t="s">
        <v>681</v>
      </c>
      <c r="D168" t="s">
        <v>75</v>
      </c>
      <c r="E168" t="s">
        <v>608</v>
      </c>
      <c r="F168">
        <v>3.1105172006916102E-3</v>
      </c>
      <c r="G168">
        <v>3.3339980536241799E-2</v>
      </c>
      <c r="H168">
        <v>2.56186267311585E-2</v>
      </c>
      <c r="I168" t="s">
        <v>466</v>
      </c>
      <c r="J168">
        <v>5</v>
      </c>
    </row>
    <row r="169" spans="1:10">
      <c r="A169" t="s">
        <v>10</v>
      </c>
      <c r="B169" t="s">
        <v>682</v>
      </c>
      <c r="C169" s="1" t="s">
        <v>683</v>
      </c>
      <c r="D169" t="s">
        <v>52</v>
      </c>
      <c r="E169" t="s">
        <v>684</v>
      </c>
      <c r="F169">
        <v>1.00861885099932E-3</v>
      </c>
      <c r="G169">
        <v>1.5534035960860001E-2</v>
      </c>
      <c r="H169">
        <v>1.1936439749179399E-2</v>
      </c>
      <c r="I169" t="s">
        <v>396</v>
      </c>
      <c r="J169">
        <v>9</v>
      </c>
    </row>
    <row r="170" spans="1:10">
      <c r="A170" t="s">
        <v>10</v>
      </c>
      <c r="B170" t="s">
        <v>685</v>
      </c>
      <c r="C170" s="1" t="s">
        <v>686</v>
      </c>
      <c r="D170" t="s">
        <v>254</v>
      </c>
      <c r="E170" t="s">
        <v>687</v>
      </c>
      <c r="F170">
        <v>8.5453243930941499E-4</v>
      </c>
      <c r="G170">
        <v>1.39749824009399E-2</v>
      </c>
      <c r="H170">
        <v>1.07384543105839E-2</v>
      </c>
      <c r="I170" t="s">
        <v>688</v>
      </c>
      <c r="J170">
        <v>17</v>
      </c>
    </row>
    <row r="171" spans="1:10" ht="15">
      <c r="A171" t="s">
        <v>10</v>
      </c>
      <c r="B171" t="s">
        <v>689</v>
      </c>
      <c r="C171" s="1" t="s">
        <v>690</v>
      </c>
      <c r="D171" t="s">
        <v>13</v>
      </c>
      <c r="E171" t="s">
        <v>691</v>
      </c>
      <c r="F171">
        <v>1.7180851157655601E-2</v>
      </c>
      <c r="G171">
        <v>9.9525700710270198E-2</v>
      </c>
      <c r="H171">
        <v>7.6476102734426399E-2</v>
      </c>
      <c r="I171" t="s">
        <v>692</v>
      </c>
      <c r="J171">
        <v>3</v>
      </c>
    </row>
    <row r="172" spans="1:10">
      <c r="A172" t="s">
        <v>10</v>
      </c>
      <c r="B172" t="s">
        <v>693</v>
      </c>
      <c r="C172" s="1" t="s">
        <v>694</v>
      </c>
      <c r="D172" t="s">
        <v>18</v>
      </c>
      <c r="E172" t="s">
        <v>43</v>
      </c>
      <c r="F172">
        <v>1.7253352192892001E-2</v>
      </c>
      <c r="G172">
        <v>9.9525700710270198E-2</v>
      </c>
      <c r="H172">
        <v>7.6476102734426399E-2</v>
      </c>
      <c r="I172" t="s">
        <v>616</v>
      </c>
      <c r="J172">
        <v>6</v>
      </c>
    </row>
    <row r="173" spans="1:10" ht="15">
      <c r="A173" t="s">
        <v>10</v>
      </c>
      <c r="B173" t="s">
        <v>695</v>
      </c>
      <c r="C173" s="1" t="s">
        <v>696</v>
      </c>
      <c r="D173" t="s">
        <v>75</v>
      </c>
      <c r="E173" t="s">
        <v>697</v>
      </c>
      <c r="F173">
        <v>4.35211357546131E-3</v>
      </c>
      <c r="G173">
        <v>4.1757476825847503E-2</v>
      </c>
      <c r="H173">
        <v>3.2086677761359497E-2</v>
      </c>
      <c r="I173" t="s">
        <v>698</v>
      </c>
      <c r="J173">
        <v>5</v>
      </c>
    </row>
    <row r="174" spans="1:10" ht="15">
      <c r="A174" t="s">
        <v>10</v>
      </c>
      <c r="B174" t="s">
        <v>699</v>
      </c>
      <c r="C174" s="1" t="s">
        <v>700</v>
      </c>
      <c r="D174" t="s">
        <v>33</v>
      </c>
      <c r="E174" t="s">
        <v>701</v>
      </c>
      <c r="F174">
        <v>6.0569325304925701E-3</v>
      </c>
      <c r="G174">
        <v>5.0570073530902003E-2</v>
      </c>
      <c r="H174">
        <v>3.88583261513041E-2</v>
      </c>
      <c r="I174" t="s">
        <v>702</v>
      </c>
      <c r="J174">
        <v>8</v>
      </c>
    </row>
    <row r="175" spans="1:10">
      <c r="A175" t="s">
        <v>10</v>
      </c>
      <c r="B175" t="s">
        <v>703</v>
      </c>
      <c r="C175" s="1" t="s">
        <v>704</v>
      </c>
      <c r="D175" t="s">
        <v>61</v>
      </c>
      <c r="E175" t="s">
        <v>705</v>
      </c>
      <c r="F175">
        <v>1.0480406666858301E-2</v>
      </c>
      <c r="G175">
        <v>7.4005730304675901E-2</v>
      </c>
      <c r="H175">
        <v>5.6866415341224802E-2</v>
      </c>
      <c r="I175" t="s">
        <v>706</v>
      </c>
      <c r="J175">
        <v>7</v>
      </c>
    </row>
    <row r="176" spans="1:10">
      <c r="A176" t="s">
        <v>10</v>
      </c>
      <c r="B176" t="s">
        <v>707</v>
      </c>
      <c r="C176" s="1" t="s">
        <v>708</v>
      </c>
      <c r="D176" t="s">
        <v>28</v>
      </c>
      <c r="E176" t="s">
        <v>431</v>
      </c>
      <c r="F176">
        <v>1.5223914522576999E-3</v>
      </c>
      <c r="G176">
        <v>2.0939482431486699E-2</v>
      </c>
      <c r="H176">
        <v>1.6090014922857498E-2</v>
      </c>
      <c r="I176" t="s">
        <v>495</v>
      </c>
      <c r="J176">
        <v>10</v>
      </c>
    </row>
    <row r="177" spans="1:10">
      <c r="A177" t="s">
        <v>10</v>
      </c>
      <c r="B177" t="s">
        <v>709</v>
      </c>
      <c r="C177" s="1" t="s">
        <v>710</v>
      </c>
      <c r="D177" t="s">
        <v>477</v>
      </c>
      <c r="E177" t="s">
        <v>711</v>
      </c>
      <c r="F177">
        <v>5.0128802935699096E-3</v>
      </c>
      <c r="G177">
        <v>4.5614335214338803E-2</v>
      </c>
      <c r="H177">
        <v>3.5050309227859303E-2</v>
      </c>
      <c r="I177" t="s">
        <v>712</v>
      </c>
      <c r="J177">
        <v>19</v>
      </c>
    </row>
    <row r="178" spans="1:10">
      <c r="A178" t="s">
        <v>10</v>
      </c>
      <c r="B178" t="s">
        <v>713</v>
      </c>
      <c r="C178" s="1" t="s">
        <v>714</v>
      </c>
      <c r="D178" t="s">
        <v>61</v>
      </c>
      <c r="E178" t="s">
        <v>217</v>
      </c>
      <c r="F178">
        <v>1.61212570510606E-2</v>
      </c>
      <c r="G178">
        <v>9.4951809784649996E-2</v>
      </c>
      <c r="H178">
        <v>7.2961499472882205E-2</v>
      </c>
      <c r="I178" t="s">
        <v>715</v>
      </c>
      <c r="J178">
        <v>7</v>
      </c>
    </row>
    <row r="179" spans="1:10">
      <c r="A179" t="s">
        <v>10</v>
      </c>
      <c r="B179" t="s">
        <v>716</v>
      </c>
      <c r="C179" s="1" t="s">
        <v>717</v>
      </c>
      <c r="D179" t="s">
        <v>13</v>
      </c>
      <c r="E179" t="s">
        <v>482</v>
      </c>
      <c r="F179">
        <v>9.4979611445331104E-3</v>
      </c>
      <c r="G179">
        <v>6.9114368634301399E-2</v>
      </c>
      <c r="H179">
        <v>5.3107865791257099E-2</v>
      </c>
      <c r="I179" t="s">
        <v>572</v>
      </c>
      <c r="J179">
        <v>3</v>
      </c>
    </row>
    <row r="180" spans="1:10">
      <c r="A180" t="s">
        <v>10</v>
      </c>
      <c r="B180" t="s">
        <v>718</v>
      </c>
      <c r="C180" s="1" t="s">
        <v>719</v>
      </c>
      <c r="D180" t="s">
        <v>13</v>
      </c>
      <c r="E180" t="s">
        <v>571</v>
      </c>
      <c r="F180">
        <v>3.39023001827248E-3</v>
      </c>
      <c r="G180">
        <v>3.5150554808188898E-2</v>
      </c>
      <c r="H180">
        <v>2.7009882085720902E-2</v>
      </c>
      <c r="I180" t="s">
        <v>720</v>
      </c>
      <c r="J180">
        <v>3</v>
      </c>
    </row>
    <row r="181" spans="1:10" ht="15">
      <c r="A181" t="s">
        <v>10</v>
      </c>
      <c r="B181" t="s">
        <v>721</v>
      </c>
      <c r="C181" s="1" t="s">
        <v>722</v>
      </c>
      <c r="D181" t="s">
        <v>28</v>
      </c>
      <c r="E181" t="s">
        <v>723</v>
      </c>
      <c r="F181">
        <v>1.2608865438881701E-3</v>
      </c>
      <c r="G181">
        <v>1.81285772276852E-2</v>
      </c>
      <c r="H181">
        <v>1.3930099708912401E-2</v>
      </c>
      <c r="I181" t="s">
        <v>495</v>
      </c>
      <c r="J181">
        <v>10</v>
      </c>
    </row>
    <row r="182" spans="1:10">
      <c r="A182" t="s">
        <v>10</v>
      </c>
      <c r="B182" t="s">
        <v>724</v>
      </c>
      <c r="C182" s="1" t="s">
        <v>725</v>
      </c>
      <c r="D182" t="s">
        <v>61</v>
      </c>
      <c r="E182" t="s">
        <v>369</v>
      </c>
      <c r="F182">
        <v>1.2393456964500201E-2</v>
      </c>
      <c r="G182">
        <v>8.1240305363714294E-2</v>
      </c>
      <c r="H182">
        <v>6.2425503109574898E-2</v>
      </c>
      <c r="I182" t="s">
        <v>726</v>
      </c>
      <c r="J182">
        <v>7</v>
      </c>
    </row>
    <row r="183" spans="1:10">
      <c r="A183" t="s">
        <v>10</v>
      </c>
      <c r="B183" t="s">
        <v>727</v>
      </c>
      <c r="C183" s="1" t="s">
        <v>728</v>
      </c>
      <c r="D183" t="s">
        <v>47</v>
      </c>
      <c r="E183" t="s">
        <v>729</v>
      </c>
      <c r="F183">
        <v>1.46150153903241E-2</v>
      </c>
      <c r="G183">
        <v>8.9461814282964999E-2</v>
      </c>
      <c r="H183">
        <v>6.8742956352842902E-2</v>
      </c>
      <c r="I183" t="s">
        <v>730</v>
      </c>
      <c r="J183">
        <v>4</v>
      </c>
    </row>
    <row r="184" spans="1:10">
      <c r="A184" t="s">
        <v>10</v>
      </c>
      <c r="B184" t="s">
        <v>731</v>
      </c>
      <c r="C184" s="1" t="s">
        <v>732</v>
      </c>
      <c r="D184" t="s">
        <v>28</v>
      </c>
      <c r="E184" t="s">
        <v>733</v>
      </c>
      <c r="F184">
        <v>3.75666457303429E-3</v>
      </c>
      <c r="G184">
        <v>3.8075340753700698E-2</v>
      </c>
      <c r="H184">
        <v>2.9257303895855201E-2</v>
      </c>
      <c r="I184" t="s">
        <v>734</v>
      </c>
      <c r="J184">
        <v>10</v>
      </c>
    </row>
    <row r="185" spans="1:10">
      <c r="A185" t="s">
        <v>10</v>
      </c>
      <c r="B185" t="s">
        <v>735</v>
      </c>
      <c r="C185" s="1" t="s">
        <v>736</v>
      </c>
      <c r="D185" t="s">
        <v>98</v>
      </c>
      <c r="E185" t="s">
        <v>737</v>
      </c>
      <c r="F185">
        <v>2.39926837512863E-4</v>
      </c>
      <c r="G185">
        <v>5.7959990848919403E-3</v>
      </c>
      <c r="H185">
        <v>4.4536779776632902E-3</v>
      </c>
      <c r="I185" t="s">
        <v>738</v>
      </c>
      <c r="J185">
        <v>20</v>
      </c>
    </row>
    <row r="186" spans="1:10">
      <c r="A186" t="s">
        <v>10</v>
      </c>
      <c r="B186" t="s">
        <v>739</v>
      </c>
      <c r="C186" s="1" t="s">
        <v>740</v>
      </c>
      <c r="D186" t="s">
        <v>28</v>
      </c>
      <c r="E186" t="s">
        <v>361</v>
      </c>
      <c r="F186">
        <v>1.7199764121450601E-3</v>
      </c>
      <c r="G186">
        <v>2.24256650558858E-2</v>
      </c>
      <c r="H186">
        <v>1.7232005928743899E-2</v>
      </c>
      <c r="I186" t="s">
        <v>495</v>
      </c>
      <c r="J186">
        <v>10</v>
      </c>
    </row>
    <row r="187" spans="1:10">
      <c r="A187" t="s">
        <v>10</v>
      </c>
      <c r="B187" t="s">
        <v>741</v>
      </c>
      <c r="C187" s="1" t="s">
        <v>742</v>
      </c>
      <c r="D187" t="s">
        <v>98</v>
      </c>
      <c r="E187" t="s">
        <v>743</v>
      </c>
      <c r="F187">
        <v>1.14596680266691E-2</v>
      </c>
      <c r="G187">
        <v>7.7576899201874897E-2</v>
      </c>
      <c r="H187">
        <v>5.9610521411467103E-2</v>
      </c>
      <c r="I187" t="s">
        <v>744</v>
      </c>
      <c r="J187">
        <v>20</v>
      </c>
    </row>
    <row r="188" spans="1:10">
      <c r="A188" t="s">
        <v>10</v>
      </c>
      <c r="B188" t="s">
        <v>745</v>
      </c>
      <c r="C188" s="1" t="s">
        <v>746</v>
      </c>
      <c r="D188" t="s">
        <v>23</v>
      </c>
      <c r="E188" t="s">
        <v>747</v>
      </c>
      <c r="F188">
        <v>9.3053739253798996E-5</v>
      </c>
      <c r="G188">
        <v>3.4064826546832999E-3</v>
      </c>
      <c r="H188">
        <v>2.6175602442728599E-3</v>
      </c>
      <c r="I188" t="s">
        <v>748</v>
      </c>
      <c r="J188">
        <v>22</v>
      </c>
    </row>
    <row r="189" spans="1:10" ht="15">
      <c r="A189" t="s">
        <v>10</v>
      </c>
      <c r="B189" t="s">
        <v>749</v>
      </c>
      <c r="C189" s="1" t="s">
        <v>750</v>
      </c>
      <c r="D189" t="s">
        <v>33</v>
      </c>
      <c r="E189" t="s">
        <v>751</v>
      </c>
      <c r="F189">
        <v>1.20425472865811E-2</v>
      </c>
      <c r="G189">
        <v>7.9487493116282407E-2</v>
      </c>
      <c r="H189">
        <v>6.1078632416355701E-2</v>
      </c>
      <c r="I189" t="s">
        <v>752</v>
      </c>
      <c r="J189">
        <v>8</v>
      </c>
    </row>
    <row r="190" spans="1:10">
      <c r="A190" t="s">
        <v>109</v>
      </c>
      <c r="B190" t="s">
        <v>753</v>
      </c>
      <c r="C190" s="1" t="s">
        <v>754</v>
      </c>
      <c r="D190" t="s">
        <v>755</v>
      </c>
      <c r="E190" t="s">
        <v>756</v>
      </c>
      <c r="F190">
        <v>1.25857581902325E-6</v>
      </c>
      <c r="G190">
        <v>1.8312278166788301E-4</v>
      </c>
      <c r="H190">
        <v>1.4837946497958299E-4</v>
      </c>
      <c r="I190" t="s">
        <v>757</v>
      </c>
      <c r="J190">
        <v>11</v>
      </c>
    </row>
    <row r="191" spans="1:10">
      <c r="A191" t="s">
        <v>10</v>
      </c>
      <c r="B191" t="s">
        <v>758</v>
      </c>
      <c r="C191" s="1" t="s">
        <v>759</v>
      </c>
      <c r="D191" t="s">
        <v>66</v>
      </c>
      <c r="E191" t="s">
        <v>202</v>
      </c>
      <c r="F191">
        <v>1.0017896648621E-5</v>
      </c>
      <c r="G191">
        <v>8.8287352131087495E-4</v>
      </c>
      <c r="H191">
        <v>6.7840493094170097E-4</v>
      </c>
      <c r="I191" t="s">
        <v>227</v>
      </c>
      <c r="J191">
        <v>16</v>
      </c>
    </row>
    <row r="192" spans="1:10" ht="15">
      <c r="A192" t="s">
        <v>10</v>
      </c>
      <c r="B192" t="s">
        <v>760</v>
      </c>
      <c r="C192" s="1" t="s">
        <v>761</v>
      </c>
      <c r="D192" t="s">
        <v>18</v>
      </c>
      <c r="E192" t="s">
        <v>444</v>
      </c>
      <c r="F192">
        <v>1.6889158187457601E-4</v>
      </c>
      <c r="G192">
        <v>4.5928859322348897E-3</v>
      </c>
      <c r="H192">
        <v>3.5291991304197E-3</v>
      </c>
      <c r="I192" t="s">
        <v>58</v>
      </c>
      <c r="J192">
        <v>6</v>
      </c>
    </row>
    <row r="193" spans="1:10">
      <c r="A193" t="s">
        <v>10</v>
      </c>
      <c r="B193" t="s">
        <v>762</v>
      </c>
      <c r="C193" s="1" t="s">
        <v>763</v>
      </c>
      <c r="D193" t="s">
        <v>80</v>
      </c>
      <c r="E193" t="s">
        <v>643</v>
      </c>
      <c r="F193">
        <v>1.9171968679855501E-4</v>
      </c>
      <c r="G193">
        <v>4.9857595053241803E-3</v>
      </c>
      <c r="H193">
        <v>3.8310853720919199E-3</v>
      </c>
      <c r="I193" t="s">
        <v>764</v>
      </c>
      <c r="J193">
        <v>11</v>
      </c>
    </row>
    <row r="194" spans="1:10">
      <c r="A194" t="s">
        <v>10</v>
      </c>
      <c r="B194" t="s">
        <v>765</v>
      </c>
      <c r="C194" s="1" t="s">
        <v>766</v>
      </c>
      <c r="D194" t="s">
        <v>13</v>
      </c>
      <c r="E194" t="s">
        <v>352</v>
      </c>
      <c r="F194">
        <v>2.5933640734869001E-3</v>
      </c>
      <c r="G194">
        <v>2.94987860285293E-2</v>
      </c>
      <c r="H194">
        <v>2.26670314778891E-2</v>
      </c>
      <c r="I194" t="s">
        <v>561</v>
      </c>
      <c r="J194">
        <v>3</v>
      </c>
    </row>
    <row r="195" spans="1:10">
      <c r="A195" t="s">
        <v>109</v>
      </c>
      <c r="B195" t="s">
        <v>767</v>
      </c>
      <c r="C195" s="1" t="s">
        <v>768</v>
      </c>
      <c r="D195" t="s">
        <v>769</v>
      </c>
      <c r="E195" t="s">
        <v>770</v>
      </c>
      <c r="F195">
        <v>8.0856672782700402E-3</v>
      </c>
      <c r="G195">
        <v>7.1061463249578197E-2</v>
      </c>
      <c r="H195">
        <v>5.7579192504631997E-2</v>
      </c>
      <c r="I195" t="s">
        <v>771</v>
      </c>
      <c r="J195">
        <v>19</v>
      </c>
    </row>
    <row r="196" spans="1:10">
      <c r="A196" t="s">
        <v>10</v>
      </c>
      <c r="B196" t="s">
        <v>772</v>
      </c>
      <c r="C196" s="1" t="s">
        <v>773</v>
      </c>
      <c r="D196" t="s">
        <v>13</v>
      </c>
      <c r="E196" t="s">
        <v>774</v>
      </c>
      <c r="F196">
        <v>4.3212700164512903E-3</v>
      </c>
      <c r="G196">
        <v>4.1629400826501302E-2</v>
      </c>
      <c r="H196">
        <v>3.1988263450142301E-2</v>
      </c>
      <c r="I196" t="s">
        <v>775</v>
      </c>
      <c r="J196">
        <v>3</v>
      </c>
    </row>
    <row r="197" spans="1:10">
      <c r="A197" t="s">
        <v>10</v>
      </c>
      <c r="B197" t="s">
        <v>776</v>
      </c>
      <c r="C197" s="1" t="s">
        <v>777</v>
      </c>
      <c r="D197" t="s">
        <v>75</v>
      </c>
      <c r="E197" t="s">
        <v>19</v>
      </c>
      <c r="F197">
        <v>2.14695951633171E-3</v>
      </c>
      <c r="G197">
        <v>2.6064745760772001E-2</v>
      </c>
      <c r="H197">
        <v>2.0028295810247999E-2</v>
      </c>
      <c r="I197" t="s">
        <v>778</v>
      </c>
      <c r="J197">
        <v>5</v>
      </c>
    </row>
    <row r="198" spans="1:10">
      <c r="A198" t="s">
        <v>10</v>
      </c>
      <c r="B198" t="s">
        <v>779</v>
      </c>
      <c r="C198" s="1" t="s">
        <v>780</v>
      </c>
      <c r="D198" t="s">
        <v>75</v>
      </c>
      <c r="E198" t="s">
        <v>473</v>
      </c>
      <c r="F198">
        <v>9.3206249971171991E-3</v>
      </c>
      <c r="G198">
        <v>6.8451935742717296E-2</v>
      </c>
      <c r="H198">
        <v>5.2598848667942101E-2</v>
      </c>
      <c r="I198" t="s">
        <v>781</v>
      </c>
      <c r="J198">
        <v>5</v>
      </c>
    </row>
    <row r="199" spans="1:10" ht="15">
      <c r="A199" t="s">
        <v>109</v>
      </c>
      <c r="B199" t="s">
        <v>782</v>
      </c>
      <c r="C199" t="s">
        <v>783</v>
      </c>
      <c r="D199" t="s">
        <v>234</v>
      </c>
      <c r="E199" t="s">
        <v>784</v>
      </c>
      <c r="F199">
        <v>6.7383159650718999E-3</v>
      </c>
      <c r="G199">
        <v>6.6449412295563198E-2</v>
      </c>
      <c r="H199">
        <v>5.3842171655656197E-2</v>
      </c>
      <c r="I199" t="s">
        <v>785</v>
      </c>
      <c r="J199">
        <v>3</v>
      </c>
    </row>
    <row r="200" spans="1:10">
      <c r="A200" t="s">
        <v>204</v>
      </c>
      <c r="B200" t="s">
        <v>786</v>
      </c>
      <c r="C200" t="s">
        <v>787</v>
      </c>
      <c r="D200" t="s">
        <v>788</v>
      </c>
      <c r="E200" t="s">
        <v>789</v>
      </c>
      <c r="F200">
        <v>1.0591529616074701E-2</v>
      </c>
      <c r="G200">
        <v>6.0588104900556397E-2</v>
      </c>
      <c r="H200">
        <v>4.3037454806687303E-2</v>
      </c>
      <c r="I200" t="s">
        <v>790</v>
      </c>
      <c r="J200">
        <v>11</v>
      </c>
    </row>
    <row r="201" spans="1:10" ht="15">
      <c r="A201" t="s">
        <v>109</v>
      </c>
      <c r="B201" t="s">
        <v>791</v>
      </c>
      <c r="C201" t="s">
        <v>792</v>
      </c>
      <c r="D201" t="s">
        <v>234</v>
      </c>
      <c r="E201" t="s">
        <v>793</v>
      </c>
      <c r="F201">
        <v>1.13897732146726E-2</v>
      </c>
      <c r="G201">
        <v>8.7221684354466394E-2</v>
      </c>
      <c r="H201">
        <v>7.0673385043951806E-2</v>
      </c>
      <c r="I201" t="s">
        <v>794</v>
      </c>
      <c r="J201">
        <v>3</v>
      </c>
    </row>
    <row r="202" spans="1:10">
      <c r="A202" t="s">
        <v>109</v>
      </c>
      <c r="B202" t="s">
        <v>795</v>
      </c>
      <c r="C202" t="s">
        <v>796</v>
      </c>
      <c r="D202" t="s">
        <v>797</v>
      </c>
      <c r="E202" t="s">
        <v>798</v>
      </c>
      <c r="F202">
        <v>4.0740977947028499E-4</v>
      </c>
      <c r="G202">
        <v>1.31729162028725E-2</v>
      </c>
      <c r="H202">
        <v>1.06736597194554E-2</v>
      </c>
      <c r="I202" t="s">
        <v>799</v>
      </c>
      <c r="J202">
        <v>25</v>
      </c>
    </row>
    <row r="203" spans="1:10">
      <c r="A203" t="s">
        <v>109</v>
      </c>
      <c r="B203" t="s">
        <v>800</v>
      </c>
      <c r="C203" t="s">
        <v>801</v>
      </c>
      <c r="D203" t="s">
        <v>802</v>
      </c>
      <c r="E203" t="s">
        <v>803</v>
      </c>
      <c r="F203">
        <v>2.24632195418021E-3</v>
      </c>
      <c r="G203">
        <v>3.6303064257231503E-2</v>
      </c>
      <c r="H203">
        <v>2.9415396612840899E-2</v>
      </c>
      <c r="I203" t="s">
        <v>804</v>
      </c>
      <c r="J203">
        <v>14</v>
      </c>
    </row>
    <row r="204" spans="1:10">
      <c r="A204" t="s">
        <v>204</v>
      </c>
      <c r="B204" t="s">
        <v>805</v>
      </c>
      <c r="C204" t="s">
        <v>806</v>
      </c>
      <c r="D204" t="s">
        <v>807</v>
      </c>
      <c r="E204" t="s">
        <v>808</v>
      </c>
      <c r="F204">
        <v>1.30561600476102E-3</v>
      </c>
      <c r="G204">
        <v>1.19756502505666E-2</v>
      </c>
      <c r="H204">
        <v>8.5066451126897501E-3</v>
      </c>
      <c r="I204" t="s">
        <v>809</v>
      </c>
      <c r="J204">
        <v>15</v>
      </c>
    </row>
    <row r="205" spans="1:10" ht="15">
      <c r="A205" t="s">
        <v>10</v>
      </c>
      <c r="B205" t="s">
        <v>810</v>
      </c>
      <c r="C205" t="s">
        <v>811</v>
      </c>
      <c r="D205" t="s">
        <v>451</v>
      </c>
      <c r="E205" t="s">
        <v>812</v>
      </c>
      <c r="F205">
        <v>5.8613059901071595E-4</v>
      </c>
      <c r="G205">
        <v>1.0500578712283401E-2</v>
      </c>
      <c r="H205">
        <v>8.0687031655196292E-3</v>
      </c>
      <c r="I205" t="s">
        <v>813</v>
      </c>
      <c r="J205">
        <v>15</v>
      </c>
    </row>
    <row r="206" spans="1:10">
      <c r="A206" t="s">
        <v>109</v>
      </c>
      <c r="B206" t="s">
        <v>814</v>
      </c>
      <c r="C206" t="s">
        <v>815</v>
      </c>
      <c r="D206" t="s">
        <v>126</v>
      </c>
      <c r="E206" t="s">
        <v>816</v>
      </c>
      <c r="F206">
        <v>6.9797536513081498E-3</v>
      </c>
      <c r="G206">
        <v>6.6449412295563198E-2</v>
      </c>
      <c r="H206">
        <v>5.3842171655656197E-2</v>
      </c>
      <c r="I206" t="s">
        <v>288</v>
      </c>
      <c r="J206">
        <v>4</v>
      </c>
    </row>
    <row r="207" spans="1:10" ht="15">
      <c r="A207" t="s">
        <v>10</v>
      </c>
      <c r="B207" t="s">
        <v>817</v>
      </c>
      <c r="C207" t="s">
        <v>818</v>
      </c>
      <c r="D207" t="s">
        <v>93</v>
      </c>
      <c r="E207" t="s">
        <v>39</v>
      </c>
      <c r="F207">
        <v>5.5648956005081298E-4</v>
      </c>
      <c r="G207">
        <v>1.0146872859317301E-2</v>
      </c>
      <c r="H207">
        <v>7.7969136181348002E-3</v>
      </c>
      <c r="I207" t="s">
        <v>819</v>
      </c>
      <c r="J207">
        <v>12</v>
      </c>
    </row>
    <row r="208" spans="1:10" ht="15">
      <c r="A208" t="s">
        <v>109</v>
      </c>
      <c r="B208" t="s">
        <v>820</v>
      </c>
      <c r="C208" t="s">
        <v>821</v>
      </c>
      <c r="D208" t="s">
        <v>822</v>
      </c>
      <c r="E208" t="s">
        <v>823</v>
      </c>
      <c r="F208">
        <v>5.7773635665636603E-4</v>
      </c>
      <c r="G208">
        <v>1.6269801269709901E-2</v>
      </c>
      <c r="H208">
        <v>1.3182982399764899E-2</v>
      </c>
      <c r="I208" t="s">
        <v>824</v>
      </c>
      <c r="J208">
        <v>17</v>
      </c>
    </row>
    <row r="209" spans="1:10">
      <c r="A209" t="s">
        <v>109</v>
      </c>
      <c r="B209" t="s">
        <v>825</v>
      </c>
      <c r="C209" t="s">
        <v>826</v>
      </c>
      <c r="D209" t="s">
        <v>802</v>
      </c>
      <c r="E209" t="s">
        <v>827</v>
      </c>
      <c r="F209">
        <v>2.9944975808046601E-3</v>
      </c>
      <c r="G209">
        <v>4.3322780335938803E-2</v>
      </c>
      <c r="H209">
        <v>3.5103283759270403E-2</v>
      </c>
      <c r="I209" t="s">
        <v>828</v>
      </c>
      <c r="J209">
        <v>14</v>
      </c>
    </row>
    <row r="210" spans="1:10" ht="15">
      <c r="A210" t="s">
        <v>10</v>
      </c>
      <c r="B210" t="s">
        <v>829</v>
      </c>
      <c r="C210" t="s">
        <v>830</v>
      </c>
      <c r="D210" t="s">
        <v>38</v>
      </c>
      <c r="E210" t="s">
        <v>831</v>
      </c>
      <c r="F210">
        <v>4.4142041842945698E-4</v>
      </c>
      <c r="G210">
        <v>8.6095072594499292E-3</v>
      </c>
      <c r="H210">
        <v>6.6155933288349102E-3</v>
      </c>
      <c r="I210" t="s">
        <v>832</v>
      </c>
      <c r="J210">
        <v>13</v>
      </c>
    </row>
    <row r="211" spans="1:10">
      <c r="A211" t="s">
        <v>204</v>
      </c>
      <c r="B211" t="s">
        <v>833</v>
      </c>
      <c r="C211" t="s">
        <v>834</v>
      </c>
      <c r="D211" t="s">
        <v>835</v>
      </c>
      <c r="E211" t="s">
        <v>836</v>
      </c>
      <c r="F211">
        <v>4.8100324484604499E-3</v>
      </c>
      <c r="G211">
        <v>3.1206551982694598E-2</v>
      </c>
      <c r="H211">
        <v>2.2166901784304301E-2</v>
      </c>
      <c r="I211" t="s">
        <v>837</v>
      </c>
      <c r="J211">
        <v>10</v>
      </c>
    </row>
    <row r="212" spans="1:10" ht="15">
      <c r="A212" t="s">
        <v>10</v>
      </c>
      <c r="B212" t="s">
        <v>838</v>
      </c>
      <c r="C212" t="s">
        <v>839</v>
      </c>
      <c r="D212" t="s">
        <v>13</v>
      </c>
      <c r="E212" t="s">
        <v>71</v>
      </c>
      <c r="F212">
        <v>1.11766349708672E-2</v>
      </c>
      <c r="G212">
        <v>7.6093856690067296E-2</v>
      </c>
      <c r="H212">
        <v>5.84709432855849E-2</v>
      </c>
      <c r="I212" t="s">
        <v>840</v>
      </c>
      <c r="J212">
        <v>3</v>
      </c>
    </row>
    <row r="213" spans="1:10">
      <c r="A213" t="s">
        <v>10</v>
      </c>
      <c r="B213" t="s">
        <v>841</v>
      </c>
      <c r="C213" t="s">
        <v>842</v>
      </c>
      <c r="D213" t="s">
        <v>80</v>
      </c>
      <c r="E213" t="s">
        <v>843</v>
      </c>
      <c r="F213">
        <v>1.2199360793934201E-2</v>
      </c>
      <c r="G213">
        <v>8.0299803621484103E-2</v>
      </c>
      <c r="H213">
        <v>6.1702816332718298E-2</v>
      </c>
      <c r="I213" t="s">
        <v>844</v>
      </c>
      <c r="J213">
        <v>11</v>
      </c>
    </row>
    <row r="214" spans="1:10">
      <c r="A214" t="s">
        <v>10</v>
      </c>
      <c r="B214" t="s">
        <v>845</v>
      </c>
      <c r="C214" t="s">
        <v>846</v>
      </c>
      <c r="D214" t="s">
        <v>61</v>
      </c>
      <c r="E214" t="s">
        <v>654</v>
      </c>
      <c r="F214">
        <v>6.8618236907994198E-3</v>
      </c>
      <c r="G214">
        <v>5.4607723987482301E-2</v>
      </c>
      <c r="H214">
        <v>4.1960879249845401E-2</v>
      </c>
      <c r="I214" t="s">
        <v>847</v>
      </c>
      <c r="J214">
        <v>7</v>
      </c>
    </row>
    <row r="215" spans="1:10">
      <c r="A215" t="s">
        <v>10</v>
      </c>
      <c r="B215" t="s">
        <v>848</v>
      </c>
      <c r="C215" t="s">
        <v>849</v>
      </c>
      <c r="D215" t="s">
        <v>52</v>
      </c>
      <c r="E215" t="s">
        <v>850</v>
      </c>
      <c r="F215">
        <v>1.28687241456634E-2</v>
      </c>
      <c r="G215">
        <v>8.3141110148340996E-2</v>
      </c>
      <c r="H215">
        <v>6.3886092092619307E-2</v>
      </c>
      <c r="I215" t="s">
        <v>851</v>
      </c>
      <c r="J215">
        <v>9</v>
      </c>
    </row>
    <row r="216" spans="1:10">
      <c r="A216" t="s">
        <v>10</v>
      </c>
      <c r="B216" t="s">
        <v>852</v>
      </c>
      <c r="C216" t="s">
        <v>853</v>
      </c>
      <c r="D216" t="s">
        <v>254</v>
      </c>
      <c r="E216" t="s">
        <v>854</v>
      </c>
      <c r="F216">
        <v>1.0983775840223401E-2</v>
      </c>
      <c r="G216">
        <v>7.6093856690067296E-2</v>
      </c>
      <c r="H216">
        <v>5.84709432855849E-2</v>
      </c>
      <c r="I216" t="s">
        <v>855</v>
      </c>
      <c r="J216">
        <v>17</v>
      </c>
    </row>
    <row r="217" spans="1:10">
      <c r="A217" t="s">
        <v>109</v>
      </c>
      <c r="B217" t="s">
        <v>856</v>
      </c>
      <c r="C217" t="s">
        <v>857</v>
      </c>
      <c r="D217" t="s">
        <v>126</v>
      </c>
      <c r="E217" t="s">
        <v>357</v>
      </c>
      <c r="F217">
        <v>9.0048330940180798E-4</v>
      </c>
      <c r="G217">
        <v>2.3821876639629699E-2</v>
      </c>
      <c r="H217">
        <v>1.9302225962297099E-2</v>
      </c>
      <c r="I217" t="s">
        <v>858</v>
      </c>
      <c r="J217">
        <v>4</v>
      </c>
    </row>
    <row r="218" spans="1:10">
      <c r="A218" t="s">
        <v>109</v>
      </c>
      <c r="B218" t="s">
        <v>859</v>
      </c>
      <c r="C218" t="s">
        <v>860</v>
      </c>
      <c r="D218" t="s">
        <v>126</v>
      </c>
      <c r="E218" t="s">
        <v>861</v>
      </c>
      <c r="F218">
        <v>1.4057350146807999E-3</v>
      </c>
      <c r="G218">
        <v>3.06801666954085E-2</v>
      </c>
      <c r="H218">
        <v>2.4859313943828901E-2</v>
      </c>
      <c r="I218" t="s">
        <v>858</v>
      </c>
      <c r="J218">
        <v>4</v>
      </c>
    </row>
    <row r="219" spans="1:10">
      <c r="A219" t="s">
        <v>10</v>
      </c>
      <c r="B219" t="s">
        <v>862</v>
      </c>
      <c r="C219" t="s">
        <v>863</v>
      </c>
      <c r="D219" t="s">
        <v>18</v>
      </c>
      <c r="E219" t="s">
        <v>864</v>
      </c>
      <c r="F219">
        <v>3.8708907092828999E-3</v>
      </c>
      <c r="G219">
        <v>3.8864069378644103E-2</v>
      </c>
      <c r="H219">
        <v>2.98633673640879E-2</v>
      </c>
      <c r="I219" t="s">
        <v>865</v>
      </c>
      <c r="J219">
        <v>6</v>
      </c>
    </row>
    <row r="220" spans="1:10">
      <c r="A220" t="s">
        <v>10</v>
      </c>
      <c r="B220" t="s">
        <v>866</v>
      </c>
      <c r="C220" t="s">
        <v>867</v>
      </c>
      <c r="D220" t="s">
        <v>18</v>
      </c>
      <c r="E220" t="s">
        <v>43</v>
      </c>
      <c r="F220">
        <v>1.7253352192892001E-2</v>
      </c>
      <c r="G220">
        <v>9.9525700710270198E-2</v>
      </c>
      <c r="H220">
        <v>7.6476102734426399E-2</v>
      </c>
      <c r="I220" t="s">
        <v>868</v>
      </c>
      <c r="J220">
        <v>6</v>
      </c>
    </row>
    <row r="221" spans="1:10">
      <c r="A221" t="s">
        <v>10</v>
      </c>
      <c r="B221" t="s">
        <v>869</v>
      </c>
      <c r="C221" t="s">
        <v>870</v>
      </c>
      <c r="D221" t="s">
        <v>673</v>
      </c>
      <c r="E221" t="s">
        <v>871</v>
      </c>
      <c r="F221">
        <v>8.3586894180366194E-5</v>
      </c>
      <c r="G221">
        <v>3.2340652797102601E-3</v>
      </c>
      <c r="H221">
        <v>2.4850737730645399E-3</v>
      </c>
      <c r="I221" t="s">
        <v>872</v>
      </c>
      <c r="J221">
        <v>27</v>
      </c>
    </row>
    <row r="222" spans="1:10" ht="15">
      <c r="A222" t="s">
        <v>109</v>
      </c>
      <c r="B222" t="s">
        <v>873</v>
      </c>
      <c r="C222" t="s">
        <v>874</v>
      </c>
      <c r="D222" t="s">
        <v>875</v>
      </c>
      <c r="E222" t="s">
        <v>876</v>
      </c>
      <c r="F222">
        <v>2.2672593061880901E-4</v>
      </c>
      <c r="G222">
        <v>9.4253208300105005E-3</v>
      </c>
      <c r="H222">
        <v>7.6370839787388402E-3</v>
      </c>
      <c r="I222" t="s">
        <v>877</v>
      </c>
      <c r="J222">
        <v>26</v>
      </c>
    </row>
    <row r="223" spans="1:10" ht="15">
      <c r="A223" t="s">
        <v>10</v>
      </c>
      <c r="B223" t="s">
        <v>878</v>
      </c>
      <c r="C223" t="s">
        <v>879</v>
      </c>
      <c r="D223" t="s">
        <v>310</v>
      </c>
      <c r="E223" t="s">
        <v>880</v>
      </c>
      <c r="F223">
        <v>7.6668082001606303E-5</v>
      </c>
      <c r="G223">
        <v>3.0920627308952901E-3</v>
      </c>
      <c r="H223">
        <v>2.3759582236715501E-3</v>
      </c>
      <c r="I223" t="s">
        <v>881</v>
      </c>
      <c r="J223">
        <v>23</v>
      </c>
    </row>
    <row r="224" spans="1:10">
      <c r="A224" t="s">
        <v>10</v>
      </c>
      <c r="B224" t="s">
        <v>882</v>
      </c>
      <c r="C224" t="s">
        <v>883</v>
      </c>
      <c r="D224" t="s">
        <v>38</v>
      </c>
      <c r="E224" t="s">
        <v>340</v>
      </c>
      <c r="F224">
        <v>1.99108865954201E-5</v>
      </c>
      <c r="G224">
        <v>1.45778322011699E-3</v>
      </c>
      <c r="H224">
        <v>1.12016874546542E-3</v>
      </c>
      <c r="I224" t="s">
        <v>884</v>
      </c>
      <c r="J224">
        <v>13</v>
      </c>
    </row>
    <row r="225" spans="1:10">
      <c r="A225" t="s">
        <v>109</v>
      </c>
      <c r="B225" t="s">
        <v>885</v>
      </c>
      <c r="C225" t="s">
        <v>886</v>
      </c>
      <c r="D225" t="s">
        <v>390</v>
      </c>
      <c r="E225" t="s">
        <v>887</v>
      </c>
      <c r="F225">
        <v>2.5884153988493001E-3</v>
      </c>
      <c r="G225">
        <v>3.8960114537852503E-2</v>
      </c>
      <c r="H225">
        <v>3.1568332995040499E-2</v>
      </c>
      <c r="I225" t="s">
        <v>888</v>
      </c>
      <c r="J225">
        <v>7</v>
      </c>
    </row>
    <row r="226" spans="1:10">
      <c r="A226" t="s">
        <v>10</v>
      </c>
      <c r="B226" t="s">
        <v>889</v>
      </c>
      <c r="C226" t="s">
        <v>890</v>
      </c>
      <c r="D226" t="s">
        <v>13</v>
      </c>
      <c r="E226" t="s">
        <v>71</v>
      </c>
      <c r="F226">
        <v>1.11766349708672E-2</v>
      </c>
      <c r="G226">
        <v>7.6093856690067296E-2</v>
      </c>
      <c r="H226">
        <v>5.84709432855849E-2</v>
      </c>
      <c r="I226" t="s">
        <v>891</v>
      </c>
      <c r="J226">
        <v>3</v>
      </c>
    </row>
    <row r="227" spans="1:10">
      <c r="A227" t="s">
        <v>204</v>
      </c>
      <c r="B227" t="s">
        <v>892</v>
      </c>
      <c r="C227" t="s">
        <v>893</v>
      </c>
      <c r="D227" t="s">
        <v>894</v>
      </c>
      <c r="E227" t="s">
        <v>895</v>
      </c>
      <c r="F227">
        <v>1.98481005169425E-2</v>
      </c>
      <c r="G227">
        <v>9.2649555388956306E-2</v>
      </c>
      <c r="H227">
        <v>6.58116153237739E-2</v>
      </c>
      <c r="I227" t="s">
        <v>896</v>
      </c>
      <c r="J227">
        <v>3</v>
      </c>
    </row>
    <row r="228" spans="1:10" ht="15">
      <c r="A228" t="s">
        <v>10</v>
      </c>
      <c r="B228" t="s">
        <v>897</v>
      </c>
      <c r="C228" t="s">
        <v>898</v>
      </c>
      <c r="D228" t="s">
        <v>66</v>
      </c>
      <c r="E228" t="s">
        <v>899</v>
      </c>
      <c r="F228">
        <v>1.45528592142911E-2</v>
      </c>
      <c r="G228">
        <v>8.9461814282964999E-2</v>
      </c>
      <c r="H228">
        <v>6.8742956352842902E-2</v>
      </c>
      <c r="I228" t="s">
        <v>900</v>
      </c>
      <c r="J228">
        <v>16</v>
      </c>
    </row>
    <row r="229" spans="1:10" ht="15">
      <c r="A229" t="s">
        <v>204</v>
      </c>
      <c r="B229" t="s">
        <v>901</v>
      </c>
      <c r="C229" t="s">
        <v>902</v>
      </c>
      <c r="D229" t="s">
        <v>417</v>
      </c>
      <c r="E229" t="s">
        <v>903</v>
      </c>
      <c r="F229">
        <v>3.70242203610303E-4</v>
      </c>
      <c r="G229">
        <v>4.4765648254700297E-3</v>
      </c>
      <c r="H229">
        <v>3.1798313659353798E-3</v>
      </c>
      <c r="I229" t="s">
        <v>904</v>
      </c>
      <c r="J229">
        <v>14</v>
      </c>
    </row>
    <row r="230" spans="1:10">
      <c r="A230" t="s">
        <v>204</v>
      </c>
      <c r="B230" t="s">
        <v>905</v>
      </c>
      <c r="C230" t="s">
        <v>906</v>
      </c>
      <c r="D230" t="s">
        <v>907</v>
      </c>
      <c r="E230" t="s">
        <v>908</v>
      </c>
      <c r="F230">
        <v>1.2330230227058901E-2</v>
      </c>
      <c r="G230">
        <v>6.6361268884198202E-2</v>
      </c>
      <c r="H230">
        <v>4.7138297446432803E-2</v>
      </c>
      <c r="I230" t="s">
        <v>909</v>
      </c>
      <c r="J230">
        <v>6</v>
      </c>
    </row>
    <row r="231" spans="1:10" ht="15">
      <c r="A231" t="s">
        <v>10</v>
      </c>
      <c r="B231" t="s">
        <v>910</v>
      </c>
      <c r="C231" t="s">
        <v>911</v>
      </c>
      <c r="D231" t="s">
        <v>310</v>
      </c>
      <c r="E231" t="s">
        <v>650</v>
      </c>
      <c r="F231">
        <v>7.4462223558229299E-3</v>
      </c>
      <c r="G231">
        <v>5.8283835841054801E-2</v>
      </c>
      <c r="H231">
        <v>4.4785624072245199E-2</v>
      </c>
      <c r="I231" t="s">
        <v>912</v>
      </c>
      <c r="J231">
        <v>23</v>
      </c>
    </row>
    <row r="232" spans="1:10">
      <c r="A232" t="s">
        <v>109</v>
      </c>
      <c r="B232" t="s">
        <v>913</v>
      </c>
      <c r="C232" t="s">
        <v>914</v>
      </c>
      <c r="D232" t="s">
        <v>356</v>
      </c>
      <c r="E232" t="s">
        <v>915</v>
      </c>
      <c r="F232">
        <v>2.3960339122303201E-5</v>
      </c>
      <c r="G232">
        <v>1.52991674705472E-3</v>
      </c>
      <c r="H232">
        <v>1.23965039370684E-3</v>
      </c>
      <c r="I232" t="s">
        <v>916</v>
      </c>
      <c r="J232">
        <v>6</v>
      </c>
    </row>
    <row r="233" spans="1:10" ht="15">
      <c r="A233" t="s">
        <v>10</v>
      </c>
      <c r="B233" t="s">
        <v>917</v>
      </c>
      <c r="C233" t="s">
        <v>918</v>
      </c>
      <c r="D233" t="s">
        <v>61</v>
      </c>
      <c r="E233" t="s">
        <v>919</v>
      </c>
      <c r="F233">
        <v>3.7032137475012498E-4</v>
      </c>
      <c r="G233">
        <v>7.5963768208441602E-3</v>
      </c>
      <c r="H233">
        <v>5.8370982571775603E-3</v>
      </c>
      <c r="I233" t="s">
        <v>920</v>
      </c>
      <c r="J233">
        <v>7</v>
      </c>
    </row>
    <row r="234" spans="1:10">
      <c r="A234" t="s">
        <v>10</v>
      </c>
      <c r="B234" t="s">
        <v>921</v>
      </c>
      <c r="C234" t="s">
        <v>922</v>
      </c>
      <c r="D234" t="s">
        <v>61</v>
      </c>
      <c r="E234" t="s">
        <v>217</v>
      </c>
      <c r="F234">
        <v>1.61212570510606E-2</v>
      </c>
      <c r="G234">
        <v>9.4951809784649996E-2</v>
      </c>
      <c r="H234">
        <v>7.2961499472882205E-2</v>
      </c>
      <c r="I234" t="s">
        <v>923</v>
      </c>
      <c r="J234">
        <v>7</v>
      </c>
    </row>
    <row r="235" spans="1:10">
      <c r="A235" t="s">
        <v>10</v>
      </c>
      <c r="B235" t="s">
        <v>924</v>
      </c>
      <c r="C235" t="s">
        <v>925</v>
      </c>
      <c r="D235" t="s">
        <v>80</v>
      </c>
      <c r="E235" t="s">
        <v>926</v>
      </c>
      <c r="F235">
        <v>8.9134421201219098E-4</v>
      </c>
      <c r="G235">
        <v>1.42452508787306E-2</v>
      </c>
      <c r="H235">
        <v>1.09461301141793E-2</v>
      </c>
      <c r="I235" t="s">
        <v>927</v>
      </c>
      <c r="J235">
        <v>11</v>
      </c>
    </row>
    <row r="236" spans="1:10">
      <c r="A236" t="s">
        <v>10</v>
      </c>
      <c r="B236" t="s">
        <v>928</v>
      </c>
      <c r="C236" t="s">
        <v>929</v>
      </c>
      <c r="D236" t="s">
        <v>325</v>
      </c>
      <c r="E236" t="s">
        <v>930</v>
      </c>
      <c r="F236">
        <v>1.93146565083798E-4</v>
      </c>
      <c r="G236">
        <v>4.9955679523575897E-3</v>
      </c>
      <c r="H236">
        <v>3.8386222374205701E-3</v>
      </c>
      <c r="I236" t="s">
        <v>931</v>
      </c>
      <c r="J236">
        <v>14</v>
      </c>
    </row>
    <row r="237" spans="1:10">
      <c r="A237" t="s">
        <v>109</v>
      </c>
      <c r="B237" t="s">
        <v>932</v>
      </c>
      <c r="C237" t="s">
        <v>933</v>
      </c>
      <c r="D237" t="s">
        <v>112</v>
      </c>
      <c r="E237" t="s">
        <v>934</v>
      </c>
      <c r="F237">
        <v>2.2800117398127401E-6</v>
      </c>
      <c r="G237">
        <v>2.8435003555093101E-4</v>
      </c>
      <c r="H237">
        <v>2.3040118633897101E-4</v>
      </c>
      <c r="I237" t="s">
        <v>935</v>
      </c>
      <c r="J237">
        <v>12</v>
      </c>
    </row>
    <row r="238" spans="1:10">
      <c r="A238" t="s">
        <v>204</v>
      </c>
      <c r="B238" t="s">
        <v>936</v>
      </c>
      <c r="C238" t="s">
        <v>937</v>
      </c>
      <c r="D238" t="s">
        <v>373</v>
      </c>
      <c r="E238" t="s">
        <v>938</v>
      </c>
      <c r="F238">
        <v>1.1876026694820199E-2</v>
      </c>
      <c r="G238">
        <v>6.6361268884198202E-2</v>
      </c>
      <c r="H238">
        <v>4.7138297446432803E-2</v>
      </c>
      <c r="I238" t="s">
        <v>939</v>
      </c>
      <c r="J238">
        <v>22</v>
      </c>
    </row>
    <row r="239" spans="1:10" ht="15">
      <c r="A239" t="s">
        <v>10</v>
      </c>
      <c r="B239" t="s">
        <v>940</v>
      </c>
      <c r="C239" t="s">
        <v>941</v>
      </c>
      <c r="D239" t="s">
        <v>18</v>
      </c>
      <c r="E239" t="s">
        <v>43</v>
      </c>
      <c r="F239">
        <v>1.7253352192892001E-2</v>
      </c>
      <c r="G239">
        <v>9.9525700710270198E-2</v>
      </c>
      <c r="H239">
        <v>7.6476102734426399E-2</v>
      </c>
      <c r="I239" t="s">
        <v>942</v>
      </c>
      <c r="J239">
        <v>6</v>
      </c>
    </row>
    <row r="240" spans="1:10">
      <c r="A240" t="s">
        <v>10</v>
      </c>
      <c r="B240" t="s">
        <v>943</v>
      </c>
      <c r="C240" t="s">
        <v>944</v>
      </c>
      <c r="D240" t="s">
        <v>28</v>
      </c>
      <c r="E240" t="s">
        <v>494</v>
      </c>
      <c r="F240">
        <v>1.3436338002771101E-3</v>
      </c>
      <c r="G240">
        <v>1.9019323672363499E-2</v>
      </c>
      <c r="H240">
        <v>1.4614554238017901E-2</v>
      </c>
      <c r="I240" t="s">
        <v>945</v>
      </c>
      <c r="J240">
        <v>10</v>
      </c>
    </row>
    <row r="241" spans="1:10">
      <c r="A241" t="s">
        <v>10</v>
      </c>
      <c r="B241" t="s">
        <v>946</v>
      </c>
      <c r="C241" t="s">
        <v>947</v>
      </c>
      <c r="D241" t="s">
        <v>18</v>
      </c>
      <c r="E241" t="s">
        <v>19</v>
      </c>
      <c r="F241">
        <v>2.8280967940513298E-4</v>
      </c>
      <c r="G241">
        <v>6.4043456478014302E-3</v>
      </c>
      <c r="H241">
        <v>4.9211348647907396E-3</v>
      </c>
      <c r="I241" t="s">
        <v>948</v>
      </c>
      <c r="J241">
        <v>6</v>
      </c>
    </row>
    <row r="242" spans="1:10">
      <c r="A242" t="s">
        <v>10</v>
      </c>
      <c r="B242" t="s">
        <v>949</v>
      </c>
      <c r="C242" t="s">
        <v>950</v>
      </c>
      <c r="D242" t="s">
        <v>28</v>
      </c>
      <c r="E242" t="s">
        <v>654</v>
      </c>
      <c r="F242">
        <v>7.4636015391052495E-5</v>
      </c>
      <c r="G242">
        <v>3.0685389456676202E-3</v>
      </c>
      <c r="H242">
        <v>2.3578824160868199E-3</v>
      </c>
      <c r="I242" t="s">
        <v>951</v>
      </c>
      <c r="J242">
        <v>10</v>
      </c>
    </row>
    <row r="243" spans="1:10">
      <c r="A243" t="s">
        <v>204</v>
      </c>
      <c r="B243" t="s">
        <v>952</v>
      </c>
      <c r="C243" t="s">
        <v>953</v>
      </c>
      <c r="D243" t="s">
        <v>373</v>
      </c>
      <c r="E243" t="s">
        <v>954</v>
      </c>
      <c r="F243">
        <v>1.26490993531376E-4</v>
      </c>
      <c r="G243">
        <v>1.9226631016769199E-3</v>
      </c>
      <c r="H243">
        <v>1.36572230609817E-3</v>
      </c>
      <c r="I243" t="s">
        <v>955</v>
      </c>
      <c r="J243">
        <v>22</v>
      </c>
    </row>
    <row r="244" spans="1:10">
      <c r="A244" t="s">
        <v>10</v>
      </c>
      <c r="B244" t="s">
        <v>956</v>
      </c>
      <c r="C244" t="s">
        <v>957</v>
      </c>
      <c r="D244" t="s">
        <v>13</v>
      </c>
      <c r="E244" t="s">
        <v>958</v>
      </c>
      <c r="F244">
        <v>1.9237372264902101E-3</v>
      </c>
      <c r="G244">
        <v>2.4283993264898999E-2</v>
      </c>
      <c r="H244">
        <v>1.8659955674513399E-2</v>
      </c>
      <c r="I244" t="s">
        <v>959</v>
      </c>
      <c r="J244">
        <v>3</v>
      </c>
    </row>
    <row r="245" spans="1:10">
      <c r="A245" t="s">
        <v>10</v>
      </c>
      <c r="B245" t="s">
        <v>960</v>
      </c>
      <c r="C245" t="s">
        <v>961</v>
      </c>
      <c r="D245" t="s">
        <v>33</v>
      </c>
      <c r="E245" t="s">
        <v>654</v>
      </c>
      <c r="F245">
        <v>1.7156080749261399E-3</v>
      </c>
      <c r="G245">
        <v>2.24256650558858E-2</v>
      </c>
      <c r="H245">
        <v>1.7232005928743899E-2</v>
      </c>
      <c r="I245" t="s">
        <v>962</v>
      </c>
      <c r="J245">
        <v>8</v>
      </c>
    </row>
    <row r="246" spans="1:10">
      <c r="A246" t="s">
        <v>204</v>
      </c>
      <c r="B246" t="s">
        <v>963</v>
      </c>
      <c r="C246" t="s">
        <v>964</v>
      </c>
      <c r="D246" t="s">
        <v>894</v>
      </c>
      <c r="E246" t="s">
        <v>965</v>
      </c>
      <c r="F246">
        <v>1.7480570829528901E-2</v>
      </c>
      <c r="G246">
        <v>8.6107997049161097E-2</v>
      </c>
      <c r="H246">
        <v>6.1164960309950202E-2</v>
      </c>
      <c r="I246" t="s">
        <v>966</v>
      </c>
      <c r="J246">
        <v>3</v>
      </c>
    </row>
    <row r="247" spans="1:10">
      <c r="A247" t="s">
        <v>10</v>
      </c>
      <c r="B247" t="s">
        <v>967</v>
      </c>
      <c r="C247" t="s">
        <v>968</v>
      </c>
      <c r="D247" t="s">
        <v>38</v>
      </c>
      <c r="E247" t="s">
        <v>969</v>
      </c>
      <c r="F247">
        <v>9.52605460774109E-4</v>
      </c>
      <c r="G247">
        <v>1.50114218139867E-2</v>
      </c>
      <c r="H247">
        <v>1.15348601280211E-2</v>
      </c>
      <c r="I247" t="s">
        <v>970</v>
      </c>
      <c r="J247">
        <v>13</v>
      </c>
    </row>
    <row r="248" spans="1:10">
      <c r="A248" t="s">
        <v>10</v>
      </c>
      <c r="B248" t="s">
        <v>971</v>
      </c>
      <c r="C248" t="s">
        <v>972</v>
      </c>
      <c r="D248" t="s">
        <v>28</v>
      </c>
      <c r="E248" t="s">
        <v>973</v>
      </c>
      <c r="F248">
        <v>4.5981371170022997E-3</v>
      </c>
      <c r="G248">
        <v>4.3032948341564202E-2</v>
      </c>
      <c r="H248">
        <v>3.3066757177778197E-2</v>
      </c>
      <c r="I248" t="s">
        <v>974</v>
      </c>
      <c r="J248">
        <v>10</v>
      </c>
    </row>
    <row r="249" spans="1:10">
      <c r="A249" t="s">
        <v>10</v>
      </c>
      <c r="B249" t="s">
        <v>975</v>
      </c>
      <c r="C249" t="s">
        <v>976</v>
      </c>
      <c r="D249" t="s">
        <v>103</v>
      </c>
      <c r="E249" t="s">
        <v>977</v>
      </c>
      <c r="F249">
        <v>2.81545340949081E-8</v>
      </c>
      <c r="G249">
        <v>1.3151246245833799E-5</v>
      </c>
      <c r="H249">
        <v>1.01054908611997E-5</v>
      </c>
      <c r="I249" t="s">
        <v>978</v>
      </c>
      <c r="J249">
        <v>25</v>
      </c>
    </row>
    <row r="250" spans="1:10">
      <c r="A250" t="s">
        <v>10</v>
      </c>
      <c r="B250" t="s">
        <v>979</v>
      </c>
      <c r="C250" t="s">
        <v>980</v>
      </c>
      <c r="D250" t="s">
        <v>52</v>
      </c>
      <c r="E250" t="s">
        <v>386</v>
      </c>
      <c r="F250">
        <v>1.1063619332209001E-5</v>
      </c>
      <c r="G250">
        <v>9.18267947747975E-4</v>
      </c>
      <c r="H250">
        <v>7.0560220534532099E-4</v>
      </c>
      <c r="I250" t="s">
        <v>981</v>
      </c>
      <c r="J250">
        <v>9</v>
      </c>
    </row>
    <row r="251" spans="1:10">
      <c r="A251" t="s">
        <v>204</v>
      </c>
      <c r="B251" t="s">
        <v>982</v>
      </c>
      <c r="C251" t="s">
        <v>983</v>
      </c>
      <c r="D251" t="s">
        <v>984</v>
      </c>
      <c r="E251" t="s">
        <v>985</v>
      </c>
      <c r="F251">
        <v>3.6526209112798399E-6</v>
      </c>
      <c r="G251">
        <v>1.6193286040007299E-4</v>
      </c>
      <c r="H251">
        <v>1.15025518171005E-4</v>
      </c>
      <c r="I251" t="s">
        <v>986</v>
      </c>
      <c r="J251">
        <v>18</v>
      </c>
    </row>
    <row r="252" spans="1:10">
      <c r="A252" t="s">
        <v>10</v>
      </c>
      <c r="B252" t="s">
        <v>987</v>
      </c>
      <c r="C252" t="s">
        <v>988</v>
      </c>
      <c r="D252" t="s">
        <v>33</v>
      </c>
      <c r="E252" t="s">
        <v>989</v>
      </c>
      <c r="F252">
        <v>3.0782023545394398E-4</v>
      </c>
      <c r="G252">
        <v>6.6942047797764297E-3</v>
      </c>
      <c r="H252">
        <v>5.1438642361715404E-3</v>
      </c>
      <c r="I252" t="s">
        <v>962</v>
      </c>
      <c r="J252">
        <v>8</v>
      </c>
    </row>
    <row r="253" spans="1:10" ht="15">
      <c r="A253" t="s">
        <v>10</v>
      </c>
      <c r="B253" t="s">
        <v>990</v>
      </c>
      <c r="C253" t="s">
        <v>991</v>
      </c>
      <c r="D253" t="s">
        <v>28</v>
      </c>
      <c r="E253" t="s">
        <v>705</v>
      </c>
      <c r="F253">
        <v>1.4723130780532599E-4</v>
      </c>
      <c r="G253">
        <v>4.2930991346356003E-3</v>
      </c>
      <c r="H253">
        <v>3.2988412854810401E-3</v>
      </c>
      <c r="I253" t="s">
        <v>992</v>
      </c>
      <c r="J253">
        <v>10</v>
      </c>
    </row>
    <row r="254" spans="1:10">
      <c r="A254" t="s">
        <v>10</v>
      </c>
      <c r="B254" t="s">
        <v>993</v>
      </c>
      <c r="C254" t="s">
        <v>994</v>
      </c>
      <c r="D254" t="s">
        <v>995</v>
      </c>
      <c r="E254" t="s">
        <v>996</v>
      </c>
      <c r="F254">
        <v>1.6364824739203699E-8</v>
      </c>
      <c r="G254">
        <v>1.1125742990552899E-5</v>
      </c>
      <c r="H254">
        <v>8.5490828787960407E-6</v>
      </c>
      <c r="I254" t="s">
        <v>997</v>
      </c>
      <c r="J254">
        <v>37</v>
      </c>
    </row>
    <row r="255" spans="1:10">
      <c r="A255" t="s">
        <v>204</v>
      </c>
      <c r="B255" t="s">
        <v>998</v>
      </c>
      <c r="C255" t="s">
        <v>999</v>
      </c>
      <c r="D255" t="s">
        <v>1000</v>
      </c>
      <c r="E255" t="s">
        <v>1001</v>
      </c>
      <c r="F255">
        <v>3.1331449755387202E-3</v>
      </c>
      <c r="G255">
        <v>2.40999524659446E-2</v>
      </c>
      <c r="H255">
        <v>1.7118881945536402E-2</v>
      </c>
      <c r="I255" t="s">
        <v>1002</v>
      </c>
      <c r="J255">
        <v>17</v>
      </c>
    </row>
    <row r="256" spans="1:10">
      <c r="A256" t="s">
        <v>204</v>
      </c>
      <c r="B256" t="s">
        <v>1003</v>
      </c>
      <c r="C256" t="s">
        <v>1004</v>
      </c>
      <c r="D256" t="s">
        <v>1005</v>
      </c>
      <c r="E256" t="s">
        <v>1006</v>
      </c>
      <c r="F256">
        <v>3.1710463770979699E-3</v>
      </c>
      <c r="G256">
        <v>2.40999524659446E-2</v>
      </c>
      <c r="H256">
        <v>1.7118881945536402E-2</v>
      </c>
      <c r="I256" t="s">
        <v>1007</v>
      </c>
      <c r="J256">
        <v>16</v>
      </c>
    </row>
    <row r="257" spans="1:10">
      <c r="A257" t="s">
        <v>204</v>
      </c>
      <c r="B257" t="s">
        <v>1008</v>
      </c>
      <c r="C257" t="s">
        <v>1009</v>
      </c>
      <c r="D257" t="s">
        <v>417</v>
      </c>
      <c r="E257" t="s">
        <v>1010</v>
      </c>
      <c r="F257">
        <v>6.51654926964409E-3</v>
      </c>
      <c r="G257">
        <v>3.9848324269547798E-2</v>
      </c>
      <c r="H257">
        <v>2.83053985215031E-2</v>
      </c>
      <c r="I257" t="s">
        <v>1011</v>
      </c>
      <c r="J257">
        <v>14</v>
      </c>
    </row>
    <row r="258" spans="1:10" ht="15">
      <c r="A258" t="s">
        <v>10</v>
      </c>
      <c r="B258" t="s">
        <v>1012</v>
      </c>
      <c r="C258" t="s">
        <v>1013</v>
      </c>
      <c r="D258" t="s">
        <v>33</v>
      </c>
      <c r="E258" t="s">
        <v>723</v>
      </c>
      <c r="F258">
        <v>1.38889938054733E-2</v>
      </c>
      <c r="G258">
        <v>8.7085272095187502E-2</v>
      </c>
      <c r="H258">
        <v>6.6916808099596603E-2</v>
      </c>
      <c r="I258" t="s">
        <v>1014</v>
      </c>
      <c r="J258">
        <v>8</v>
      </c>
    </row>
    <row r="259" spans="1:10">
      <c r="A259" t="s">
        <v>204</v>
      </c>
      <c r="B259" t="s">
        <v>1015</v>
      </c>
      <c r="C259" t="s">
        <v>1016</v>
      </c>
      <c r="D259" t="s">
        <v>894</v>
      </c>
      <c r="E259" t="s">
        <v>1017</v>
      </c>
      <c r="F259">
        <v>1.5280134031397699E-2</v>
      </c>
      <c r="G259">
        <v>7.7419345759081507E-2</v>
      </c>
      <c r="H259">
        <v>5.49931640829249E-2</v>
      </c>
      <c r="I259" t="s">
        <v>1018</v>
      </c>
      <c r="J259">
        <v>3</v>
      </c>
    </row>
    <row r="260" spans="1:10">
      <c r="A260" t="s">
        <v>10</v>
      </c>
      <c r="B260" t="s">
        <v>1019</v>
      </c>
      <c r="C260" t="s">
        <v>1020</v>
      </c>
      <c r="D260" t="s">
        <v>548</v>
      </c>
      <c r="E260" t="s">
        <v>1021</v>
      </c>
      <c r="F260">
        <v>7.9127073411349996E-7</v>
      </c>
      <c r="G260">
        <v>1.34487765130219E-4</v>
      </c>
      <c r="H260">
        <v>1.03341147756026E-4</v>
      </c>
      <c r="I260" t="s">
        <v>1022</v>
      </c>
      <c r="J260">
        <v>18</v>
      </c>
    </row>
    <row r="261" spans="1:10">
      <c r="A261" t="s">
        <v>10</v>
      </c>
      <c r="B261" t="s">
        <v>1023</v>
      </c>
      <c r="C261" t="s">
        <v>1024</v>
      </c>
      <c r="D261" t="s">
        <v>18</v>
      </c>
      <c r="E261" t="s">
        <v>71</v>
      </c>
      <c r="F261">
        <v>4.7442968386696001E-6</v>
      </c>
      <c r="G261">
        <v>4.9082844902670895E-4</v>
      </c>
      <c r="H261">
        <v>3.7715531390247601E-4</v>
      </c>
      <c r="I261" t="s">
        <v>1025</v>
      </c>
      <c r="J261">
        <v>6</v>
      </c>
    </row>
    <row r="262" spans="1:10">
      <c r="A262" t="s">
        <v>10</v>
      </c>
      <c r="B262" t="s">
        <v>1026</v>
      </c>
      <c r="C262" t="s">
        <v>1027</v>
      </c>
      <c r="D262" t="s">
        <v>75</v>
      </c>
      <c r="E262" t="s">
        <v>958</v>
      </c>
      <c r="F262">
        <v>2.8812441454282501E-6</v>
      </c>
      <c r="G262">
        <v>3.1888002065332699E-4</v>
      </c>
      <c r="H262">
        <v>2.4502918387313998E-4</v>
      </c>
      <c r="I262" t="s">
        <v>1028</v>
      </c>
      <c r="J262">
        <v>5</v>
      </c>
    </row>
    <row r="263" spans="1:10">
      <c r="A263" t="s">
        <v>10</v>
      </c>
      <c r="B263" t="s">
        <v>1029</v>
      </c>
      <c r="C263" t="s">
        <v>1030</v>
      </c>
      <c r="D263" t="s">
        <v>80</v>
      </c>
      <c r="E263" t="s">
        <v>751</v>
      </c>
      <c r="F263">
        <v>2.61140351569659E-4</v>
      </c>
      <c r="G263">
        <v>6.1523115500990502E-3</v>
      </c>
      <c r="H263">
        <v>4.7274704604116499E-3</v>
      </c>
      <c r="I263" t="s">
        <v>1031</v>
      </c>
      <c r="J263">
        <v>11</v>
      </c>
    </row>
    <row r="264" spans="1:10">
      <c r="A264" t="s">
        <v>10</v>
      </c>
      <c r="B264" t="s">
        <v>1032</v>
      </c>
      <c r="C264" t="s">
        <v>1033</v>
      </c>
      <c r="D264" t="s">
        <v>75</v>
      </c>
      <c r="E264" t="s">
        <v>1034</v>
      </c>
      <c r="F264">
        <v>4.8346451584230597E-3</v>
      </c>
      <c r="G264">
        <v>4.4589295172355298E-2</v>
      </c>
      <c r="H264">
        <v>3.42626627506359E-2</v>
      </c>
      <c r="I264" t="s">
        <v>1035</v>
      </c>
      <c r="J264">
        <v>5</v>
      </c>
    </row>
    <row r="265" spans="1:10">
      <c r="A265" t="s">
        <v>10</v>
      </c>
      <c r="B265" t="s">
        <v>1036</v>
      </c>
      <c r="C265" t="s">
        <v>1037</v>
      </c>
      <c r="D265" t="s">
        <v>18</v>
      </c>
      <c r="E265" t="s">
        <v>1038</v>
      </c>
      <c r="F265">
        <v>5.4209957080181299E-3</v>
      </c>
      <c r="G265">
        <v>4.7163653701020603E-2</v>
      </c>
      <c r="H265">
        <v>3.6240814181959E-2</v>
      </c>
      <c r="I265" t="s">
        <v>1039</v>
      </c>
      <c r="J265">
        <v>6</v>
      </c>
    </row>
    <row r="266" spans="1:10" ht="15">
      <c r="A266" t="s">
        <v>10</v>
      </c>
      <c r="B266" t="s">
        <v>1040</v>
      </c>
      <c r="C266" t="s">
        <v>1041</v>
      </c>
      <c r="D266" t="s">
        <v>13</v>
      </c>
      <c r="E266" t="s">
        <v>404</v>
      </c>
      <c r="F266">
        <v>5.3925930045296399E-3</v>
      </c>
      <c r="G266">
        <v>4.70887157955166E-2</v>
      </c>
      <c r="H266">
        <v>3.6183231478002897E-2</v>
      </c>
      <c r="I266" t="s">
        <v>720</v>
      </c>
      <c r="J266">
        <v>3</v>
      </c>
    </row>
    <row r="267" spans="1:10">
      <c r="A267" t="s">
        <v>109</v>
      </c>
      <c r="B267" t="s">
        <v>1042</v>
      </c>
      <c r="C267" t="s">
        <v>1043</v>
      </c>
      <c r="D267" t="s">
        <v>356</v>
      </c>
      <c r="E267" t="s">
        <v>1044</v>
      </c>
      <c r="F267">
        <v>1.01299319403318E-2</v>
      </c>
      <c r="G267">
        <v>8.1132390678070404E-2</v>
      </c>
      <c r="H267">
        <v>6.5739394146817801E-2</v>
      </c>
      <c r="I267" t="s">
        <v>1045</v>
      </c>
      <c r="J267">
        <v>6</v>
      </c>
    </row>
    <row r="268" spans="1:10">
      <c r="A268" t="s">
        <v>10</v>
      </c>
      <c r="B268" t="s">
        <v>1046</v>
      </c>
      <c r="C268" t="s">
        <v>1047</v>
      </c>
      <c r="D268" t="s">
        <v>47</v>
      </c>
      <c r="E268" t="s">
        <v>1048</v>
      </c>
      <c r="F268">
        <v>2.4280629161176101E-3</v>
      </c>
      <c r="G268">
        <v>2.86032303714783E-2</v>
      </c>
      <c r="H268">
        <v>2.1978881523211501E-2</v>
      </c>
      <c r="I268" t="s">
        <v>1049</v>
      </c>
      <c r="J268">
        <v>4</v>
      </c>
    </row>
    <row r="269" spans="1:10" ht="15">
      <c r="A269" t="s">
        <v>10</v>
      </c>
      <c r="B269" t="s">
        <v>1050</v>
      </c>
      <c r="C269" t="s">
        <v>1051</v>
      </c>
      <c r="D269" t="s">
        <v>61</v>
      </c>
      <c r="E269" t="s">
        <v>62</v>
      </c>
      <c r="F269">
        <v>2.7007286886787602E-3</v>
      </c>
      <c r="G269">
        <v>3.0170816500991099E-2</v>
      </c>
      <c r="H269">
        <v>2.3183423435804301E-2</v>
      </c>
      <c r="I269" t="s">
        <v>1052</v>
      </c>
      <c r="J269">
        <v>7</v>
      </c>
    </row>
    <row r="270" spans="1:10">
      <c r="A270" t="s">
        <v>10</v>
      </c>
      <c r="B270" t="s">
        <v>1053</v>
      </c>
      <c r="C270" t="s">
        <v>1054</v>
      </c>
      <c r="D270" t="s">
        <v>477</v>
      </c>
      <c r="E270" t="s">
        <v>1055</v>
      </c>
      <c r="F270">
        <v>5.4533306735847801E-3</v>
      </c>
      <c r="G270">
        <v>4.73583953934123E-2</v>
      </c>
      <c r="H270">
        <v>3.6390454783007099E-2</v>
      </c>
      <c r="I270" t="s">
        <v>1056</v>
      </c>
      <c r="J270">
        <v>19</v>
      </c>
    </row>
    <row r="271" spans="1:10">
      <c r="A271" t="s">
        <v>10</v>
      </c>
      <c r="B271" t="s">
        <v>1057</v>
      </c>
      <c r="C271" t="s">
        <v>1058</v>
      </c>
      <c r="D271" t="s">
        <v>93</v>
      </c>
      <c r="E271" t="s">
        <v>94</v>
      </c>
      <c r="F271">
        <v>8.90256402696461E-4</v>
      </c>
      <c r="G271">
        <v>1.42452508787306E-2</v>
      </c>
      <c r="H271">
        <v>1.09461301141793E-2</v>
      </c>
      <c r="I271" t="s">
        <v>1059</v>
      </c>
      <c r="J271">
        <v>12</v>
      </c>
    </row>
    <row r="272" spans="1:10">
      <c r="A272" t="s">
        <v>10</v>
      </c>
      <c r="B272" t="s">
        <v>1060</v>
      </c>
      <c r="C272" t="s">
        <v>1061</v>
      </c>
      <c r="D272" t="s">
        <v>61</v>
      </c>
      <c r="E272" t="s">
        <v>661</v>
      </c>
      <c r="F272">
        <v>2.1070195920074E-3</v>
      </c>
      <c r="G272">
        <v>2.57771368595455E-2</v>
      </c>
      <c r="H272">
        <v>1.9807295528707101E-2</v>
      </c>
      <c r="I272" t="s">
        <v>1062</v>
      </c>
      <c r="J272">
        <v>7</v>
      </c>
    </row>
    <row r="273" spans="1:10">
      <c r="A273" t="s">
        <v>109</v>
      </c>
      <c r="B273" t="s">
        <v>1063</v>
      </c>
      <c r="C273" t="s">
        <v>1064</v>
      </c>
      <c r="D273" t="s">
        <v>822</v>
      </c>
      <c r="E273" t="s">
        <v>1065</v>
      </c>
      <c r="F273">
        <v>1.31901772982883E-3</v>
      </c>
      <c r="G273">
        <v>3.04982967004792E-2</v>
      </c>
      <c r="H273">
        <v>2.47119495782505E-2</v>
      </c>
      <c r="I273" t="s">
        <v>1066</v>
      </c>
      <c r="J273">
        <v>17</v>
      </c>
    </row>
    <row r="274" spans="1:10">
      <c r="A274" t="s">
        <v>10</v>
      </c>
      <c r="B274" t="s">
        <v>1067</v>
      </c>
      <c r="C274" t="s">
        <v>1068</v>
      </c>
      <c r="D274" t="s">
        <v>28</v>
      </c>
      <c r="E274" t="s">
        <v>39</v>
      </c>
      <c r="F274">
        <v>5.8509075527229401E-3</v>
      </c>
      <c r="G274">
        <v>4.9900482156645998E-2</v>
      </c>
      <c r="H274">
        <v>3.8343808410034902E-2</v>
      </c>
      <c r="I274" t="s">
        <v>1069</v>
      </c>
      <c r="J274">
        <v>10</v>
      </c>
    </row>
    <row r="275" spans="1:10">
      <c r="A275" t="s">
        <v>109</v>
      </c>
      <c r="B275" t="s">
        <v>1070</v>
      </c>
      <c r="C275" t="s">
        <v>1071</v>
      </c>
      <c r="D275" t="s">
        <v>356</v>
      </c>
      <c r="E275" t="s">
        <v>1072</v>
      </c>
      <c r="F275">
        <v>2.2724548922938201E-3</v>
      </c>
      <c r="G275">
        <v>3.6303064257231503E-2</v>
      </c>
      <c r="H275">
        <v>2.9415396612840899E-2</v>
      </c>
      <c r="I275" t="s">
        <v>1073</v>
      </c>
      <c r="J275">
        <v>6</v>
      </c>
    </row>
    <row r="276" spans="1:10" ht="15">
      <c r="A276" t="s">
        <v>109</v>
      </c>
      <c r="B276" t="s">
        <v>1074</v>
      </c>
      <c r="C276" t="s">
        <v>1075</v>
      </c>
      <c r="D276" t="s">
        <v>121</v>
      </c>
      <c r="E276" t="s">
        <v>1076</v>
      </c>
      <c r="F276">
        <v>1.1697507524692E-7</v>
      </c>
      <c r="G276">
        <v>3.9959554928906498E-5</v>
      </c>
      <c r="H276">
        <v>3.2378152664406101E-5</v>
      </c>
      <c r="I276" t="s">
        <v>1077</v>
      </c>
      <c r="J276">
        <v>20</v>
      </c>
    </row>
    <row r="277" spans="1:10">
      <c r="A277" t="s">
        <v>109</v>
      </c>
      <c r="B277" t="s">
        <v>1078</v>
      </c>
      <c r="C277" t="s">
        <v>1079</v>
      </c>
      <c r="D277" t="s">
        <v>112</v>
      </c>
      <c r="E277" t="s">
        <v>1080</v>
      </c>
      <c r="F277">
        <v>1.61808021798873E-3</v>
      </c>
      <c r="G277">
        <v>3.2104182506912798E-2</v>
      </c>
      <c r="H277">
        <v>2.6013155657617901E-2</v>
      </c>
      <c r="I277" t="s">
        <v>1081</v>
      </c>
      <c r="J277">
        <v>12</v>
      </c>
    </row>
    <row r="278" spans="1:10">
      <c r="A278" t="s">
        <v>109</v>
      </c>
      <c r="B278" t="s">
        <v>1082</v>
      </c>
      <c r="C278" t="s">
        <v>1083</v>
      </c>
      <c r="D278" t="s">
        <v>126</v>
      </c>
      <c r="E278" t="s">
        <v>1084</v>
      </c>
      <c r="F278">
        <v>1.10612577965648E-2</v>
      </c>
      <c r="G278">
        <v>8.6218554075009404E-2</v>
      </c>
      <c r="H278">
        <v>6.9860575557251295E-2</v>
      </c>
      <c r="I278" t="s">
        <v>1085</v>
      </c>
      <c r="J278">
        <v>4</v>
      </c>
    </row>
    <row r="279" spans="1:10">
      <c r="A279" s="3" t="s">
        <v>10</v>
      </c>
      <c r="B279" t="s">
        <v>1086</v>
      </c>
      <c r="C279" t="s">
        <v>1087</v>
      </c>
      <c r="D279" t="s">
        <v>52</v>
      </c>
      <c r="E279" t="s">
        <v>62</v>
      </c>
      <c r="F279">
        <v>1.03901040516734E-4</v>
      </c>
      <c r="G279">
        <v>3.6627040875491699E-3</v>
      </c>
      <c r="H279">
        <v>2.8144422203129401E-3</v>
      </c>
      <c r="I279" t="s">
        <v>1088</v>
      </c>
      <c r="J279">
        <v>9</v>
      </c>
    </row>
    <row r="280" spans="1:10" ht="15">
      <c r="A280" t="s">
        <v>109</v>
      </c>
      <c r="B280" t="s">
        <v>1089</v>
      </c>
      <c r="C280" t="s">
        <v>1090</v>
      </c>
      <c r="D280" t="s">
        <v>822</v>
      </c>
      <c r="E280" t="s">
        <v>1091</v>
      </c>
      <c r="F280">
        <v>8.4357133069604302E-3</v>
      </c>
      <c r="G280">
        <v>7.2914630861153004E-2</v>
      </c>
      <c r="H280">
        <v>5.9080764380171E-2</v>
      </c>
      <c r="I280" t="s">
        <v>1092</v>
      </c>
      <c r="J280">
        <v>17</v>
      </c>
    </row>
    <row r="281" spans="1:10">
      <c r="A281" t="s">
        <v>204</v>
      </c>
      <c r="B281" t="s">
        <v>1093</v>
      </c>
      <c r="C281" t="s">
        <v>1094</v>
      </c>
      <c r="D281" t="s">
        <v>378</v>
      </c>
      <c r="E281" t="s">
        <v>1095</v>
      </c>
      <c r="F281">
        <v>1.7400641649256698E-2</v>
      </c>
      <c r="G281">
        <v>8.6107997049161097E-2</v>
      </c>
      <c r="H281">
        <v>6.1164960309950202E-2</v>
      </c>
      <c r="I281" t="s">
        <v>1096</v>
      </c>
      <c r="J281">
        <v>12</v>
      </c>
    </row>
    <row r="282" spans="1:10">
      <c r="A282" t="s">
        <v>204</v>
      </c>
      <c r="B282" t="s">
        <v>1097</v>
      </c>
      <c r="C282" t="s">
        <v>1098</v>
      </c>
      <c r="D282" t="s">
        <v>1099</v>
      </c>
      <c r="E282" t="s">
        <v>1100</v>
      </c>
      <c r="F282">
        <v>1.42584732370652E-2</v>
      </c>
      <c r="G282">
        <v>7.3645706428336705E-2</v>
      </c>
      <c r="H282">
        <v>5.2312640696028603E-2</v>
      </c>
      <c r="I282" t="s">
        <v>1101</v>
      </c>
      <c r="J282">
        <v>7</v>
      </c>
    </row>
    <row r="283" spans="1:10">
      <c r="A283" t="s">
        <v>10</v>
      </c>
      <c r="B283" t="s">
        <v>1102</v>
      </c>
      <c r="C283" t="s">
        <v>1103</v>
      </c>
      <c r="D283" t="s">
        <v>47</v>
      </c>
      <c r="E283" t="s">
        <v>1104</v>
      </c>
      <c r="F283">
        <v>5.2484357487833199E-4</v>
      </c>
      <c r="G283">
        <v>9.7621779070558804E-3</v>
      </c>
      <c r="H283">
        <v>7.5013118742575597E-3</v>
      </c>
      <c r="I283" t="s">
        <v>1105</v>
      </c>
      <c r="J283">
        <v>4</v>
      </c>
    </row>
    <row r="284" spans="1:10">
      <c r="A284" t="s">
        <v>10</v>
      </c>
      <c r="B284" t="s">
        <v>1106</v>
      </c>
      <c r="C284" t="s">
        <v>1107</v>
      </c>
      <c r="D284" t="s">
        <v>52</v>
      </c>
      <c r="E284" t="s">
        <v>1108</v>
      </c>
      <c r="F284">
        <v>5.8207553787358003E-4</v>
      </c>
      <c r="G284">
        <v>1.0492793502804401E-2</v>
      </c>
      <c r="H284">
        <v>8.0627209671962404E-3</v>
      </c>
      <c r="I284" t="s">
        <v>1109</v>
      </c>
      <c r="J284">
        <v>9</v>
      </c>
    </row>
    <row r="285" spans="1:10">
      <c r="A285" t="s">
        <v>109</v>
      </c>
      <c r="B285" t="s">
        <v>1110</v>
      </c>
      <c r="C285" t="s">
        <v>1111</v>
      </c>
      <c r="D285" t="s">
        <v>875</v>
      </c>
      <c r="E285" t="s">
        <v>1112</v>
      </c>
      <c r="F285">
        <v>2.5323977857402602E-7</v>
      </c>
      <c r="G285">
        <v>4.4215665339024898E-5</v>
      </c>
      <c r="H285">
        <v>3.5826764463525399E-5</v>
      </c>
      <c r="I285" t="s">
        <v>1113</v>
      </c>
      <c r="J285">
        <v>26</v>
      </c>
    </row>
    <row r="286" spans="1:10">
      <c r="A286" t="s">
        <v>204</v>
      </c>
      <c r="B286" t="s">
        <v>1114</v>
      </c>
      <c r="C286" t="s">
        <v>1115</v>
      </c>
      <c r="D286" t="s">
        <v>207</v>
      </c>
      <c r="E286" t="s">
        <v>1116</v>
      </c>
      <c r="F286">
        <v>4.4736898241130203E-3</v>
      </c>
      <c r="G286">
        <v>2.9382752918865801E-2</v>
      </c>
      <c r="H286">
        <v>2.0871405417239398E-2</v>
      </c>
      <c r="I286" t="s">
        <v>1117</v>
      </c>
      <c r="J286">
        <v>5</v>
      </c>
    </row>
    <row r="287" spans="1:10">
      <c r="A287" t="s">
        <v>10</v>
      </c>
      <c r="B287" t="s">
        <v>1118</v>
      </c>
      <c r="C287" t="s">
        <v>1119</v>
      </c>
      <c r="D287" t="s">
        <v>23</v>
      </c>
      <c r="E287" t="s">
        <v>435</v>
      </c>
      <c r="F287">
        <v>3.73807948029198E-5</v>
      </c>
      <c r="G287">
        <v>1.9988224996302902E-3</v>
      </c>
      <c r="H287">
        <v>1.5359063411631399E-3</v>
      </c>
      <c r="I287" t="s">
        <v>1120</v>
      </c>
      <c r="J287">
        <v>22</v>
      </c>
    </row>
    <row r="288" spans="1:10">
      <c r="A288" t="s">
        <v>10</v>
      </c>
      <c r="B288" t="s">
        <v>1121</v>
      </c>
      <c r="C288" t="s">
        <v>1122</v>
      </c>
      <c r="D288" t="s">
        <v>75</v>
      </c>
      <c r="E288" t="s">
        <v>697</v>
      </c>
      <c r="F288">
        <v>4.35211357546131E-3</v>
      </c>
      <c r="G288">
        <v>4.1757476825847503E-2</v>
      </c>
      <c r="H288">
        <v>3.2086677761359497E-2</v>
      </c>
      <c r="I288" t="s">
        <v>1123</v>
      </c>
      <c r="J288">
        <v>5</v>
      </c>
    </row>
    <row r="289" spans="1:10">
      <c r="A289" t="s">
        <v>204</v>
      </c>
      <c r="B289" t="s">
        <v>1124</v>
      </c>
      <c r="C289" t="s">
        <v>1125</v>
      </c>
      <c r="D289" t="s">
        <v>1126</v>
      </c>
      <c r="E289" t="s">
        <v>1127</v>
      </c>
      <c r="F289">
        <v>2.6493981442634798E-6</v>
      </c>
      <c r="G289">
        <v>1.4094798127481701E-4</v>
      </c>
      <c r="H289">
        <v>1.0011936145164101E-4</v>
      </c>
      <c r="I289" t="s">
        <v>1128</v>
      </c>
      <c r="J289">
        <v>24</v>
      </c>
    </row>
    <row r="290" spans="1:10">
      <c r="A290" t="s">
        <v>10</v>
      </c>
      <c r="B290" t="s">
        <v>1129</v>
      </c>
      <c r="C290" t="s">
        <v>1130</v>
      </c>
      <c r="D290" t="s">
        <v>310</v>
      </c>
      <c r="E290" t="s">
        <v>1131</v>
      </c>
      <c r="F290">
        <v>1.71059102482884E-3</v>
      </c>
      <c r="G290">
        <v>2.24256650558858E-2</v>
      </c>
      <c r="H290">
        <v>1.7232005928743899E-2</v>
      </c>
      <c r="I290" t="s">
        <v>1132</v>
      </c>
      <c r="J290">
        <v>23</v>
      </c>
    </row>
    <row r="291" spans="1:10">
      <c r="A291" t="s">
        <v>204</v>
      </c>
      <c r="B291" t="s">
        <v>1133</v>
      </c>
      <c r="C291" t="s">
        <v>1134</v>
      </c>
      <c r="D291" t="s">
        <v>412</v>
      </c>
      <c r="E291" t="s">
        <v>1135</v>
      </c>
      <c r="F291">
        <v>3.7350345224312202E-3</v>
      </c>
      <c r="G291">
        <v>2.5474850845300101E-2</v>
      </c>
      <c r="H291">
        <v>1.80955113839785E-2</v>
      </c>
      <c r="I291" t="s">
        <v>1136</v>
      </c>
      <c r="J291">
        <v>21</v>
      </c>
    </row>
    <row r="292" spans="1:10">
      <c r="A292" t="s">
        <v>10</v>
      </c>
      <c r="B292" t="s">
        <v>1137</v>
      </c>
      <c r="C292" t="s">
        <v>1138</v>
      </c>
      <c r="D292" t="s">
        <v>75</v>
      </c>
      <c r="E292" t="s">
        <v>665</v>
      </c>
      <c r="F292">
        <v>1.28734384306125E-2</v>
      </c>
      <c r="G292">
        <v>8.3141110148340996E-2</v>
      </c>
      <c r="H292">
        <v>6.3886092092619307E-2</v>
      </c>
      <c r="I292" t="s">
        <v>1139</v>
      </c>
      <c r="J292">
        <v>5</v>
      </c>
    </row>
    <row r="293" spans="1:10">
      <c r="A293" t="s">
        <v>10</v>
      </c>
      <c r="B293" t="s">
        <v>1140</v>
      </c>
      <c r="C293" t="s">
        <v>1141</v>
      </c>
      <c r="D293" t="s">
        <v>66</v>
      </c>
      <c r="E293" t="s">
        <v>1142</v>
      </c>
      <c r="F293">
        <v>1.9936111765344E-4</v>
      </c>
      <c r="G293">
        <v>5.07358052894502E-3</v>
      </c>
      <c r="H293">
        <v>3.8985675357615999E-3</v>
      </c>
      <c r="I293" t="s">
        <v>1143</v>
      </c>
      <c r="J293">
        <v>16</v>
      </c>
    </row>
    <row r="294" spans="1:10">
      <c r="A294" t="s">
        <v>204</v>
      </c>
      <c r="B294" t="s">
        <v>1144</v>
      </c>
      <c r="C294" t="s">
        <v>1145</v>
      </c>
      <c r="D294" t="s">
        <v>835</v>
      </c>
      <c r="E294" t="s">
        <v>1146</v>
      </c>
      <c r="F294">
        <v>1.4148277392537299E-4</v>
      </c>
      <c r="G294">
        <v>2.0908009924527401E-3</v>
      </c>
      <c r="H294">
        <v>1.4851554338949999E-3</v>
      </c>
      <c r="I294" t="s">
        <v>1147</v>
      </c>
      <c r="J294">
        <v>10</v>
      </c>
    </row>
    <row r="295" spans="1:10">
      <c r="A295" t="s">
        <v>10</v>
      </c>
      <c r="B295" t="s">
        <v>1148</v>
      </c>
      <c r="C295" t="s">
        <v>1149</v>
      </c>
      <c r="D295" t="s">
        <v>451</v>
      </c>
      <c r="E295" t="s">
        <v>1150</v>
      </c>
      <c r="F295">
        <v>1.5166667761573999E-3</v>
      </c>
      <c r="G295">
        <v>2.0939482431486699E-2</v>
      </c>
      <c r="H295">
        <v>1.6090014922857498E-2</v>
      </c>
      <c r="I295" t="s">
        <v>1151</v>
      </c>
      <c r="J295">
        <v>15</v>
      </c>
    </row>
    <row r="296" spans="1:10">
      <c r="A296" t="s">
        <v>10</v>
      </c>
      <c r="B296" t="s">
        <v>1152</v>
      </c>
      <c r="C296" t="s">
        <v>1153</v>
      </c>
      <c r="D296" t="s">
        <v>171</v>
      </c>
      <c r="E296" t="s">
        <v>478</v>
      </c>
      <c r="F296">
        <v>6.5695545395480094E-5</v>
      </c>
      <c r="G296">
        <v>2.9219168274494398E-3</v>
      </c>
      <c r="H296">
        <v>2.2452171638356901E-3</v>
      </c>
      <c r="I296" t="s">
        <v>1154</v>
      </c>
      <c r="J296">
        <v>24</v>
      </c>
    </row>
    <row r="297" spans="1:10">
      <c r="A297" t="s">
        <v>10</v>
      </c>
      <c r="B297" t="s">
        <v>1155</v>
      </c>
      <c r="C297" t="s">
        <v>1156</v>
      </c>
      <c r="D297" t="s">
        <v>33</v>
      </c>
      <c r="E297" t="s">
        <v>1157</v>
      </c>
      <c r="F297">
        <v>3.7172086064063701E-3</v>
      </c>
      <c r="G297">
        <v>3.7799563585230601E-2</v>
      </c>
      <c r="H297">
        <v>2.9045395183661098E-2</v>
      </c>
      <c r="I297" t="s">
        <v>1158</v>
      </c>
      <c r="J297">
        <v>8</v>
      </c>
    </row>
    <row r="298" spans="1:10">
      <c r="A298" t="s">
        <v>10</v>
      </c>
      <c r="B298" t="s">
        <v>1159</v>
      </c>
      <c r="C298" t="s">
        <v>1160</v>
      </c>
      <c r="D298" t="s">
        <v>33</v>
      </c>
      <c r="E298" t="s">
        <v>1161</v>
      </c>
      <c r="F298">
        <v>1.6661155051319501E-2</v>
      </c>
      <c r="G298">
        <v>9.7528212655878604E-2</v>
      </c>
      <c r="H298">
        <v>7.4941221788416904E-2</v>
      </c>
      <c r="I298" t="s">
        <v>1162</v>
      </c>
      <c r="J298">
        <v>8</v>
      </c>
    </row>
    <row r="299" spans="1:10">
      <c r="A299" t="s">
        <v>10</v>
      </c>
      <c r="B299" t="s">
        <v>1163</v>
      </c>
      <c r="C299" t="s">
        <v>1164</v>
      </c>
      <c r="D299" t="s">
        <v>23</v>
      </c>
      <c r="E299" t="s">
        <v>1165</v>
      </c>
      <c r="F299">
        <v>2.4727634621629401E-3</v>
      </c>
      <c r="G299">
        <v>2.88428463638075E-2</v>
      </c>
      <c r="H299">
        <v>2.2163003786259201E-2</v>
      </c>
      <c r="I299" t="s">
        <v>1166</v>
      </c>
      <c r="J299">
        <v>22</v>
      </c>
    </row>
    <row r="300" spans="1:10" ht="15">
      <c r="A300" t="s">
        <v>10</v>
      </c>
      <c r="B300" t="s">
        <v>1167</v>
      </c>
      <c r="C300" t="s">
        <v>1168</v>
      </c>
      <c r="D300" t="s">
        <v>52</v>
      </c>
      <c r="E300" t="s">
        <v>322</v>
      </c>
      <c r="F300">
        <v>1.9554989514216199E-4</v>
      </c>
      <c r="G300">
        <v>5.0033438224814496E-3</v>
      </c>
      <c r="H300">
        <v>3.8445972593314699E-3</v>
      </c>
      <c r="I300" t="s">
        <v>195</v>
      </c>
      <c r="J300">
        <v>9</v>
      </c>
    </row>
    <row r="301" spans="1:10">
      <c r="A301" t="s">
        <v>10</v>
      </c>
      <c r="B301" t="s">
        <v>1169</v>
      </c>
      <c r="C301" t="s">
        <v>1170</v>
      </c>
      <c r="D301" t="s">
        <v>310</v>
      </c>
      <c r="E301" t="s">
        <v>1171</v>
      </c>
      <c r="F301">
        <v>3.4461844617876797E-8</v>
      </c>
      <c r="G301">
        <v>1.3666993211373E-5</v>
      </c>
      <c r="H301">
        <v>1.0501793701974001E-5</v>
      </c>
      <c r="I301" t="s">
        <v>1172</v>
      </c>
      <c r="J301">
        <v>23</v>
      </c>
    </row>
    <row r="302" spans="1:10" ht="15">
      <c r="A302" t="s">
        <v>10</v>
      </c>
      <c r="B302" t="s">
        <v>1173</v>
      </c>
      <c r="C302" t="s">
        <v>1174</v>
      </c>
      <c r="D302" t="s">
        <v>13</v>
      </c>
      <c r="E302" t="s">
        <v>14</v>
      </c>
      <c r="F302">
        <v>1.3015366056002099E-2</v>
      </c>
      <c r="G302">
        <v>8.3141110148340996E-2</v>
      </c>
      <c r="H302">
        <v>6.3886092092619307E-2</v>
      </c>
      <c r="I302" t="s">
        <v>319</v>
      </c>
      <c r="J302">
        <v>3</v>
      </c>
    </row>
    <row r="303" spans="1:10" ht="15">
      <c r="A303" t="s">
        <v>10</v>
      </c>
      <c r="B303" t="s">
        <v>1175</v>
      </c>
      <c r="C303" t="s">
        <v>1176</v>
      </c>
      <c r="D303" t="s">
        <v>66</v>
      </c>
      <c r="E303" t="s">
        <v>1177</v>
      </c>
      <c r="F303">
        <v>1.5327359790616399E-2</v>
      </c>
      <c r="G303">
        <v>9.1382469900045102E-2</v>
      </c>
      <c r="H303">
        <v>7.0218798826103795E-2</v>
      </c>
      <c r="I303" t="s">
        <v>1178</v>
      </c>
      <c r="J303">
        <v>16</v>
      </c>
    </row>
    <row r="304" spans="1:10">
      <c r="A304" t="s">
        <v>10</v>
      </c>
      <c r="B304" t="s">
        <v>1179</v>
      </c>
      <c r="C304" t="s">
        <v>1180</v>
      </c>
      <c r="D304" t="s">
        <v>18</v>
      </c>
      <c r="E304" t="s">
        <v>1181</v>
      </c>
      <c r="F304">
        <v>1.13461083723071E-3</v>
      </c>
      <c r="G304">
        <v>1.6979915013776499E-2</v>
      </c>
      <c r="H304">
        <v>1.30474612662677E-2</v>
      </c>
      <c r="I304" t="s">
        <v>1182</v>
      </c>
      <c r="J304">
        <v>6</v>
      </c>
    </row>
    <row r="305" spans="1:10">
      <c r="A305" t="s">
        <v>10</v>
      </c>
      <c r="B305" t="s">
        <v>1183</v>
      </c>
      <c r="C305" t="s">
        <v>1184</v>
      </c>
      <c r="D305" t="s">
        <v>18</v>
      </c>
      <c r="E305" t="s">
        <v>198</v>
      </c>
      <c r="F305">
        <v>1.19701300605404E-2</v>
      </c>
      <c r="G305">
        <v>7.9483857267899694E-2</v>
      </c>
      <c r="H305">
        <v>6.1075838610208599E-2</v>
      </c>
      <c r="I305" t="s">
        <v>1185</v>
      </c>
      <c r="J305">
        <v>6</v>
      </c>
    </row>
    <row r="306" spans="1:10">
      <c r="A306" t="s">
        <v>10</v>
      </c>
      <c r="B306" t="s">
        <v>1186</v>
      </c>
      <c r="C306" t="s">
        <v>1187</v>
      </c>
      <c r="D306" t="s">
        <v>66</v>
      </c>
      <c r="E306" t="s">
        <v>1177</v>
      </c>
      <c r="F306">
        <v>1.5327359790616399E-2</v>
      </c>
      <c r="G306">
        <v>9.1382469900045102E-2</v>
      </c>
      <c r="H306">
        <v>7.0218798826103795E-2</v>
      </c>
      <c r="I306" t="s">
        <v>1178</v>
      </c>
      <c r="J306">
        <v>16</v>
      </c>
    </row>
    <row r="307" spans="1:10">
      <c r="A307" t="s">
        <v>10</v>
      </c>
      <c r="B307" t="s">
        <v>1188</v>
      </c>
      <c r="C307" t="s">
        <v>1189</v>
      </c>
      <c r="D307" t="s">
        <v>254</v>
      </c>
      <c r="E307" t="s">
        <v>1190</v>
      </c>
      <c r="F307">
        <v>2.9335762790293298E-3</v>
      </c>
      <c r="G307">
        <v>3.1848354313579498E-2</v>
      </c>
      <c r="H307">
        <v>2.4472452834048499E-2</v>
      </c>
      <c r="I307" t="s">
        <v>1191</v>
      </c>
      <c r="J307">
        <v>17</v>
      </c>
    </row>
    <row r="308" spans="1:10">
      <c r="A308" t="s">
        <v>10</v>
      </c>
      <c r="B308" t="s">
        <v>1192</v>
      </c>
      <c r="C308" t="s">
        <v>1193</v>
      </c>
      <c r="D308" t="s">
        <v>451</v>
      </c>
      <c r="E308" t="s">
        <v>1194</v>
      </c>
      <c r="F308">
        <v>1.7183748124868E-3</v>
      </c>
      <c r="G308">
        <v>2.24256650558858E-2</v>
      </c>
      <c r="H308">
        <v>1.7232005928743899E-2</v>
      </c>
      <c r="I308" t="s">
        <v>1195</v>
      </c>
      <c r="J308">
        <v>15</v>
      </c>
    </row>
    <row r="309" spans="1:10">
      <c r="A309" t="s">
        <v>10</v>
      </c>
      <c r="B309" t="s">
        <v>1196</v>
      </c>
      <c r="C309" t="s">
        <v>1197</v>
      </c>
      <c r="D309" t="s">
        <v>75</v>
      </c>
      <c r="E309" t="s">
        <v>919</v>
      </c>
      <c r="F309">
        <v>1.0999425883408E-2</v>
      </c>
      <c r="G309">
        <v>7.6093856690067296E-2</v>
      </c>
      <c r="H309">
        <v>5.84709432855849E-2</v>
      </c>
      <c r="I309" t="s">
        <v>1198</v>
      </c>
      <c r="J309">
        <v>5</v>
      </c>
    </row>
    <row r="310" spans="1:10">
      <c r="A310" t="s">
        <v>10</v>
      </c>
      <c r="B310" t="s">
        <v>1199</v>
      </c>
      <c r="C310" t="s">
        <v>1200</v>
      </c>
      <c r="D310" t="s">
        <v>13</v>
      </c>
      <c r="E310" t="s">
        <v>14</v>
      </c>
      <c r="F310">
        <v>1.3015366056002099E-2</v>
      </c>
      <c r="G310">
        <v>8.3141110148340996E-2</v>
      </c>
      <c r="H310">
        <v>6.3886092092619307E-2</v>
      </c>
      <c r="I310" t="s">
        <v>1201</v>
      </c>
      <c r="J310">
        <v>3</v>
      </c>
    </row>
    <row r="311" spans="1:10">
      <c r="A311" t="s">
        <v>10</v>
      </c>
      <c r="B311" t="s">
        <v>1202</v>
      </c>
      <c r="C311" t="s">
        <v>1203</v>
      </c>
      <c r="D311" t="s">
        <v>33</v>
      </c>
      <c r="E311" t="s">
        <v>1204</v>
      </c>
      <c r="F311">
        <v>7.5802861789515102E-3</v>
      </c>
      <c r="G311">
        <v>5.9041868945384997E-2</v>
      </c>
      <c r="H311">
        <v>4.5368100931479999E-2</v>
      </c>
      <c r="I311" t="s">
        <v>1205</v>
      </c>
      <c r="J311">
        <v>8</v>
      </c>
    </row>
    <row r="312" spans="1:10">
      <c r="A312" t="s">
        <v>10</v>
      </c>
      <c r="B312" t="s">
        <v>1206</v>
      </c>
      <c r="C312" t="s">
        <v>1207</v>
      </c>
      <c r="D312" t="s">
        <v>33</v>
      </c>
      <c r="E312" t="s">
        <v>643</v>
      </c>
      <c r="F312">
        <v>9.8696909214258405E-3</v>
      </c>
      <c r="G312">
        <v>7.0525313956554897E-2</v>
      </c>
      <c r="H312">
        <v>5.4192044035140399E-2</v>
      </c>
      <c r="I312" t="s">
        <v>1208</v>
      </c>
      <c r="J312">
        <v>8</v>
      </c>
    </row>
    <row r="313" spans="1:10">
      <c r="A313" t="s">
        <v>10</v>
      </c>
      <c r="B313" t="s">
        <v>1209</v>
      </c>
      <c r="C313" t="s">
        <v>1210</v>
      </c>
      <c r="D313" t="s">
        <v>47</v>
      </c>
      <c r="E313" t="s">
        <v>958</v>
      </c>
      <c r="F313">
        <v>8.9738847609327995E-5</v>
      </c>
      <c r="G313">
        <v>3.3362503418574302E-3</v>
      </c>
      <c r="H313">
        <v>2.5635933439384002E-3</v>
      </c>
      <c r="I313" t="s">
        <v>1211</v>
      </c>
      <c r="J313">
        <v>4</v>
      </c>
    </row>
    <row r="314" spans="1:10">
      <c r="A314" t="s">
        <v>10</v>
      </c>
      <c r="B314" t="s">
        <v>1212</v>
      </c>
      <c r="C314" t="s">
        <v>1213</v>
      </c>
      <c r="D314" t="s">
        <v>47</v>
      </c>
      <c r="E314" t="s">
        <v>571</v>
      </c>
      <c r="F314">
        <v>2.02766239130194E-4</v>
      </c>
      <c r="G314">
        <v>5.1327900639393303E-3</v>
      </c>
      <c r="H314">
        <v>3.9440644722188896E-3</v>
      </c>
      <c r="I314" t="s">
        <v>1214</v>
      </c>
      <c r="J314">
        <v>4</v>
      </c>
    </row>
    <row r="315" spans="1:10">
      <c r="A315" t="s">
        <v>10</v>
      </c>
      <c r="B315" s="1" t="s">
        <v>1215</v>
      </c>
      <c r="C315" t="s">
        <v>1216</v>
      </c>
      <c r="D315" t="s">
        <v>33</v>
      </c>
      <c r="E315" t="s">
        <v>590</v>
      </c>
      <c r="F315">
        <v>9.3752983342634596E-3</v>
      </c>
      <c r="G315">
        <v>6.8536167085652494E-2</v>
      </c>
      <c r="H315">
        <v>5.2663572500980298E-2</v>
      </c>
      <c r="I315" t="s">
        <v>1217</v>
      </c>
      <c r="J315">
        <v>8</v>
      </c>
    </row>
    <row r="316" spans="1:10">
      <c r="A316" t="s">
        <v>10</v>
      </c>
      <c r="B316" t="s">
        <v>1218</v>
      </c>
      <c r="C316" t="s">
        <v>1219</v>
      </c>
      <c r="D316" t="s">
        <v>75</v>
      </c>
      <c r="E316" t="s">
        <v>76</v>
      </c>
      <c r="F316">
        <v>2.7604120501358502E-3</v>
      </c>
      <c r="G316">
        <v>3.06219136284301E-2</v>
      </c>
      <c r="H316">
        <v>2.35300489809151E-2</v>
      </c>
      <c r="I316" t="s">
        <v>1220</v>
      </c>
      <c r="J316">
        <v>5</v>
      </c>
    </row>
    <row r="317" spans="1:10">
      <c r="A317" t="s">
        <v>10</v>
      </c>
      <c r="B317" t="s">
        <v>1221</v>
      </c>
      <c r="C317" t="s">
        <v>1222</v>
      </c>
      <c r="D317" t="s">
        <v>13</v>
      </c>
      <c r="E317" t="s">
        <v>404</v>
      </c>
      <c r="F317">
        <v>5.3925930045296399E-3</v>
      </c>
      <c r="G317">
        <v>4.70887157955166E-2</v>
      </c>
      <c r="H317">
        <v>3.6183231478002897E-2</v>
      </c>
      <c r="I317" t="s">
        <v>1223</v>
      </c>
      <c r="J317">
        <v>3</v>
      </c>
    </row>
    <row r="318" spans="1:10">
      <c r="A318" t="s">
        <v>10</v>
      </c>
      <c r="B318" t="s">
        <v>1224</v>
      </c>
      <c r="C318" t="s">
        <v>1225</v>
      </c>
      <c r="D318" t="s">
        <v>47</v>
      </c>
      <c r="E318" t="s">
        <v>1048</v>
      </c>
      <c r="F318">
        <v>2.4280629161176101E-3</v>
      </c>
      <c r="G318">
        <v>2.86032303714783E-2</v>
      </c>
      <c r="H318">
        <v>2.1978881523211501E-2</v>
      </c>
      <c r="I318" t="s">
        <v>1226</v>
      </c>
      <c r="J318">
        <v>4</v>
      </c>
    </row>
    <row r="319" spans="1:10">
      <c r="A319" t="s">
        <v>10</v>
      </c>
      <c r="B319" t="s">
        <v>1227</v>
      </c>
      <c r="C319" t="s">
        <v>1228</v>
      </c>
      <c r="D319" t="s">
        <v>80</v>
      </c>
      <c r="E319" t="s">
        <v>1229</v>
      </c>
      <c r="F319">
        <v>5.48857906370619E-3</v>
      </c>
      <c r="G319">
        <v>4.75776826305606E-2</v>
      </c>
      <c r="H319">
        <v>3.6558956317352703E-2</v>
      </c>
      <c r="I319" t="s">
        <v>1230</v>
      </c>
      <c r="J319">
        <v>11</v>
      </c>
    </row>
    <row r="320" spans="1:10" ht="15">
      <c r="A320" t="s">
        <v>10</v>
      </c>
      <c r="B320" t="s">
        <v>1231</v>
      </c>
      <c r="C320" t="s">
        <v>1232</v>
      </c>
      <c r="D320" t="s">
        <v>18</v>
      </c>
      <c r="E320" t="s">
        <v>198</v>
      </c>
      <c r="F320">
        <v>1.19701300605404E-2</v>
      </c>
      <c r="G320">
        <v>7.9483857267899694E-2</v>
      </c>
      <c r="H320">
        <v>6.1075838610208599E-2</v>
      </c>
      <c r="I320" t="s">
        <v>199</v>
      </c>
      <c r="J320">
        <v>6</v>
      </c>
    </row>
    <row r="321" spans="1:10">
      <c r="A321" t="s">
        <v>10</v>
      </c>
      <c r="B321" t="s">
        <v>1233</v>
      </c>
      <c r="C321" t="s">
        <v>1234</v>
      </c>
      <c r="D321" t="s">
        <v>325</v>
      </c>
      <c r="E321" t="s">
        <v>1235</v>
      </c>
      <c r="F321">
        <v>1.18472544206602E-3</v>
      </c>
      <c r="G321">
        <v>1.74015690703463E-2</v>
      </c>
      <c r="H321">
        <v>1.3371462591739301E-2</v>
      </c>
      <c r="I321" t="s">
        <v>1236</v>
      </c>
      <c r="J321">
        <v>14</v>
      </c>
    </row>
    <row r="322" spans="1:10">
      <c r="A322" t="s">
        <v>10</v>
      </c>
      <c r="B322" t="s">
        <v>1237</v>
      </c>
      <c r="C322" t="s">
        <v>1238</v>
      </c>
      <c r="D322" t="s">
        <v>325</v>
      </c>
      <c r="E322" t="s">
        <v>1239</v>
      </c>
      <c r="F322">
        <v>1.4926437833754601E-2</v>
      </c>
      <c r="G322">
        <v>9.0344289539567094E-2</v>
      </c>
      <c r="H322">
        <v>6.9421055254964198E-2</v>
      </c>
      <c r="I322" t="s">
        <v>1240</v>
      </c>
      <c r="J322">
        <v>14</v>
      </c>
    </row>
    <row r="323" spans="1:10">
      <c r="A323" t="s">
        <v>10</v>
      </c>
      <c r="B323" t="s">
        <v>1241</v>
      </c>
      <c r="C323" t="s">
        <v>1242</v>
      </c>
      <c r="D323" t="s">
        <v>13</v>
      </c>
      <c r="E323" t="s">
        <v>85</v>
      </c>
      <c r="F323">
        <v>1.50162498478247E-2</v>
      </c>
      <c r="G323">
        <v>9.0344289539567094E-2</v>
      </c>
      <c r="H323">
        <v>6.9421055254964198E-2</v>
      </c>
      <c r="I323" t="s">
        <v>1243</v>
      </c>
      <c r="J323">
        <v>3</v>
      </c>
    </row>
    <row r="324" spans="1:10">
      <c r="A324" t="s">
        <v>10</v>
      </c>
      <c r="B324" t="s">
        <v>1244</v>
      </c>
      <c r="C324" t="s">
        <v>1245</v>
      </c>
      <c r="D324" t="s">
        <v>18</v>
      </c>
      <c r="E324" t="s">
        <v>1246</v>
      </c>
      <c r="F324">
        <v>4.9970957618979198E-3</v>
      </c>
      <c r="G324">
        <v>4.5557813660674698E-2</v>
      </c>
      <c r="H324">
        <v>3.5006877751226802E-2</v>
      </c>
      <c r="I324" t="s">
        <v>1247</v>
      </c>
      <c r="J324">
        <v>6</v>
      </c>
    </row>
    <row r="325" spans="1:10">
      <c r="A325" t="s">
        <v>10</v>
      </c>
      <c r="B325" t="s">
        <v>1248</v>
      </c>
      <c r="C325" t="s">
        <v>1249</v>
      </c>
      <c r="D325" t="s">
        <v>52</v>
      </c>
      <c r="E325" t="s">
        <v>665</v>
      </c>
      <c r="F325">
        <v>9.4394943833114706E-6</v>
      </c>
      <c r="G325">
        <v>8.4759535415432602E-4</v>
      </c>
      <c r="H325">
        <v>6.5129699081676402E-4</v>
      </c>
      <c r="I325" t="s">
        <v>1250</v>
      </c>
      <c r="J325">
        <v>9</v>
      </c>
    </row>
    <row r="326" spans="1:10">
      <c r="A326" t="s">
        <v>10</v>
      </c>
      <c r="B326" t="s">
        <v>1251</v>
      </c>
      <c r="C326" t="s">
        <v>1252</v>
      </c>
      <c r="D326" t="s">
        <v>80</v>
      </c>
      <c r="E326" t="s">
        <v>643</v>
      </c>
      <c r="F326">
        <v>1.9171968679855501E-4</v>
      </c>
      <c r="G326">
        <v>4.9857595053241803E-3</v>
      </c>
      <c r="H326">
        <v>3.8310853720919199E-3</v>
      </c>
      <c r="I326" t="s">
        <v>1253</v>
      </c>
      <c r="J326">
        <v>11</v>
      </c>
    </row>
    <row r="327" spans="1:10">
      <c r="A327" t="s">
        <v>10</v>
      </c>
      <c r="B327" t="s">
        <v>1254</v>
      </c>
      <c r="C327" t="s">
        <v>1255</v>
      </c>
      <c r="D327" t="s">
        <v>33</v>
      </c>
      <c r="E327" t="s">
        <v>48</v>
      </c>
      <c r="F327">
        <v>2.36254154476808E-7</v>
      </c>
      <c r="G327">
        <v>5.6216676057756399E-5</v>
      </c>
      <c r="H327">
        <v>4.31972069817069E-5</v>
      </c>
      <c r="I327" t="s">
        <v>1256</v>
      </c>
      <c r="J327">
        <v>8</v>
      </c>
    </row>
    <row r="328" spans="1:10">
      <c r="A328" t="s">
        <v>10</v>
      </c>
      <c r="B328" t="s">
        <v>1257</v>
      </c>
      <c r="C328" t="s">
        <v>1258</v>
      </c>
      <c r="D328" t="s">
        <v>52</v>
      </c>
      <c r="E328" t="s">
        <v>608</v>
      </c>
      <c r="F328">
        <v>4.9477768518576995E-7</v>
      </c>
      <c r="G328">
        <v>9.4185880151963295E-5</v>
      </c>
      <c r="H328">
        <v>7.2372954877278597E-5</v>
      </c>
      <c r="I328" t="s">
        <v>1250</v>
      </c>
      <c r="J328">
        <v>9</v>
      </c>
    </row>
    <row r="329" spans="1:10">
      <c r="A329" t="s">
        <v>10</v>
      </c>
      <c r="B329" t="s">
        <v>1259</v>
      </c>
      <c r="C329" t="s">
        <v>1260</v>
      </c>
      <c r="D329" t="s">
        <v>13</v>
      </c>
      <c r="E329" t="s">
        <v>14</v>
      </c>
      <c r="F329">
        <v>1.3015366056002099E-2</v>
      </c>
      <c r="G329">
        <v>8.3141110148340996E-2</v>
      </c>
      <c r="H329">
        <v>6.3886092092619307E-2</v>
      </c>
      <c r="I329" t="s">
        <v>1261</v>
      </c>
      <c r="J329">
        <v>3</v>
      </c>
    </row>
    <row r="330" spans="1:10">
      <c r="A330" t="s">
        <v>109</v>
      </c>
      <c r="B330" t="s">
        <v>1262</v>
      </c>
      <c r="C330" t="s">
        <v>1263</v>
      </c>
      <c r="D330" t="s">
        <v>1264</v>
      </c>
      <c r="E330" t="s">
        <v>1265</v>
      </c>
      <c r="F330">
        <v>5.5285757993052201E-3</v>
      </c>
      <c r="G330">
        <v>5.6781725562275898E-2</v>
      </c>
      <c r="H330">
        <v>4.6008705103815599E-2</v>
      </c>
      <c r="I330" t="s">
        <v>1266</v>
      </c>
      <c r="J330">
        <v>23</v>
      </c>
    </row>
    <row r="331" spans="1:10">
      <c r="A331" t="s">
        <v>109</v>
      </c>
      <c r="B331" t="s">
        <v>1267</v>
      </c>
      <c r="C331" t="s">
        <v>1268</v>
      </c>
      <c r="D331" t="s">
        <v>1269</v>
      </c>
      <c r="E331" t="s">
        <v>1270</v>
      </c>
      <c r="F331">
        <v>4.4819005385433397E-3</v>
      </c>
      <c r="G331">
        <v>5.2874313110112703E-2</v>
      </c>
      <c r="H331">
        <v>4.2842633881950601E-2</v>
      </c>
      <c r="I331" t="s">
        <v>1271</v>
      </c>
      <c r="J331">
        <v>5</v>
      </c>
    </row>
    <row r="332" spans="1:10">
      <c r="A332" t="s">
        <v>109</v>
      </c>
      <c r="B332" t="s">
        <v>1272</v>
      </c>
      <c r="C332" t="s">
        <v>1273</v>
      </c>
      <c r="D332" t="s">
        <v>390</v>
      </c>
      <c r="E332" t="s">
        <v>1274</v>
      </c>
      <c r="F332">
        <v>4.4284449718264996E-3</v>
      </c>
      <c r="G332">
        <v>5.2874313110112703E-2</v>
      </c>
      <c r="H332">
        <v>4.2842633881950601E-2</v>
      </c>
      <c r="I332" t="s">
        <v>1275</v>
      </c>
      <c r="J332">
        <v>7</v>
      </c>
    </row>
    <row r="333" spans="1:10">
      <c r="A333" t="s">
        <v>10</v>
      </c>
      <c r="B333" t="s">
        <v>1276</v>
      </c>
      <c r="C333" t="s">
        <v>1277</v>
      </c>
      <c r="D333" t="s">
        <v>18</v>
      </c>
      <c r="E333" t="s">
        <v>167</v>
      </c>
      <c r="F333">
        <v>5.8706031615777497E-3</v>
      </c>
      <c r="G333">
        <v>4.9978891674326502E-2</v>
      </c>
      <c r="H333">
        <v>3.8404058720122598E-2</v>
      </c>
      <c r="I333" t="s">
        <v>1185</v>
      </c>
      <c r="J333">
        <v>6</v>
      </c>
    </row>
    <row r="334" spans="1:10">
      <c r="A334" t="s">
        <v>10</v>
      </c>
      <c r="B334" t="s">
        <v>1278</v>
      </c>
      <c r="C334" t="s">
        <v>1279</v>
      </c>
      <c r="D334" t="s">
        <v>18</v>
      </c>
      <c r="E334" t="s">
        <v>864</v>
      </c>
      <c r="F334">
        <v>3.8708907092828999E-3</v>
      </c>
      <c r="G334">
        <v>3.8864069378644103E-2</v>
      </c>
      <c r="H334">
        <v>2.98633673640879E-2</v>
      </c>
      <c r="I334" t="s">
        <v>1280</v>
      </c>
      <c r="J334">
        <v>6</v>
      </c>
    </row>
    <row r="335" spans="1:10">
      <c r="A335" t="s">
        <v>10</v>
      </c>
      <c r="B335" t="s">
        <v>1281</v>
      </c>
      <c r="C335" t="s">
        <v>1282</v>
      </c>
      <c r="D335" t="s">
        <v>28</v>
      </c>
      <c r="E335" t="s">
        <v>1283</v>
      </c>
      <c r="F335">
        <v>5.3213447855013597E-3</v>
      </c>
      <c r="G335">
        <v>4.70887157955166E-2</v>
      </c>
      <c r="H335">
        <v>3.6183231478002897E-2</v>
      </c>
      <c r="I335" t="s">
        <v>1284</v>
      </c>
      <c r="J335">
        <v>10</v>
      </c>
    </row>
    <row r="336" spans="1:10">
      <c r="A336" t="s">
        <v>204</v>
      </c>
      <c r="B336" t="s">
        <v>1285</v>
      </c>
      <c r="C336" t="s">
        <v>1286</v>
      </c>
      <c r="D336" t="s">
        <v>207</v>
      </c>
      <c r="E336" t="s">
        <v>1287</v>
      </c>
      <c r="F336">
        <v>8.9435108218054896E-6</v>
      </c>
      <c r="G336">
        <v>2.9737173482503301E-4</v>
      </c>
      <c r="H336">
        <v>2.1123160427816899E-4</v>
      </c>
      <c r="I336" t="s">
        <v>1288</v>
      </c>
      <c r="J336">
        <v>5</v>
      </c>
    </row>
    <row r="337" spans="1:10">
      <c r="A337" t="s">
        <v>10</v>
      </c>
      <c r="B337" t="s">
        <v>1289</v>
      </c>
      <c r="C337" t="s">
        <v>1290</v>
      </c>
      <c r="D337" t="s">
        <v>548</v>
      </c>
      <c r="E337" t="s">
        <v>1291</v>
      </c>
      <c r="F337">
        <v>6.8464566395891801E-3</v>
      </c>
      <c r="G337">
        <v>5.4607723987482301E-2</v>
      </c>
      <c r="H337">
        <v>4.1960879249845401E-2</v>
      </c>
      <c r="I337" t="s">
        <v>1292</v>
      </c>
      <c r="J337">
        <v>18</v>
      </c>
    </row>
    <row r="338" spans="1:10">
      <c r="A338" t="s">
        <v>10</v>
      </c>
      <c r="B338" t="s">
        <v>1293</v>
      </c>
      <c r="C338" t="s">
        <v>1294</v>
      </c>
      <c r="D338" t="s">
        <v>548</v>
      </c>
      <c r="E338" t="s">
        <v>1295</v>
      </c>
      <c r="F338">
        <v>2.0933789906554501E-5</v>
      </c>
      <c r="G338">
        <v>1.46014948932065E-3</v>
      </c>
      <c r="H338">
        <v>1.1219869999004599E-3</v>
      </c>
      <c r="I338" t="s">
        <v>1296</v>
      </c>
      <c r="J338">
        <v>18</v>
      </c>
    </row>
    <row r="339" spans="1:10">
      <c r="A339" t="s">
        <v>10</v>
      </c>
      <c r="B339" t="s">
        <v>1297</v>
      </c>
      <c r="C339" t="s">
        <v>1298</v>
      </c>
      <c r="D339" t="s">
        <v>451</v>
      </c>
      <c r="E339" t="s">
        <v>1299</v>
      </c>
      <c r="F339">
        <v>3.0310690059612299E-5</v>
      </c>
      <c r="G339">
        <v>1.7847204527421199E-3</v>
      </c>
      <c r="H339">
        <v>1.3713891358923501E-3</v>
      </c>
      <c r="I339" t="s">
        <v>1300</v>
      </c>
      <c r="J339">
        <v>15</v>
      </c>
    </row>
    <row r="340" spans="1:10">
      <c r="A340" t="s">
        <v>10</v>
      </c>
      <c r="B340" t="s">
        <v>1301</v>
      </c>
      <c r="C340" t="s">
        <v>1302</v>
      </c>
      <c r="D340" t="s">
        <v>451</v>
      </c>
      <c r="E340" t="s">
        <v>930</v>
      </c>
      <c r="F340">
        <v>5.2876713361534801E-5</v>
      </c>
      <c r="G340">
        <v>2.6212529050785899E-3</v>
      </c>
      <c r="H340">
        <v>2.0141853313374101E-3</v>
      </c>
      <c r="I340" t="s">
        <v>1300</v>
      </c>
      <c r="J340">
        <v>15</v>
      </c>
    </row>
    <row r="341" spans="1:10">
      <c r="A341" t="s">
        <v>10</v>
      </c>
      <c r="B341" t="s">
        <v>1303</v>
      </c>
      <c r="C341" t="s">
        <v>1304</v>
      </c>
      <c r="D341" t="s">
        <v>98</v>
      </c>
      <c r="E341" t="s">
        <v>1305</v>
      </c>
      <c r="F341">
        <v>3.77508974759565E-3</v>
      </c>
      <c r="G341">
        <v>3.8143635050547103E-2</v>
      </c>
      <c r="H341">
        <v>2.9309781613917299E-2</v>
      </c>
      <c r="I341" t="s">
        <v>1306</v>
      </c>
      <c r="J341">
        <v>20</v>
      </c>
    </row>
    <row r="342" spans="1:10">
      <c r="A342" t="s">
        <v>10</v>
      </c>
      <c r="B342" t="s">
        <v>1307</v>
      </c>
      <c r="C342" t="s">
        <v>1308</v>
      </c>
      <c r="D342" t="s">
        <v>451</v>
      </c>
      <c r="E342" t="s">
        <v>930</v>
      </c>
      <c r="F342">
        <v>5.2876713361534801E-5</v>
      </c>
      <c r="G342">
        <v>2.6212529050785899E-3</v>
      </c>
      <c r="H342">
        <v>2.0141853313374101E-3</v>
      </c>
      <c r="I342" t="s">
        <v>1300</v>
      </c>
      <c r="J342">
        <v>15</v>
      </c>
    </row>
    <row r="343" spans="1:10">
      <c r="A343" t="s">
        <v>10</v>
      </c>
      <c r="B343" s="3" t="s">
        <v>1309</v>
      </c>
      <c r="C343" t="s">
        <v>1310</v>
      </c>
      <c r="D343" t="s">
        <v>61</v>
      </c>
      <c r="E343" t="s">
        <v>198</v>
      </c>
      <c r="F343">
        <v>2.9247069017436099E-3</v>
      </c>
      <c r="G343">
        <v>3.1848354313579498E-2</v>
      </c>
      <c r="H343">
        <v>2.4472452834048499E-2</v>
      </c>
      <c r="I343" t="s">
        <v>1311</v>
      </c>
      <c r="J343">
        <v>7</v>
      </c>
    </row>
    <row r="344" spans="1:10">
      <c r="A344" s="3" t="s">
        <v>10</v>
      </c>
      <c r="B344" t="s">
        <v>1312</v>
      </c>
      <c r="C344" t="s">
        <v>1313</v>
      </c>
      <c r="D344" t="s">
        <v>66</v>
      </c>
      <c r="E344" t="s">
        <v>1314</v>
      </c>
      <c r="F344">
        <v>2.86832182965124E-4</v>
      </c>
      <c r="G344">
        <v>6.4043456478014302E-3</v>
      </c>
      <c r="H344">
        <v>4.9211348647907396E-3</v>
      </c>
      <c r="I344" t="s">
        <v>1315</v>
      </c>
      <c r="J344">
        <v>16</v>
      </c>
    </row>
    <row r="345" spans="1:10" ht="15">
      <c r="A345" t="s">
        <v>204</v>
      </c>
      <c r="B345" t="s">
        <v>1316</v>
      </c>
      <c r="C345" t="s">
        <v>1317</v>
      </c>
      <c r="D345" t="s">
        <v>835</v>
      </c>
      <c r="E345" t="s">
        <v>1318</v>
      </c>
      <c r="F345">
        <v>9.5278194173097498E-4</v>
      </c>
      <c r="G345">
        <v>9.3866665370533099E-3</v>
      </c>
      <c r="H345">
        <v>6.6676163173766097E-3</v>
      </c>
      <c r="I345" t="s">
        <v>1319</v>
      </c>
      <c r="J345">
        <v>10</v>
      </c>
    </row>
    <row r="346" spans="1:10">
      <c r="A346" t="s">
        <v>10</v>
      </c>
      <c r="B346" t="s">
        <v>1320</v>
      </c>
      <c r="C346" t="s">
        <v>1321</v>
      </c>
      <c r="D346" t="s">
        <v>548</v>
      </c>
      <c r="E346" t="s">
        <v>1322</v>
      </c>
      <c r="F346">
        <v>1.0199504287205899E-6</v>
      </c>
      <c r="G346">
        <v>1.5168575282129099E-4</v>
      </c>
      <c r="H346">
        <v>1.1655617728208401E-4</v>
      </c>
      <c r="I346" t="s">
        <v>1022</v>
      </c>
      <c r="J346">
        <v>18</v>
      </c>
    </row>
    <row r="347" spans="1:10">
      <c r="A347" t="s">
        <v>10</v>
      </c>
      <c r="B347" t="s">
        <v>1323</v>
      </c>
      <c r="C347" t="s">
        <v>1324</v>
      </c>
      <c r="D347" t="s">
        <v>23</v>
      </c>
      <c r="E347" t="s">
        <v>1325</v>
      </c>
      <c r="F347">
        <v>2.5895891507513101E-4</v>
      </c>
      <c r="G347">
        <v>6.1317874759806799E-3</v>
      </c>
      <c r="H347">
        <v>4.7116996475502103E-3</v>
      </c>
      <c r="I347" t="s">
        <v>1326</v>
      </c>
      <c r="J347">
        <v>22</v>
      </c>
    </row>
    <row r="348" spans="1:10">
      <c r="A348" t="s">
        <v>10</v>
      </c>
      <c r="B348" t="s">
        <v>1327</v>
      </c>
      <c r="C348" t="s">
        <v>1328</v>
      </c>
      <c r="D348" t="s">
        <v>93</v>
      </c>
      <c r="E348" t="s">
        <v>1329</v>
      </c>
      <c r="F348">
        <v>5.9133328323008E-4</v>
      </c>
      <c r="G348">
        <v>1.0500578712283401E-2</v>
      </c>
      <c r="H348">
        <v>8.0687031655196292E-3</v>
      </c>
      <c r="I348" t="s">
        <v>1330</v>
      </c>
      <c r="J348">
        <v>12</v>
      </c>
    </row>
    <row r="349" spans="1:10">
      <c r="A349" t="s">
        <v>109</v>
      </c>
      <c r="B349" t="s">
        <v>1331</v>
      </c>
      <c r="C349" t="s">
        <v>1332</v>
      </c>
      <c r="D349" t="s">
        <v>1333</v>
      </c>
      <c r="E349" t="s">
        <v>1334</v>
      </c>
      <c r="F349">
        <v>1.3068962717069899E-3</v>
      </c>
      <c r="G349">
        <v>3.04982967004792E-2</v>
      </c>
      <c r="H349">
        <v>2.47119495782505E-2</v>
      </c>
      <c r="I349" t="s">
        <v>1335</v>
      </c>
      <c r="J349">
        <v>8</v>
      </c>
    </row>
    <row r="350" spans="1:10">
      <c r="A350" t="s">
        <v>204</v>
      </c>
      <c r="B350" t="s">
        <v>1336</v>
      </c>
      <c r="C350" t="s">
        <v>1337</v>
      </c>
      <c r="D350" t="s">
        <v>894</v>
      </c>
      <c r="E350" t="s">
        <v>1017</v>
      </c>
      <c r="F350">
        <v>1.5280134031397699E-2</v>
      </c>
      <c r="G350">
        <v>7.7419345759081507E-2</v>
      </c>
      <c r="H350">
        <v>5.49931640829249E-2</v>
      </c>
      <c r="I350" t="s">
        <v>1338</v>
      </c>
      <c r="J350">
        <v>3</v>
      </c>
    </row>
    <row r="351" spans="1:10">
      <c r="A351" t="s">
        <v>10</v>
      </c>
      <c r="B351" t="s">
        <v>1339</v>
      </c>
      <c r="C351" t="s">
        <v>1340</v>
      </c>
      <c r="D351" t="s">
        <v>33</v>
      </c>
      <c r="E351" t="s">
        <v>751</v>
      </c>
      <c r="F351">
        <v>1.20425472865811E-2</v>
      </c>
      <c r="G351">
        <v>7.9487493116282407E-2</v>
      </c>
      <c r="H351">
        <v>6.1078632416355701E-2</v>
      </c>
      <c r="I351" t="s">
        <v>752</v>
      </c>
      <c r="J351">
        <v>8</v>
      </c>
    </row>
    <row r="352" spans="1:10" ht="15">
      <c r="A352" t="s">
        <v>204</v>
      </c>
      <c r="B352" t="s">
        <v>1341</v>
      </c>
      <c r="C352" t="s">
        <v>1342</v>
      </c>
      <c r="D352" t="s">
        <v>1343</v>
      </c>
      <c r="E352" t="s">
        <v>1344</v>
      </c>
      <c r="F352">
        <v>6.3117189383900103E-6</v>
      </c>
      <c r="G352">
        <v>2.2385563168156601E-4</v>
      </c>
      <c r="H352">
        <v>1.59011024482948E-4</v>
      </c>
      <c r="I352" t="s">
        <v>1345</v>
      </c>
      <c r="J352">
        <v>20</v>
      </c>
    </row>
    <row r="353" spans="1:10">
      <c r="A353" t="s">
        <v>204</v>
      </c>
      <c r="B353" t="s">
        <v>1346</v>
      </c>
      <c r="C353" t="s">
        <v>1347</v>
      </c>
      <c r="D353" t="s">
        <v>1348</v>
      </c>
      <c r="E353" t="s">
        <v>1349</v>
      </c>
      <c r="F353">
        <v>5.1574873433733401E-4</v>
      </c>
      <c r="G353">
        <v>5.8378367376055703E-3</v>
      </c>
      <c r="H353">
        <v>4.1467815370011896E-3</v>
      </c>
      <c r="I353" t="s">
        <v>1350</v>
      </c>
      <c r="J353">
        <v>9</v>
      </c>
    </row>
    <row r="354" spans="1:10" ht="15">
      <c r="A354" t="s">
        <v>204</v>
      </c>
      <c r="B354" t="s">
        <v>1351</v>
      </c>
      <c r="C354" t="s">
        <v>1352</v>
      </c>
      <c r="D354" t="s">
        <v>788</v>
      </c>
      <c r="E354" t="s">
        <v>1353</v>
      </c>
      <c r="F354">
        <v>4.2699405691794099E-4</v>
      </c>
      <c r="G354">
        <v>5.0480186284520999E-3</v>
      </c>
      <c r="H354">
        <v>3.5857512616032901E-3</v>
      </c>
      <c r="I354" t="s">
        <v>1354</v>
      </c>
      <c r="J354">
        <v>11</v>
      </c>
    </row>
    <row r="355" spans="1:10" ht="15">
      <c r="A355" t="s">
        <v>204</v>
      </c>
      <c r="B355" t="s">
        <v>1355</v>
      </c>
      <c r="C355" t="s">
        <v>1356</v>
      </c>
      <c r="D355" t="s">
        <v>894</v>
      </c>
      <c r="E355" t="s">
        <v>1357</v>
      </c>
      <c r="F355">
        <v>4.4011388602619604E-3</v>
      </c>
      <c r="G355">
        <v>2.9267573420741998E-2</v>
      </c>
      <c r="H355">
        <v>2.0789590142553199E-2</v>
      </c>
      <c r="I355" t="s">
        <v>1358</v>
      </c>
      <c r="J355">
        <v>3</v>
      </c>
    </row>
    <row r="356" spans="1:10">
      <c r="A356" t="s">
        <v>109</v>
      </c>
      <c r="B356" t="s">
        <v>1359</v>
      </c>
      <c r="C356" t="s">
        <v>1360</v>
      </c>
      <c r="D356" t="s">
        <v>126</v>
      </c>
      <c r="E356" t="s">
        <v>784</v>
      </c>
      <c r="F356">
        <v>5.3882181654777003E-4</v>
      </c>
      <c r="G356">
        <v>1.5679714861540101E-2</v>
      </c>
      <c r="H356">
        <v>1.27048512533369E-2</v>
      </c>
      <c r="I356" t="s">
        <v>1361</v>
      </c>
      <c r="J356">
        <v>4</v>
      </c>
    </row>
    <row r="357" spans="1:10">
      <c r="A357" t="s">
        <v>10</v>
      </c>
      <c r="B357" t="s">
        <v>1362</v>
      </c>
      <c r="C357" t="s">
        <v>1363</v>
      </c>
      <c r="D357" t="s">
        <v>52</v>
      </c>
      <c r="E357" t="s">
        <v>1364</v>
      </c>
      <c r="F357">
        <v>8.1820618152269493E-3</v>
      </c>
      <c r="G357">
        <v>6.1905297581343499E-2</v>
      </c>
      <c r="H357">
        <v>4.7568375443223898E-2</v>
      </c>
      <c r="I357" t="s">
        <v>1365</v>
      </c>
      <c r="J357">
        <v>9</v>
      </c>
    </row>
    <row r="358" spans="1:10">
      <c r="A358" t="s">
        <v>10</v>
      </c>
      <c r="B358" t="s">
        <v>1366</v>
      </c>
      <c r="C358" t="s">
        <v>1367</v>
      </c>
      <c r="D358" t="s">
        <v>291</v>
      </c>
      <c r="E358" t="s">
        <v>1368</v>
      </c>
      <c r="F358">
        <v>4.1358131726802498E-7</v>
      </c>
      <c r="G358">
        <v>8.5575369081675195E-5</v>
      </c>
      <c r="H358">
        <v>6.5756590214604904E-5</v>
      </c>
      <c r="I358" t="s">
        <v>1369</v>
      </c>
      <c r="J358">
        <v>26</v>
      </c>
    </row>
    <row r="359" spans="1:10">
      <c r="A359" t="s">
        <v>10</v>
      </c>
      <c r="B359" t="s">
        <v>1370</v>
      </c>
      <c r="C359" t="s">
        <v>1371</v>
      </c>
      <c r="D359" t="s">
        <v>254</v>
      </c>
      <c r="E359" t="s">
        <v>1372</v>
      </c>
      <c r="F359">
        <v>1.0745768207493901E-5</v>
      </c>
      <c r="G359">
        <v>9.13198408918989E-4</v>
      </c>
      <c r="H359">
        <v>7.0170674347431897E-4</v>
      </c>
      <c r="I359" t="s">
        <v>1373</v>
      </c>
      <c r="J359">
        <v>17</v>
      </c>
    </row>
    <row r="360" spans="1:10" ht="15">
      <c r="A360" t="s">
        <v>10</v>
      </c>
      <c r="B360" t="s">
        <v>1374</v>
      </c>
      <c r="C360" t="s">
        <v>1375</v>
      </c>
      <c r="D360" t="s">
        <v>13</v>
      </c>
      <c r="E360" t="s">
        <v>85</v>
      </c>
      <c r="F360">
        <v>1.50162498478247E-2</v>
      </c>
      <c r="G360">
        <v>9.0344289539567094E-2</v>
      </c>
      <c r="H360">
        <v>6.9421055254964198E-2</v>
      </c>
      <c r="I360" t="s">
        <v>1376</v>
      </c>
      <c r="J360">
        <v>3</v>
      </c>
    </row>
    <row r="361" spans="1:10">
      <c r="A361" t="s">
        <v>204</v>
      </c>
      <c r="B361" t="s">
        <v>1377</v>
      </c>
      <c r="C361" t="s">
        <v>1378</v>
      </c>
      <c r="D361" t="s">
        <v>1379</v>
      </c>
      <c r="E361" t="s">
        <v>1380</v>
      </c>
      <c r="F361">
        <v>2.6138815106462698E-3</v>
      </c>
      <c r="G361">
        <v>2.1295959629880901E-2</v>
      </c>
      <c r="H361">
        <v>1.51271260528834E-2</v>
      </c>
      <c r="I361" t="s">
        <v>1381</v>
      </c>
      <c r="J361">
        <v>13</v>
      </c>
    </row>
    <row r="362" spans="1:10">
      <c r="A362" t="s">
        <v>10</v>
      </c>
      <c r="B362" t="s">
        <v>1382</v>
      </c>
      <c r="C362" t="s">
        <v>1383</v>
      </c>
      <c r="D362" t="s">
        <v>28</v>
      </c>
      <c r="E362" t="s">
        <v>1384</v>
      </c>
      <c r="F362">
        <v>2.4401999434377299E-3</v>
      </c>
      <c r="G362">
        <v>2.86032303714783E-2</v>
      </c>
      <c r="H362">
        <v>2.1978881523211501E-2</v>
      </c>
      <c r="I362" t="s">
        <v>1385</v>
      </c>
      <c r="J362">
        <v>10</v>
      </c>
    </row>
    <row r="363" spans="1:10">
      <c r="A363" t="s">
        <v>204</v>
      </c>
      <c r="B363" t="s">
        <v>1386</v>
      </c>
      <c r="C363" t="s">
        <v>1387</v>
      </c>
      <c r="D363" t="s">
        <v>207</v>
      </c>
      <c r="E363" t="s">
        <v>1357</v>
      </c>
      <c r="F363">
        <v>1.42142725868361E-5</v>
      </c>
      <c r="G363">
        <v>4.44823118599812E-4</v>
      </c>
      <c r="H363">
        <v>3.1597051756496398E-4</v>
      </c>
      <c r="I363" t="s">
        <v>1388</v>
      </c>
      <c r="J363">
        <v>5</v>
      </c>
    </row>
    <row r="364" spans="1:10">
      <c r="A364" t="s">
        <v>204</v>
      </c>
      <c r="B364" t="s">
        <v>1389</v>
      </c>
      <c r="C364" t="s">
        <v>1390</v>
      </c>
      <c r="D364" t="s">
        <v>1391</v>
      </c>
      <c r="E364" t="s">
        <v>1392</v>
      </c>
      <c r="F364">
        <v>1.11431286928942E-6</v>
      </c>
      <c r="G364">
        <v>6.7496508256812606E-5</v>
      </c>
      <c r="H364">
        <v>4.7944690273438303E-5</v>
      </c>
      <c r="I364" t="s">
        <v>1393</v>
      </c>
      <c r="J364">
        <v>8</v>
      </c>
    </row>
    <row r="365" spans="1:10" ht="15">
      <c r="A365" t="s">
        <v>10</v>
      </c>
      <c r="B365" t="s">
        <v>1394</v>
      </c>
      <c r="C365" t="s">
        <v>1395</v>
      </c>
      <c r="D365" t="s">
        <v>13</v>
      </c>
      <c r="E365" t="s">
        <v>14</v>
      </c>
      <c r="F365">
        <v>1.3015366056002099E-2</v>
      </c>
      <c r="G365">
        <v>8.3141110148340996E-2</v>
      </c>
      <c r="H365">
        <v>6.3886092092619307E-2</v>
      </c>
      <c r="I365" t="s">
        <v>1396</v>
      </c>
      <c r="J365">
        <v>3</v>
      </c>
    </row>
    <row r="366" spans="1:10">
      <c r="A366" t="s">
        <v>204</v>
      </c>
      <c r="B366" t="s">
        <v>1397</v>
      </c>
      <c r="C366" t="s">
        <v>1398</v>
      </c>
      <c r="D366" t="s">
        <v>439</v>
      </c>
      <c r="E366" t="s">
        <v>1399</v>
      </c>
      <c r="F366">
        <v>3.4626685778739101E-3</v>
      </c>
      <c r="G366">
        <v>2.45618624457189E-2</v>
      </c>
      <c r="H366">
        <v>1.7446989746761201E-2</v>
      </c>
      <c r="I366" t="s">
        <v>1400</v>
      </c>
      <c r="J366">
        <v>4</v>
      </c>
    </row>
    <row r="367" spans="1:10">
      <c r="A367" t="s">
        <v>10</v>
      </c>
      <c r="B367" t="s">
        <v>1401</v>
      </c>
      <c r="C367" t="s">
        <v>1402</v>
      </c>
      <c r="D367" t="s">
        <v>47</v>
      </c>
      <c r="E367" t="s">
        <v>958</v>
      </c>
      <c r="F367">
        <v>8.9738847609327995E-5</v>
      </c>
      <c r="G367">
        <v>3.3362503418574302E-3</v>
      </c>
      <c r="H367">
        <v>2.5635933439384002E-3</v>
      </c>
      <c r="I367" t="s">
        <v>1403</v>
      </c>
      <c r="J367">
        <v>4</v>
      </c>
    </row>
    <row r="368" spans="1:10">
      <c r="A368" t="s">
        <v>10</v>
      </c>
      <c r="B368" t="s">
        <v>1404</v>
      </c>
      <c r="C368" t="s">
        <v>1405</v>
      </c>
      <c r="D368" t="s">
        <v>75</v>
      </c>
      <c r="E368" t="s">
        <v>864</v>
      </c>
      <c r="F368">
        <v>1.7243762372915899E-2</v>
      </c>
      <c r="G368">
        <v>9.9525700710270198E-2</v>
      </c>
      <c r="H368">
        <v>7.6476102734426399E-2</v>
      </c>
      <c r="I368" t="s">
        <v>1406</v>
      </c>
      <c r="J368">
        <v>5</v>
      </c>
    </row>
    <row r="369" spans="1:10">
      <c r="A369" t="s">
        <v>10</v>
      </c>
      <c r="B369" t="s">
        <v>1407</v>
      </c>
      <c r="C369" t="s">
        <v>1408</v>
      </c>
      <c r="D369" t="s">
        <v>451</v>
      </c>
      <c r="E369" t="s">
        <v>315</v>
      </c>
      <c r="F369">
        <v>7.3066541179487802E-3</v>
      </c>
      <c r="G369">
        <v>5.7474986689782202E-2</v>
      </c>
      <c r="H369">
        <v>4.41640998795199E-2</v>
      </c>
      <c r="I369" t="s">
        <v>1409</v>
      </c>
      <c r="J369">
        <v>15</v>
      </c>
    </row>
    <row r="370" spans="1:10">
      <c r="A370" t="s">
        <v>10</v>
      </c>
      <c r="B370" t="s">
        <v>1410</v>
      </c>
      <c r="C370" t="s">
        <v>1411</v>
      </c>
      <c r="D370" t="s">
        <v>98</v>
      </c>
      <c r="E370" t="s">
        <v>1291</v>
      </c>
      <c r="F370">
        <v>1.35909585121654E-3</v>
      </c>
      <c r="G370">
        <v>1.9135908745383099E-2</v>
      </c>
      <c r="H370">
        <v>1.4704138857447001E-2</v>
      </c>
      <c r="I370" t="s">
        <v>1412</v>
      </c>
      <c r="J370">
        <v>20</v>
      </c>
    </row>
    <row r="371" spans="1:10">
      <c r="A371" t="s">
        <v>10</v>
      </c>
      <c r="B371" t="s">
        <v>1413</v>
      </c>
      <c r="C371" t="s">
        <v>1414</v>
      </c>
      <c r="D371" t="s">
        <v>13</v>
      </c>
      <c r="E371" t="s">
        <v>469</v>
      </c>
      <c r="F371">
        <v>7.9766821394556698E-3</v>
      </c>
      <c r="G371">
        <v>6.0834984457803797E-2</v>
      </c>
      <c r="H371">
        <v>4.6745940877984199E-2</v>
      </c>
      <c r="I371" t="s">
        <v>1415</v>
      </c>
      <c r="J371">
        <v>3</v>
      </c>
    </row>
    <row r="372" spans="1:10">
      <c r="A372" t="s">
        <v>10</v>
      </c>
      <c r="B372" t="s">
        <v>1416</v>
      </c>
      <c r="C372" t="s">
        <v>1417</v>
      </c>
      <c r="D372" t="s">
        <v>80</v>
      </c>
      <c r="E372" t="s">
        <v>515</v>
      </c>
      <c r="F372">
        <v>1.00704506788976E-3</v>
      </c>
      <c r="G372">
        <v>1.5534035960860001E-2</v>
      </c>
      <c r="H372">
        <v>1.1936439749179399E-2</v>
      </c>
      <c r="I372" t="s">
        <v>1418</v>
      </c>
      <c r="J372">
        <v>11</v>
      </c>
    </row>
    <row r="373" spans="1:10">
      <c r="A373" t="s">
        <v>10</v>
      </c>
      <c r="B373" t="s">
        <v>1419</v>
      </c>
      <c r="C373" t="s">
        <v>1420</v>
      </c>
      <c r="D373" t="s">
        <v>80</v>
      </c>
      <c r="E373" t="s">
        <v>723</v>
      </c>
      <c r="F373">
        <v>3.2617095347604403E-4</v>
      </c>
      <c r="G373">
        <v>7.0070402769867998E-3</v>
      </c>
      <c r="H373">
        <v>5.3842487745661199E-3</v>
      </c>
      <c r="I373" t="s">
        <v>1418</v>
      </c>
      <c r="J373">
        <v>11</v>
      </c>
    </row>
    <row r="374" spans="1:10">
      <c r="A374" t="s">
        <v>109</v>
      </c>
      <c r="B374" t="s">
        <v>1421</v>
      </c>
      <c r="C374" t="s">
        <v>1422</v>
      </c>
      <c r="D374" t="s">
        <v>390</v>
      </c>
      <c r="E374" t="s">
        <v>1423</v>
      </c>
      <c r="F374">
        <v>1.1491602467529199E-2</v>
      </c>
      <c r="G374">
        <v>8.7236251775243107E-2</v>
      </c>
      <c r="H374">
        <v>7.0685188633222804E-2</v>
      </c>
      <c r="I374" t="s">
        <v>1424</v>
      </c>
      <c r="J374">
        <v>7</v>
      </c>
    </row>
    <row r="375" spans="1:10">
      <c r="A375" t="s">
        <v>204</v>
      </c>
      <c r="B375" t="s">
        <v>1425</v>
      </c>
      <c r="C375" t="s">
        <v>1426</v>
      </c>
      <c r="D375" t="s">
        <v>1427</v>
      </c>
      <c r="E375" t="s">
        <v>1428</v>
      </c>
      <c r="F375">
        <v>8.8573149250226095E-9</v>
      </c>
      <c r="G375">
        <v>1.17802288502801E-6</v>
      </c>
      <c r="H375">
        <v>8.36783173179767E-7</v>
      </c>
      <c r="I375" t="s">
        <v>1429</v>
      </c>
      <c r="J375">
        <v>32</v>
      </c>
    </row>
    <row r="376" spans="1:10">
      <c r="A376" t="s">
        <v>10</v>
      </c>
      <c r="B376" t="s">
        <v>1430</v>
      </c>
      <c r="C376" t="s">
        <v>1431</v>
      </c>
      <c r="D376" t="s">
        <v>75</v>
      </c>
      <c r="E376" t="s">
        <v>246</v>
      </c>
      <c r="F376">
        <v>7.1466395601462503E-3</v>
      </c>
      <c r="G376">
        <v>5.6309366997907298E-2</v>
      </c>
      <c r="H376">
        <v>4.32684312163613E-2</v>
      </c>
      <c r="I376" t="s">
        <v>1432</v>
      </c>
      <c r="J376">
        <v>5</v>
      </c>
    </row>
    <row r="377" spans="1:10">
      <c r="A377" t="s">
        <v>10</v>
      </c>
      <c r="B377" t="s">
        <v>1433</v>
      </c>
      <c r="C377" t="s">
        <v>1434</v>
      </c>
      <c r="D377" t="s">
        <v>75</v>
      </c>
      <c r="E377" t="s">
        <v>1034</v>
      </c>
      <c r="F377">
        <v>4.8346451584230597E-3</v>
      </c>
      <c r="G377">
        <v>4.4589295172355298E-2</v>
      </c>
      <c r="H377">
        <v>3.42626627506359E-2</v>
      </c>
      <c r="I377" t="s">
        <v>1435</v>
      </c>
      <c r="J377">
        <v>5</v>
      </c>
    </row>
    <row r="378" spans="1:10">
      <c r="A378" t="s">
        <v>10</v>
      </c>
      <c r="B378" t="s">
        <v>1436</v>
      </c>
      <c r="C378" t="s">
        <v>1437</v>
      </c>
      <c r="D378" t="s">
        <v>18</v>
      </c>
      <c r="E378" t="s">
        <v>1438</v>
      </c>
      <c r="F378">
        <v>4.2229185233584399E-3</v>
      </c>
      <c r="G378">
        <v>4.1014018882985302E-2</v>
      </c>
      <c r="H378">
        <v>3.15154005373732E-2</v>
      </c>
      <c r="I378" t="s">
        <v>1439</v>
      </c>
      <c r="J378">
        <v>6</v>
      </c>
    </row>
    <row r="379" spans="1:10">
      <c r="A379" t="s">
        <v>10</v>
      </c>
      <c r="B379" t="s">
        <v>1440</v>
      </c>
      <c r="C379" t="s">
        <v>1441</v>
      </c>
      <c r="D379" t="s">
        <v>66</v>
      </c>
      <c r="E379" t="s">
        <v>1442</v>
      </c>
      <c r="F379">
        <v>1.1381986105499799E-3</v>
      </c>
      <c r="G379">
        <v>1.6980210619458799E-2</v>
      </c>
      <c r="H379">
        <v>1.3047688411320301E-2</v>
      </c>
      <c r="I379" t="s">
        <v>1443</v>
      </c>
      <c r="J379">
        <v>16</v>
      </c>
    </row>
    <row r="380" spans="1:10">
      <c r="A380" t="s">
        <v>109</v>
      </c>
      <c r="B380" t="s">
        <v>1444</v>
      </c>
      <c r="C380" t="s">
        <v>1445</v>
      </c>
      <c r="D380" t="s">
        <v>1269</v>
      </c>
      <c r="E380" t="s">
        <v>1446</v>
      </c>
      <c r="F380">
        <v>7.3543400019421999E-3</v>
      </c>
      <c r="G380">
        <v>6.8301476826548302E-2</v>
      </c>
      <c r="H380">
        <v>5.53428497346602E-2</v>
      </c>
      <c r="I380" t="s">
        <v>1447</v>
      </c>
      <c r="J380">
        <v>5</v>
      </c>
    </row>
    <row r="381" spans="1:10">
      <c r="A381" t="s">
        <v>1448</v>
      </c>
      <c r="B381" t="s">
        <v>1449</v>
      </c>
      <c r="C381" t="s">
        <v>1450</v>
      </c>
      <c r="D381" t="s">
        <v>1451</v>
      </c>
      <c r="E381" t="s">
        <v>1452</v>
      </c>
      <c r="F381">
        <v>3.9153236038589501E-5</v>
      </c>
      <c r="G381">
        <v>1.1471898159306699E-2</v>
      </c>
      <c r="H381">
        <v>1.0880478225460699E-2</v>
      </c>
      <c r="I381" t="s">
        <v>1453</v>
      </c>
      <c r="J381">
        <v>13</v>
      </c>
    </row>
    <row r="382" spans="1:10">
      <c r="A382" t="s">
        <v>10</v>
      </c>
      <c r="B382" t="s">
        <v>1454</v>
      </c>
      <c r="C382" t="s">
        <v>1455</v>
      </c>
      <c r="D382" t="s">
        <v>47</v>
      </c>
      <c r="E382" t="s">
        <v>1456</v>
      </c>
      <c r="F382">
        <v>7.6989185355199096E-3</v>
      </c>
      <c r="G382">
        <v>5.9672888127914103E-2</v>
      </c>
      <c r="H382">
        <v>4.5852979585798398E-2</v>
      </c>
      <c r="I382" t="s">
        <v>1457</v>
      </c>
      <c r="J382">
        <v>4</v>
      </c>
    </row>
    <row r="383" spans="1:10">
      <c r="A383" t="s">
        <v>10</v>
      </c>
      <c r="B383" t="s">
        <v>1458</v>
      </c>
      <c r="C383" t="s">
        <v>1459</v>
      </c>
      <c r="D383" t="s">
        <v>47</v>
      </c>
      <c r="E383" t="s">
        <v>729</v>
      </c>
      <c r="F383">
        <v>1.46150153903241E-2</v>
      </c>
      <c r="G383">
        <v>8.9461814282964999E-2</v>
      </c>
      <c r="H383">
        <v>6.8742956352842902E-2</v>
      </c>
      <c r="I383" t="s">
        <v>1457</v>
      </c>
      <c r="J383">
        <v>4</v>
      </c>
    </row>
    <row r="384" spans="1:10">
      <c r="A384" t="s">
        <v>204</v>
      </c>
      <c r="B384" t="s">
        <v>1460</v>
      </c>
      <c r="C384" t="s">
        <v>1461</v>
      </c>
      <c r="D384" t="s">
        <v>1000</v>
      </c>
      <c r="E384" t="s">
        <v>1462</v>
      </c>
      <c r="F384">
        <v>5.5061780622067401E-5</v>
      </c>
      <c r="G384">
        <v>1.2758864103660299E-3</v>
      </c>
      <c r="H384">
        <v>9.0629841970994002E-4</v>
      </c>
      <c r="I384" t="s">
        <v>1463</v>
      </c>
      <c r="J384">
        <v>17</v>
      </c>
    </row>
    <row r="385" spans="1:10">
      <c r="A385" t="s">
        <v>109</v>
      </c>
      <c r="B385" t="s">
        <v>1464</v>
      </c>
      <c r="C385" t="s">
        <v>1465</v>
      </c>
      <c r="D385" t="s">
        <v>802</v>
      </c>
      <c r="E385" t="s">
        <v>1466</v>
      </c>
      <c r="F385">
        <v>2.0635334114320202E-3</v>
      </c>
      <c r="G385">
        <v>3.6303064257231503E-2</v>
      </c>
      <c r="H385">
        <v>2.9415396612840899E-2</v>
      </c>
      <c r="I385" t="s">
        <v>1467</v>
      </c>
      <c r="J385">
        <v>14</v>
      </c>
    </row>
    <row r="386" spans="1:10">
      <c r="A386" t="s">
        <v>109</v>
      </c>
      <c r="B386" t="s">
        <v>1468</v>
      </c>
      <c r="C386" t="s">
        <v>1469</v>
      </c>
      <c r="D386" t="s">
        <v>1470</v>
      </c>
      <c r="E386" t="s">
        <v>1471</v>
      </c>
      <c r="F386">
        <v>1.4905389587072E-3</v>
      </c>
      <c r="G386">
        <v>3.1226113355554998E-2</v>
      </c>
      <c r="H386">
        <v>2.5301679839552602E-2</v>
      </c>
      <c r="I386" t="s">
        <v>1472</v>
      </c>
      <c r="J386">
        <v>15</v>
      </c>
    </row>
    <row r="387" spans="1:10">
      <c r="A387" t="s">
        <v>10</v>
      </c>
      <c r="B387" t="s">
        <v>1473</v>
      </c>
      <c r="C387" t="s">
        <v>1474</v>
      </c>
      <c r="D387" t="s">
        <v>47</v>
      </c>
      <c r="E387" t="s">
        <v>1475</v>
      </c>
      <c r="F387">
        <v>8.65789873687502E-3</v>
      </c>
      <c r="G387">
        <v>6.4251005670814307E-2</v>
      </c>
      <c r="H387">
        <v>4.9370830603600702E-2</v>
      </c>
      <c r="I387" t="s">
        <v>1476</v>
      </c>
      <c r="J387">
        <v>4</v>
      </c>
    </row>
    <row r="388" spans="1:10">
      <c r="A388" t="s">
        <v>10</v>
      </c>
      <c r="B388" t="s">
        <v>1477</v>
      </c>
      <c r="C388" t="s">
        <v>1478</v>
      </c>
      <c r="D388" t="s">
        <v>61</v>
      </c>
      <c r="E388" t="s">
        <v>1479</v>
      </c>
      <c r="F388">
        <v>3.4150466339720399E-3</v>
      </c>
      <c r="G388">
        <v>3.5254244969789399E-2</v>
      </c>
      <c r="H388">
        <v>2.7089558183397301E-2</v>
      </c>
      <c r="I388" t="s">
        <v>1480</v>
      </c>
      <c r="J388">
        <v>7</v>
      </c>
    </row>
    <row r="389" spans="1:10">
      <c r="A389" t="s">
        <v>10</v>
      </c>
      <c r="B389" t="s">
        <v>1481</v>
      </c>
      <c r="C389" t="s">
        <v>1482</v>
      </c>
      <c r="D389" t="s">
        <v>52</v>
      </c>
      <c r="E389" t="s">
        <v>1483</v>
      </c>
      <c r="F389">
        <v>3.9473916523706902E-3</v>
      </c>
      <c r="G389">
        <v>3.8883926720732799E-2</v>
      </c>
      <c r="H389">
        <v>2.9878625856344401E-2</v>
      </c>
      <c r="I389" t="s">
        <v>1484</v>
      </c>
      <c r="J389">
        <v>9</v>
      </c>
    </row>
    <row r="390" spans="1:10">
      <c r="A390" t="s">
        <v>10</v>
      </c>
      <c r="B390" t="s">
        <v>1485</v>
      </c>
      <c r="C390" t="s">
        <v>1486</v>
      </c>
      <c r="D390" t="s">
        <v>254</v>
      </c>
      <c r="E390" t="s">
        <v>1487</v>
      </c>
      <c r="F390">
        <v>1.3186617823923499E-4</v>
      </c>
      <c r="G390">
        <v>4.04871704671304E-3</v>
      </c>
      <c r="H390">
        <v>3.11105672803466E-3</v>
      </c>
      <c r="I390" t="s">
        <v>1488</v>
      </c>
      <c r="J390">
        <v>17</v>
      </c>
    </row>
    <row r="391" spans="1:10">
      <c r="A391" t="s">
        <v>10</v>
      </c>
      <c r="B391" t="s">
        <v>1489</v>
      </c>
      <c r="C391" t="s">
        <v>1490</v>
      </c>
      <c r="D391" t="s">
        <v>80</v>
      </c>
      <c r="E391" t="s">
        <v>1491</v>
      </c>
      <c r="F391">
        <v>8.3775721661605296E-4</v>
      </c>
      <c r="G391">
        <v>1.3795455342130799E-2</v>
      </c>
      <c r="H391">
        <v>1.06005047187185E-2</v>
      </c>
      <c r="I391" t="s">
        <v>1492</v>
      </c>
      <c r="J391">
        <v>11</v>
      </c>
    </row>
    <row r="392" spans="1:10" ht="15">
      <c r="A392" t="s">
        <v>10</v>
      </c>
      <c r="B392" t="s">
        <v>1493</v>
      </c>
      <c r="C392" t="s">
        <v>1494</v>
      </c>
      <c r="D392" t="s">
        <v>38</v>
      </c>
      <c r="E392" t="s">
        <v>969</v>
      </c>
      <c r="F392">
        <v>9.52605460774109E-4</v>
      </c>
      <c r="G392">
        <v>1.50114218139867E-2</v>
      </c>
      <c r="H392">
        <v>1.15348601280211E-2</v>
      </c>
      <c r="I392" t="s">
        <v>970</v>
      </c>
      <c r="J392">
        <v>13</v>
      </c>
    </row>
    <row r="393" spans="1:10">
      <c r="A393" t="s">
        <v>109</v>
      </c>
      <c r="B393" t="s">
        <v>1495</v>
      </c>
      <c r="C393" t="s">
        <v>1496</v>
      </c>
      <c r="D393" t="s">
        <v>875</v>
      </c>
      <c r="E393" t="s">
        <v>1497</v>
      </c>
      <c r="F393">
        <v>4.5432276111447001E-5</v>
      </c>
      <c r="G393">
        <v>2.4788985653308301E-3</v>
      </c>
      <c r="H393">
        <v>2.00858483861134E-3</v>
      </c>
      <c r="I393" t="s">
        <v>1498</v>
      </c>
      <c r="J393">
        <v>26</v>
      </c>
    </row>
    <row r="394" spans="1:10" ht="15">
      <c r="A394" t="s">
        <v>109</v>
      </c>
      <c r="B394" t="s">
        <v>1499</v>
      </c>
      <c r="C394" t="s">
        <v>1500</v>
      </c>
      <c r="D394" t="s">
        <v>234</v>
      </c>
      <c r="E394" t="s">
        <v>1501</v>
      </c>
      <c r="F394">
        <v>8.1309999763890493E-3</v>
      </c>
      <c r="G394">
        <v>7.1061463249578197E-2</v>
      </c>
      <c r="H394">
        <v>5.7579192504631997E-2</v>
      </c>
      <c r="I394" t="s">
        <v>1502</v>
      </c>
      <c r="J394">
        <v>3</v>
      </c>
    </row>
    <row r="395" spans="1:10">
      <c r="A395" t="s">
        <v>10</v>
      </c>
      <c r="B395" t="s">
        <v>1503</v>
      </c>
      <c r="C395" t="s">
        <v>1504</v>
      </c>
      <c r="D395" t="s">
        <v>47</v>
      </c>
      <c r="E395" t="s">
        <v>486</v>
      </c>
      <c r="F395">
        <v>1.1991891052395899E-2</v>
      </c>
      <c r="G395">
        <v>7.9483857267899694E-2</v>
      </c>
      <c r="H395">
        <v>6.1075838610208599E-2</v>
      </c>
      <c r="I395" t="s">
        <v>1505</v>
      </c>
      <c r="J395">
        <v>4</v>
      </c>
    </row>
    <row r="396" spans="1:10" ht="15">
      <c r="A396" t="s">
        <v>10</v>
      </c>
      <c r="B396" t="s">
        <v>1506</v>
      </c>
      <c r="C396" t="s">
        <v>1507</v>
      </c>
      <c r="D396" t="s">
        <v>47</v>
      </c>
      <c r="E396" t="s">
        <v>1508</v>
      </c>
      <c r="F396">
        <v>1.08023335634988E-2</v>
      </c>
      <c r="G396">
        <v>7.56004491598396E-2</v>
      </c>
      <c r="H396">
        <v>5.8091806191323397E-2</v>
      </c>
      <c r="I396" t="s">
        <v>1505</v>
      </c>
      <c r="J396">
        <v>4</v>
      </c>
    </row>
    <row r="397" spans="1:10">
      <c r="A397" t="s">
        <v>10</v>
      </c>
      <c r="B397" t="s">
        <v>1509</v>
      </c>
      <c r="C397" t="s">
        <v>1510</v>
      </c>
      <c r="D397" t="s">
        <v>52</v>
      </c>
      <c r="E397" t="s">
        <v>340</v>
      </c>
      <c r="F397">
        <v>4.9228933755713104E-3</v>
      </c>
      <c r="G397">
        <v>4.5227894931165802E-2</v>
      </c>
      <c r="H397">
        <v>3.4753366361988898E-2</v>
      </c>
      <c r="I397" t="s">
        <v>1511</v>
      </c>
      <c r="J397">
        <v>9</v>
      </c>
    </row>
    <row r="398" spans="1:10">
      <c r="A398" t="s">
        <v>10</v>
      </c>
      <c r="B398" t="s">
        <v>1512</v>
      </c>
      <c r="C398" t="s">
        <v>1513</v>
      </c>
      <c r="D398" t="s">
        <v>451</v>
      </c>
      <c r="E398" t="s">
        <v>1514</v>
      </c>
      <c r="F398">
        <v>1.58157394177072E-3</v>
      </c>
      <c r="G398">
        <v>2.1493755892283799E-2</v>
      </c>
      <c r="H398">
        <v>1.6515921737161501E-2</v>
      </c>
      <c r="I398" t="s">
        <v>1515</v>
      </c>
      <c r="J398">
        <v>15</v>
      </c>
    </row>
    <row r="399" spans="1:10">
      <c r="A399" t="s">
        <v>10</v>
      </c>
      <c r="B399" t="s">
        <v>1516</v>
      </c>
      <c r="C399" t="s">
        <v>1517</v>
      </c>
      <c r="D399" t="s">
        <v>98</v>
      </c>
      <c r="E399" t="s">
        <v>1518</v>
      </c>
      <c r="F399">
        <v>2.8367439828454199E-4</v>
      </c>
      <c r="G399">
        <v>6.4043456478014302E-3</v>
      </c>
      <c r="H399">
        <v>4.9211348647907396E-3</v>
      </c>
      <c r="I399" t="s">
        <v>1519</v>
      </c>
      <c r="J399">
        <v>20</v>
      </c>
    </row>
    <row r="400" spans="1:10">
      <c r="A400" t="s">
        <v>10</v>
      </c>
      <c r="B400" t="s">
        <v>1520</v>
      </c>
      <c r="C400" t="s">
        <v>1521</v>
      </c>
      <c r="D400" t="s">
        <v>310</v>
      </c>
      <c r="E400" t="s">
        <v>1522</v>
      </c>
      <c r="F400">
        <v>4.3971348627716601E-3</v>
      </c>
      <c r="G400">
        <v>4.2014197467573101E-2</v>
      </c>
      <c r="H400">
        <v>3.2283943332267702E-2</v>
      </c>
      <c r="I400" t="s">
        <v>1523</v>
      </c>
      <c r="J400">
        <v>23</v>
      </c>
    </row>
    <row r="401" spans="1:10">
      <c r="A401" t="s">
        <v>10</v>
      </c>
      <c r="B401" t="s">
        <v>1524</v>
      </c>
      <c r="C401" t="s">
        <v>1525</v>
      </c>
      <c r="D401" t="s">
        <v>13</v>
      </c>
      <c r="E401" t="s">
        <v>352</v>
      </c>
      <c r="F401">
        <v>2.5933640734869001E-3</v>
      </c>
      <c r="G401">
        <v>2.94987860285293E-2</v>
      </c>
      <c r="H401">
        <v>2.26670314778891E-2</v>
      </c>
      <c r="I401" t="s">
        <v>1526</v>
      </c>
      <c r="J401">
        <v>3</v>
      </c>
    </row>
    <row r="402" spans="1:10" ht="15">
      <c r="A402" t="s">
        <v>10</v>
      </c>
      <c r="B402" t="s">
        <v>1527</v>
      </c>
      <c r="C402" t="s">
        <v>1528</v>
      </c>
      <c r="D402" t="s">
        <v>18</v>
      </c>
      <c r="E402" t="s">
        <v>1529</v>
      </c>
      <c r="F402">
        <v>8.8802249430315898E-4</v>
      </c>
      <c r="G402">
        <v>1.42452508787306E-2</v>
      </c>
      <c r="H402">
        <v>1.09461301141793E-2</v>
      </c>
      <c r="I402" t="s">
        <v>247</v>
      </c>
      <c r="J402">
        <v>6</v>
      </c>
    </row>
    <row r="403" spans="1:10">
      <c r="A403" t="s">
        <v>10</v>
      </c>
      <c r="B403" t="s">
        <v>1530</v>
      </c>
      <c r="C403" t="s">
        <v>1531</v>
      </c>
      <c r="D403" t="s">
        <v>47</v>
      </c>
      <c r="E403" t="s">
        <v>1475</v>
      </c>
      <c r="F403">
        <v>8.65789873687502E-3</v>
      </c>
      <c r="G403">
        <v>6.4251005670814307E-2</v>
      </c>
      <c r="H403">
        <v>4.9370830603600702E-2</v>
      </c>
      <c r="I403" t="s">
        <v>1532</v>
      </c>
      <c r="J403">
        <v>4</v>
      </c>
    </row>
    <row r="404" spans="1:10">
      <c r="A404" t="s">
        <v>10</v>
      </c>
      <c r="B404" t="s">
        <v>1533</v>
      </c>
      <c r="C404" t="s">
        <v>1534</v>
      </c>
      <c r="D404" t="s">
        <v>98</v>
      </c>
      <c r="E404" t="s">
        <v>1535</v>
      </c>
      <c r="F404">
        <v>3.0805439100042799E-4</v>
      </c>
      <c r="G404">
        <v>6.6942047797764297E-3</v>
      </c>
      <c r="H404">
        <v>5.1438642361715404E-3</v>
      </c>
      <c r="I404" t="s">
        <v>1519</v>
      </c>
      <c r="J404">
        <v>20</v>
      </c>
    </row>
    <row r="405" spans="1:10" ht="15">
      <c r="A405" t="s">
        <v>10</v>
      </c>
      <c r="B405" t="s">
        <v>1536</v>
      </c>
      <c r="C405" t="s">
        <v>1537</v>
      </c>
      <c r="D405" t="s">
        <v>75</v>
      </c>
      <c r="E405" t="s">
        <v>246</v>
      </c>
      <c r="F405">
        <v>7.1466395601462503E-3</v>
      </c>
      <c r="G405">
        <v>5.6309366997907298E-2</v>
      </c>
      <c r="H405">
        <v>4.32684312163613E-2</v>
      </c>
      <c r="I405" t="s">
        <v>1538</v>
      </c>
      <c r="J405">
        <v>5</v>
      </c>
    </row>
    <row r="406" spans="1:10">
      <c r="A406" t="s">
        <v>10</v>
      </c>
      <c r="B406" t="s">
        <v>1539</v>
      </c>
      <c r="C406" t="s">
        <v>1540</v>
      </c>
      <c r="D406" t="s">
        <v>75</v>
      </c>
      <c r="E406" t="s">
        <v>1541</v>
      </c>
      <c r="F406">
        <v>1.1911433749343701E-2</v>
      </c>
      <c r="G406">
        <v>7.9483857267899694E-2</v>
      </c>
      <c r="H406">
        <v>6.1075838610208599E-2</v>
      </c>
      <c r="I406" t="s">
        <v>1542</v>
      </c>
      <c r="J406">
        <v>5</v>
      </c>
    </row>
    <row r="407" spans="1:10">
      <c r="A407" t="s">
        <v>10</v>
      </c>
      <c r="B407" t="s">
        <v>1543</v>
      </c>
      <c r="C407" t="s">
        <v>1544</v>
      </c>
      <c r="D407" t="s">
        <v>23</v>
      </c>
      <c r="E407" t="s">
        <v>1545</v>
      </c>
      <c r="F407">
        <v>1.0951453358003899E-3</v>
      </c>
      <c r="G407">
        <v>1.6545386200235102E-2</v>
      </c>
      <c r="H407">
        <v>1.27135669058331E-2</v>
      </c>
      <c r="I407" t="s">
        <v>1546</v>
      </c>
      <c r="J407">
        <v>22</v>
      </c>
    </row>
    <row r="408" spans="1:10">
      <c r="A408" t="s">
        <v>10</v>
      </c>
      <c r="B408" t="s">
        <v>1547</v>
      </c>
      <c r="C408" t="s">
        <v>1548</v>
      </c>
      <c r="D408" t="s">
        <v>13</v>
      </c>
      <c r="E408" t="s">
        <v>691</v>
      </c>
      <c r="F408">
        <v>1.7180851157655601E-2</v>
      </c>
      <c r="G408">
        <v>9.9525700710270198E-2</v>
      </c>
      <c r="H408">
        <v>7.6476102734426399E-2</v>
      </c>
      <c r="I408" t="s">
        <v>1549</v>
      </c>
      <c r="J408">
        <v>3</v>
      </c>
    </row>
    <row r="409" spans="1:10">
      <c r="A409" t="s">
        <v>10</v>
      </c>
      <c r="B409" t="s">
        <v>1550</v>
      </c>
      <c r="C409" t="s">
        <v>1551</v>
      </c>
      <c r="D409" t="s">
        <v>93</v>
      </c>
      <c r="E409" t="s">
        <v>1552</v>
      </c>
      <c r="F409">
        <v>6.3042924931883603E-6</v>
      </c>
      <c r="G409">
        <v>6.1228832602211003E-4</v>
      </c>
      <c r="H409">
        <v>4.7048575985685E-4</v>
      </c>
      <c r="I409" t="s">
        <v>1553</v>
      </c>
      <c r="J409">
        <v>12</v>
      </c>
    </row>
    <row r="410" spans="1:10">
      <c r="A410" t="s">
        <v>204</v>
      </c>
      <c r="B410" t="s">
        <v>1554</v>
      </c>
      <c r="C410" t="s">
        <v>1555</v>
      </c>
      <c r="D410" t="s">
        <v>835</v>
      </c>
      <c r="E410" t="s">
        <v>1556</v>
      </c>
      <c r="F410">
        <v>5.7558785430046299E-5</v>
      </c>
      <c r="G410">
        <v>1.2758864103660299E-3</v>
      </c>
      <c r="H410">
        <v>9.0629841970994002E-4</v>
      </c>
      <c r="I410" t="s">
        <v>1557</v>
      </c>
      <c r="J410">
        <v>10</v>
      </c>
    </row>
    <row r="411" spans="1:10" ht="15">
      <c r="A411" t="s">
        <v>204</v>
      </c>
      <c r="B411" t="s">
        <v>1558</v>
      </c>
      <c r="C411" t="s">
        <v>1559</v>
      </c>
      <c r="D411" t="s">
        <v>1343</v>
      </c>
      <c r="E411" t="s">
        <v>1560</v>
      </c>
      <c r="F411">
        <v>3.5174011838337101E-6</v>
      </c>
      <c r="G411">
        <v>1.6193286040007299E-4</v>
      </c>
      <c r="H411">
        <v>1.15025518171005E-4</v>
      </c>
      <c r="I411" t="s">
        <v>1561</v>
      </c>
      <c r="J411">
        <v>20</v>
      </c>
    </row>
    <row r="412" spans="1:10">
      <c r="A412" t="s">
        <v>10</v>
      </c>
      <c r="B412" t="s">
        <v>1562</v>
      </c>
      <c r="C412" t="s">
        <v>1563</v>
      </c>
      <c r="D412" t="s">
        <v>103</v>
      </c>
      <c r="E412" t="s">
        <v>1564</v>
      </c>
      <c r="F412">
        <v>1.27723798943339E-4</v>
      </c>
      <c r="G412">
        <v>4.0317757426516099E-3</v>
      </c>
      <c r="H412">
        <v>3.0980389356392202E-3</v>
      </c>
      <c r="I412" t="s">
        <v>1565</v>
      </c>
      <c r="J412">
        <v>25</v>
      </c>
    </row>
    <row r="413" spans="1:10">
      <c r="A413" t="s">
        <v>109</v>
      </c>
      <c r="B413" t="s">
        <v>1566</v>
      </c>
      <c r="C413" t="s">
        <v>1567</v>
      </c>
      <c r="D413" t="s">
        <v>356</v>
      </c>
      <c r="E413" t="s">
        <v>1568</v>
      </c>
      <c r="F413">
        <v>4.3676369854172802E-3</v>
      </c>
      <c r="G413">
        <v>5.2874313110112703E-2</v>
      </c>
      <c r="H413">
        <v>4.2842633881950601E-2</v>
      </c>
      <c r="I413" t="s">
        <v>1569</v>
      </c>
      <c r="J413">
        <v>6</v>
      </c>
    </row>
    <row r="414" spans="1:10">
      <c r="A414" t="s">
        <v>109</v>
      </c>
      <c r="B414" t="s">
        <v>1570</v>
      </c>
      <c r="C414" t="s">
        <v>1571</v>
      </c>
      <c r="D414" t="s">
        <v>802</v>
      </c>
      <c r="E414" t="s">
        <v>1572</v>
      </c>
      <c r="F414">
        <v>5.0967080155263301E-5</v>
      </c>
      <c r="G414">
        <v>2.6173094691496999E-3</v>
      </c>
      <c r="H414">
        <v>2.1207354714759701E-3</v>
      </c>
      <c r="I414" t="s">
        <v>1573</v>
      </c>
      <c r="J414">
        <v>14</v>
      </c>
    </row>
    <row r="415" spans="1:10">
      <c r="A415" t="s">
        <v>10</v>
      </c>
      <c r="B415" t="s">
        <v>1574</v>
      </c>
      <c r="C415" t="s">
        <v>1575</v>
      </c>
      <c r="D415" t="s">
        <v>98</v>
      </c>
      <c r="E415" t="s">
        <v>1576</v>
      </c>
      <c r="F415">
        <v>9.0283617741272297E-3</v>
      </c>
      <c r="G415">
        <v>6.6717350439552001E-2</v>
      </c>
      <c r="H415">
        <v>5.1265983660212497E-2</v>
      </c>
      <c r="I415" t="s">
        <v>1577</v>
      </c>
      <c r="J415">
        <v>20</v>
      </c>
    </row>
    <row r="416" spans="1:10">
      <c r="A416" t="s">
        <v>10</v>
      </c>
      <c r="B416" t="s">
        <v>1578</v>
      </c>
      <c r="C416" t="s">
        <v>1579</v>
      </c>
      <c r="D416" t="s">
        <v>93</v>
      </c>
      <c r="E416" t="s">
        <v>1580</v>
      </c>
      <c r="F416">
        <v>4.1000584252462802E-3</v>
      </c>
      <c r="G416">
        <v>4.0148514497421899E-2</v>
      </c>
      <c r="H416">
        <v>3.0850342147077301E-2</v>
      </c>
      <c r="I416" t="s">
        <v>1059</v>
      </c>
      <c r="J416">
        <v>12</v>
      </c>
    </row>
    <row r="417" spans="1:10">
      <c r="A417" t="s">
        <v>204</v>
      </c>
      <c r="B417" t="s">
        <v>1581</v>
      </c>
      <c r="C417" t="s">
        <v>1582</v>
      </c>
      <c r="D417" t="s">
        <v>439</v>
      </c>
      <c r="E417" t="s">
        <v>1357</v>
      </c>
      <c r="F417">
        <v>2.9399637300602199E-4</v>
      </c>
      <c r="G417">
        <v>3.8147822058342399E-3</v>
      </c>
      <c r="H417">
        <v>2.70974834169864E-3</v>
      </c>
      <c r="I417" t="s">
        <v>1583</v>
      </c>
      <c r="J417">
        <v>4</v>
      </c>
    </row>
    <row r="418" spans="1:10">
      <c r="A418" t="s">
        <v>10</v>
      </c>
      <c r="B418" t="s">
        <v>1584</v>
      </c>
      <c r="C418" t="s">
        <v>1585</v>
      </c>
      <c r="D418" t="s">
        <v>98</v>
      </c>
      <c r="E418" t="s">
        <v>1586</v>
      </c>
      <c r="F418">
        <v>2.7847499439932E-5</v>
      </c>
      <c r="G418">
        <v>1.7622027684336399E-3</v>
      </c>
      <c r="H418">
        <v>1.3540864218574201E-3</v>
      </c>
      <c r="I418" t="s">
        <v>1587</v>
      </c>
      <c r="J418">
        <v>20</v>
      </c>
    </row>
    <row r="419" spans="1:10">
      <c r="A419" t="s">
        <v>10</v>
      </c>
      <c r="B419" t="s">
        <v>1588</v>
      </c>
      <c r="C419" t="s">
        <v>1589</v>
      </c>
      <c r="D419" t="s">
        <v>13</v>
      </c>
      <c r="E419" t="s">
        <v>404</v>
      </c>
      <c r="F419">
        <v>5.3925930045296399E-3</v>
      </c>
      <c r="G419">
        <v>4.70887157955166E-2</v>
      </c>
      <c r="H419">
        <v>3.6183231478002897E-2</v>
      </c>
      <c r="I419" t="s">
        <v>1590</v>
      </c>
      <c r="J419">
        <v>3</v>
      </c>
    </row>
    <row r="420" spans="1:10">
      <c r="A420" t="s">
        <v>109</v>
      </c>
      <c r="B420" t="s">
        <v>1591</v>
      </c>
      <c r="C420" t="s">
        <v>1592</v>
      </c>
      <c r="D420" t="s">
        <v>126</v>
      </c>
      <c r="E420" t="s">
        <v>1593</v>
      </c>
      <c r="F420">
        <v>5.3781802273155299E-3</v>
      </c>
      <c r="G420">
        <v>5.6781725562275898E-2</v>
      </c>
      <c r="H420">
        <v>4.6008705103815599E-2</v>
      </c>
      <c r="I420" t="s">
        <v>288</v>
      </c>
      <c r="J420">
        <v>4</v>
      </c>
    </row>
    <row r="421" spans="1:10">
      <c r="A421" t="s">
        <v>10</v>
      </c>
      <c r="B421" t="s">
        <v>1594</v>
      </c>
      <c r="C421" t="s">
        <v>1595</v>
      </c>
      <c r="D421" t="s">
        <v>13</v>
      </c>
      <c r="E421" t="s">
        <v>404</v>
      </c>
      <c r="F421">
        <v>5.3925930045296399E-3</v>
      </c>
      <c r="G421">
        <v>4.70887157955166E-2</v>
      </c>
      <c r="H421">
        <v>3.6183231478002897E-2</v>
      </c>
      <c r="I421" t="s">
        <v>775</v>
      </c>
      <c r="J421">
        <v>3</v>
      </c>
    </row>
    <row r="422" spans="1:10">
      <c r="A422" t="s">
        <v>109</v>
      </c>
      <c r="B422" t="s">
        <v>1596</v>
      </c>
      <c r="C422" t="s">
        <v>1597</v>
      </c>
      <c r="D422" t="s">
        <v>234</v>
      </c>
      <c r="E422" t="s">
        <v>235</v>
      </c>
      <c r="F422">
        <v>3.4577076115694001E-3</v>
      </c>
      <c r="G422">
        <v>4.65797611944367E-2</v>
      </c>
      <c r="H422">
        <v>3.7742327753857198E-2</v>
      </c>
      <c r="I422" t="s">
        <v>1598</v>
      </c>
      <c r="J422">
        <v>3</v>
      </c>
    </row>
    <row r="423" spans="1:10" ht="15">
      <c r="A423" t="s">
        <v>10</v>
      </c>
      <c r="B423" t="s">
        <v>1599</v>
      </c>
      <c r="C423" t="s">
        <v>1600</v>
      </c>
      <c r="D423" t="s">
        <v>13</v>
      </c>
      <c r="E423" t="s">
        <v>14</v>
      </c>
      <c r="F423">
        <v>1.3015366056002099E-2</v>
      </c>
      <c r="G423">
        <v>8.3141110148340996E-2</v>
      </c>
      <c r="H423">
        <v>6.3886092092619307E-2</v>
      </c>
      <c r="I423" t="s">
        <v>1601</v>
      </c>
      <c r="J423">
        <v>3</v>
      </c>
    </row>
    <row r="424" spans="1:10">
      <c r="A424" t="s">
        <v>204</v>
      </c>
      <c r="B424" t="s">
        <v>1602</v>
      </c>
      <c r="C424" t="s">
        <v>1603</v>
      </c>
      <c r="D424" t="s">
        <v>1391</v>
      </c>
      <c r="E424" t="s">
        <v>1604</v>
      </c>
      <c r="F424">
        <v>4.9660120807278798E-3</v>
      </c>
      <c r="G424">
        <v>3.1830342493340102E-2</v>
      </c>
      <c r="H424">
        <v>2.2609997932546699E-2</v>
      </c>
      <c r="I424" t="s">
        <v>1605</v>
      </c>
      <c r="J424">
        <v>8</v>
      </c>
    </row>
    <row r="425" spans="1:10">
      <c r="A425" t="s">
        <v>204</v>
      </c>
      <c r="B425" t="s">
        <v>1606</v>
      </c>
      <c r="C425" t="s">
        <v>1607</v>
      </c>
      <c r="D425" t="s">
        <v>894</v>
      </c>
      <c r="E425" t="s">
        <v>440</v>
      </c>
      <c r="F425">
        <v>9.6685496137789498E-3</v>
      </c>
      <c r="G425">
        <v>5.59094390709826E-2</v>
      </c>
      <c r="H425">
        <v>3.9714065347215603E-2</v>
      </c>
      <c r="I425" t="s">
        <v>1608</v>
      </c>
      <c r="J425">
        <v>3</v>
      </c>
    </row>
    <row r="426" spans="1:10">
      <c r="A426" t="s">
        <v>10</v>
      </c>
      <c r="B426" t="s">
        <v>1609</v>
      </c>
      <c r="C426" t="s">
        <v>1610</v>
      </c>
      <c r="D426" t="s">
        <v>325</v>
      </c>
      <c r="E426" t="s">
        <v>1611</v>
      </c>
      <c r="F426">
        <v>4.3970354930745297E-5</v>
      </c>
      <c r="G426">
        <v>2.29950460566392E-3</v>
      </c>
      <c r="H426">
        <v>1.7669521460891701E-3</v>
      </c>
      <c r="I426" t="s">
        <v>1612</v>
      </c>
      <c r="J426">
        <v>14</v>
      </c>
    </row>
    <row r="427" spans="1:10" ht="15">
      <c r="A427" t="s">
        <v>109</v>
      </c>
      <c r="B427" t="s">
        <v>1613</v>
      </c>
      <c r="C427" t="s">
        <v>1614</v>
      </c>
      <c r="D427" t="s">
        <v>1333</v>
      </c>
      <c r="E427" t="s">
        <v>1615</v>
      </c>
      <c r="F427">
        <v>2.0821033291479902E-3</v>
      </c>
      <c r="G427">
        <v>3.6303064257231503E-2</v>
      </c>
      <c r="H427">
        <v>2.9415396612840899E-2</v>
      </c>
      <c r="I427" t="s">
        <v>1616</v>
      </c>
      <c r="J427">
        <v>8</v>
      </c>
    </row>
    <row r="428" spans="1:10">
      <c r="A428" t="s">
        <v>10</v>
      </c>
      <c r="B428" t="s">
        <v>1617</v>
      </c>
      <c r="C428" t="s">
        <v>1618</v>
      </c>
      <c r="D428" t="s">
        <v>52</v>
      </c>
      <c r="E428" t="s">
        <v>62</v>
      </c>
      <c r="F428">
        <v>1.03901040516734E-4</v>
      </c>
      <c r="G428">
        <v>3.6627040875491699E-3</v>
      </c>
      <c r="H428">
        <v>2.8144422203129401E-3</v>
      </c>
      <c r="I428" t="s">
        <v>1250</v>
      </c>
      <c r="J428">
        <v>9</v>
      </c>
    </row>
    <row r="429" spans="1:10" ht="15">
      <c r="A429" t="s">
        <v>10</v>
      </c>
      <c r="B429" t="s">
        <v>1619</v>
      </c>
      <c r="C429" t="s">
        <v>1620</v>
      </c>
      <c r="D429" t="s">
        <v>310</v>
      </c>
      <c r="E429" t="s">
        <v>1621</v>
      </c>
      <c r="F429">
        <v>4.3521333768701197E-4</v>
      </c>
      <c r="G429">
        <v>8.5233756133847195E-3</v>
      </c>
      <c r="H429">
        <v>6.5494092922879698E-3</v>
      </c>
      <c r="I429" t="s">
        <v>1622</v>
      </c>
      <c r="J429">
        <v>23</v>
      </c>
    </row>
    <row r="430" spans="1:10" ht="15">
      <c r="A430" t="s">
        <v>109</v>
      </c>
      <c r="B430" t="s">
        <v>1623</v>
      </c>
      <c r="C430" t="s">
        <v>1624</v>
      </c>
      <c r="D430" t="s">
        <v>1625</v>
      </c>
      <c r="E430" t="s">
        <v>1626</v>
      </c>
      <c r="F430">
        <v>1.3530764101237699E-2</v>
      </c>
      <c r="G430">
        <v>9.9263504709079603E-2</v>
      </c>
      <c r="H430">
        <v>8.0430548217883299E-2</v>
      </c>
      <c r="I430" t="s">
        <v>1627</v>
      </c>
      <c r="J430">
        <v>16</v>
      </c>
    </row>
    <row r="431" spans="1:10">
      <c r="A431" t="s">
        <v>10</v>
      </c>
      <c r="B431" t="s">
        <v>1628</v>
      </c>
      <c r="C431" t="s">
        <v>1629</v>
      </c>
      <c r="D431" t="s">
        <v>28</v>
      </c>
      <c r="E431" t="s">
        <v>431</v>
      </c>
      <c r="F431">
        <v>1.5223914522576999E-3</v>
      </c>
      <c r="G431">
        <v>2.0939482431486699E-2</v>
      </c>
      <c r="H431">
        <v>1.6090014922857498E-2</v>
      </c>
      <c r="I431" t="s">
        <v>1630</v>
      </c>
      <c r="J431">
        <v>10</v>
      </c>
    </row>
    <row r="432" spans="1:10">
      <c r="A432" t="s">
        <v>10</v>
      </c>
      <c r="B432" t="s">
        <v>1631</v>
      </c>
      <c r="C432" t="s">
        <v>1632</v>
      </c>
      <c r="D432" t="s">
        <v>98</v>
      </c>
      <c r="E432" t="s">
        <v>172</v>
      </c>
      <c r="F432">
        <v>2.1170480093113101E-5</v>
      </c>
      <c r="G432">
        <v>1.46014948932065E-3</v>
      </c>
      <c r="H432">
        <v>1.1219869999004599E-3</v>
      </c>
      <c r="I432" t="s">
        <v>1633</v>
      </c>
      <c r="J432">
        <v>20</v>
      </c>
    </row>
    <row r="433" spans="1:10">
      <c r="A433" t="s">
        <v>10</v>
      </c>
      <c r="B433" t="s">
        <v>1634</v>
      </c>
      <c r="C433" t="s">
        <v>1635</v>
      </c>
      <c r="D433" t="s">
        <v>80</v>
      </c>
      <c r="E433" t="s">
        <v>1636</v>
      </c>
      <c r="F433">
        <v>8.5488658574814302E-7</v>
      </c>
      <c r="G433">
        <v>1.4028983660604899E-4</v>
      </c>
      <c r="H433">
        <v>1.0779949179270599E-4</v>
      </c>
      <c r="I433" t="s">
        <v>1637</v>
      </c>
      <c r="J433">
        <v>11</v>
      </c>
    </row>
    <row r="434" spans="1:10">
      <c r="A434" t="s">
        <v>10</v>
      </c>
      <c r="B434" t="s">
        <v>1638</v>
      </c>
      <c r="C434" t="s">
        <v>1639</v>
      </c>
      <c r="D434" t="s">
        <v>1640</v>
      </c>
      <c r="E434" t="s">
        <v>1641</v>
      </c>
      <c r="F434">
        <v>5.4247031676372396E-9</v>
      </c>
      <c r="G434">
        <v>5.1632324749571199E-6</v>
      </c>
      <c r="H434">
        <v>3.9674565903940601E-6</v>
      </c>
      <c r="I434" t="s">
        <v>1642</v>
      </c>
      <c r="J434">
        <v>31</v>
      </c>
    </row>
    <row r="435" spans="1:10">
      <c r="A435" t="s">
        <v>10</v>
      </c>
      <c r="B435" t="s">
        <v>1643</v>
      </c>
      <c r="C435" t="s">
        <v>1644</v>
      </c>
      <c r="D435" t="s">
        <v>13</v>
      </c>
      <c r="E435" t="s">
        <v>71</v>
      </c>
      <c r="F435">
        <v>1.11766349708672E-2</v>
      </c>
      <c r="G435">
        <v>7.6093856690067296E-2</v>
      </c>
      <c r="H435">
        <v>5.84709432855849E-2</v>
      </c>
      <c r="I435" t="s">
        <v>1645</v>
      </c>
      <c r="J435">
        <v>3</v>
      </c>
    </row>
    <row r="436" spans="1:10" ht="15">
      <c r="A436" t="s">
        <v>10</v>
      </c>
      <c r="B436" t="s">
        <v>1646</v>
      </c>
      <c r="C436" t="s">
        <v>1647</v>
      </c>
      <c r="D436" t="s">
        <v>13</v>
      </c>
      <c r="E436" t="s">
        <v>85</v>
      </c>
      <c r="F436">
        <v>1.50162498478247E-2</v>
      </c>
      <c r="G436">
        <v>9.0344289539567094E-2</v>
      </c>
      <c r="H436">
        <v>6.9421055254964198E-2</v>
      </c>
      <c r="I436" t="s">
        <v>1645</v>
      </c>
      <c r="J436">
        <v>3</v>
      </c>
    </row>
    <row r="437" spans="1:10">
      <c r="A437" t="s">
        <v>10</v>
      </c>
      <c r="B437" t="s">
        <v>1648</v>
      </c>
      <c r="C437" t="s">
        <v>1649</v>
      </c>
      <c r="D437" t="s">
        <v>13</v>
      </c>
      <c r="E437" t="s">
        <v>71</v>
      </c>
      <c r="F437">
        <v>1.11766349708672E-2</v>
      </c>
      <c r="G437">
        <v>7.6093856690067296E-2</v>
      </c>
      <c r="H437">
        <v>5.84709432855849E-2</v>
      </c>
      <c r="I437" t="s">
        <v>1645</v>
      </c>
      <c r="J437">
        <v>3</v>
      </c>
    </row>
    <row r="438" spans="1:10">
      <c r="A438" t="s">
        <v>10</v>
      </c>
      <c r="B438" t="s">
        <v>1650</v>
      </c>
      <c r="C438" t="s">
        <v>1651</v>
      </c>
      <c r="D438" t="s">
        <v>75</v>
      </c>
      <c r="E438" t="s">
        <v>57</v>
      </c>
      <c r="F438">
        <v>5.9114262631865403E-3</v>
      </c>
      <c r="G438">
        <v>5.0057789299830499E-2</v>
      </c>
      <c r="H438">
        <v>3.8464684094980398E-2</v>
      </c>
      <c r="I438" t="s">
        <v>1652</v>
      </c>
      <c r="J438">
        <v>5</v>
      </c>
    </row>
    <row r="439" spans="1:10">
      <c r="A439" t="s">
        <v>10</v>
      </c>
      <c r="B439" t="s">
        <v>1653</v>
      </c>
      <c r="C439" t="s">
        <v>1654</v>
      </c>
      <c r="D439" t="s">
        <v>13</v>
      </c>
      <c r="E439" t="s">
        <v>14</v>
      </c>
      <c r="F439">
        <v>1.3015366056002099E-2</v>
      </c>
      <c r="G439">
        <v>8.3141110148340996E-2</v>
      </c>
      <c r="H439">
        <v>6.3886092092619307E-2</v>
      </c>
      <c r="I439" t="s">
        <v>319</v>
      </c>
      <c r="J439">
        <v>3</v>
      </c>
    </row>
    <row r="440" spans="1:10">
      <c r="A440" t="s">
        <v>10</v>
      </c>
      <c r="B440" t="s">
        <v>1655</v>
      </c>
      <c r="C440" t="s">
        <v>1656</v>
      </c>
      <c r="D440" t="s">
        <v>52</v>
      </c>
      <c r="E440" t="s">
        <v>43</v>
      </c>
      <c r="F440">
        <v>2.1594232597847701E-4</v>
      </c>
      <c r="G440">
        <v>5.3804687399558702E-3</v>
      </c>
      <c r="H440">
        <v>4.1343821463170503E-3</v>
      </c>
      <c r="I440" t="s">
        <v>195</v>
      </c>
      <c r="J440">
        <v>9</v>
      </c>
    </row>
    <row r="441" spans="1:10">
      <c r="A441" t="s">
        <v>109</v>
      </c>
      <c r="B441" t="s">
        <v>1657</v>
      </c>
      <c r="C441" t="s">
        <v>1658</v>
      </c>
      <c r="D441" t="s">
        <v>234</v>
      </c>
      <c r="E441" t="s">
        <v>296</v>
      </c>
      <c r="F441">
        <v>5.4984171353670598E-3</v>
      </c>
      <c r="G441">
        <v>5.6781725562275898E-2</v>
      </c>
      <c r="H441">
        <v>4.6008705103815599E-2</v>
      </c>
      <c r="I441" t="s">
        <v>1659</v>
      </c>
      <c r="J441">
        <v>3</v>
      </c>
    </row>
    <row r="442" spans="1:10">
      <c r="A442" t="s">
        <v>10</v>
      </c>
      <c r="B442" t="s">
        <v>1660</v>
      </c>
      <c r="C442" t="s">
        <v>1661</v>
      </c>
      <c r="D442" t="s">
        <v>13</v>
      </c>
      <c r="E442" t="s">
        <v>85</v>
      </c>
      <c r="F442">
        <v>1.50162498478247E-2</v>
      </c>
      <c r="G442">
        <v>9.0344289539567094E-2</v>
      </c>
      <c r="H442">
        <v>6.9421055254964198E-2</v>
      </c>
      <c r="I442" t="s">
        <v>1662</v>
      </c>
      <c r="J442">
        <v>3</v>
      </c>
    </row>
    <row r="443" spans="1:10">
      <c r="A443" t="s">
        <v>109</v>
      </c>
      <c r="B443" t="s">
        <v>1663</v>
      </c>
      <c r="C443" t="s">
        <v>1664</v>
      </c>
      <c r="D443" t="s">
        <v>234</v>
      </c>
      <c r="E443" t="s">
        <v>1665</v>
      </c>
      <c r="F443">
        <v>1.9625674667233502E-3</v>
      </c>
      <c r="G443">
        <v>3.6303064257231503E-2</v>
      </c>
      <c r="H443">
        <v>2.9415396612840899E-2</v>
      </c>
      <c r="I443" t="s">
        <v>1666</v>
      </c>
      <c r="J443">
        <v>3</v>
      </c>
    </row>
    <row r="444" spans="1:10">
      <c r="A444" t="s">
        <v>10</v>
      </c>
      <c r="B444" t="s">
        <v>1667</v>
      </c>
      <c r="C444" t="s">
        <v>1668</v>
      </c>
      <c r="D444" t="s">
        <v>38</v>
      </c>
      <c r="E444" t="s">
        <v>812</v>
      </c>
      <c r="F444">
        <v>4.6025994338844698E-3</v>
      </c>
      <c r="G444">
        <v>4.3032948341564202E-2</v>
      </c>
      <c r="H444">
        <v>3.3066757177778197E-2</v>
      </c>
      <c r="I444" t="s">
        <v>1669</v>
      </c>
      <c r="J444">
        <v>13</v>
      </c>
    </row>
    <row r="445" spans="1:10">
      <c r="A445" t="s">
        <v>10</v>
      </c>
      <c r="B445" t="s">
        <v>1670</v>
      </c>
      <c r="C445" t="s">
        <v>1671</v>
      </c>
      <c r="D445" t="s">
        <v>28</v>
      </c>
      <c r="E445" t="s">
        <v>567</v>
      </c>
      <c r="F445">
        <v>1.42251222695652E-2</v>
      </c>
      <c r="G445">
        <v>8.8958419028726393E-2</v>
      </c>
      <c r="H445">
        <v>6.8356144635824706E-2</v>
      </c>
      <c r="I445" t="s">
        <v>1672</v>
      </c>
      <c r="J445">
        <v>10</v>
      </c>
    </row>
    <row r="446" spans="1:10">
      <c r="A446" t="s">
        <v>10</v>
      </c>
      <c r="B446" t="s">
        <v>1673</v>
      </c>
      <c r="C446" t="s">
        <v>1674</v>
      </c>
      <c r="D446" t="s">
        <v>75</v>
      </c>
      <c r="E446" t="s">
        <v>57</v>
      </c>
      <c r="F446">
        <v>5.9114262631865403E-3</v>
      </c>
      <c r="G446">
        <v>5.0057789299830499E-2</v>
      </c>
      <c r="H446">
        <v>3.8464684094980398E-2</v>
      </c>
      <c r="I446" t="s">
        <v>1652</v>
      </c>
      <c r="J446">
        <v>5</v>
      </c>
    </row>
    <row r="447" spans="1:10">
      <c r="A447" t="s">
        <v>204</v>
      </c>
      <c r="B447" t="s">
        <v>1675</v>
      </c>
      <c r="C447" t="s">
        <v>1676</v>
      </c>
      <c r="D447" t="s">
        <v>907</v>
      </c>
      <c r="E447" t="s">
        <v>1399</v>
      </c>
      <c r="F447">
        <v>3.1156016914987699E-5</v>
      </c>
      <c r="G447">
        <v>8.7236847361965705E-4</v>
      </c>
      <c r="H447">
        <v>6.1966814805986697E-4</v>
      </c>
      <c r="I447" t="s">
        <v>1677</v>
      </c>
      <c r="J447">
        <v>6</v>
      </c>
    </row>
    <row r="448" spans="1:10">
      <c r="A448" t="s">
        <v>10</v>
      </c>
      <c r="B448" t="s">
        <v>1678</v>
      </c>
      <c r="C448" t="s">
        <v>1679</v>
      </c>
      <c r="D448" t="s">
        <v>93</v>
      </c>
      <c r="E448" t="s">
        <v>395</v>
      </c>
      <c r="F448">
        <v>1.5505479664262501E-4</v>
      </c>
      <c r="G448">
        <v>4.4185974683967301E-3</v>
      </c>
      <c r="H448">
        <v>3.3952749041064002E-3</v>
      </c>
      <c r="I448" t="s">
        <v>1680</v>
      </c>
      <c r="J448">
        <v>12</v>
      </c>
    </row>
    <row r="449" spans="1:10" ht="15">
      <c r="A449" t="s">
        <v>10</v>
      </c>
      <c r="B449" t="s">
        <v>1681</v>
      </c>
      <c r="C449" t="s">
        <v>1682</v>
      </c>
      <c r="D449" t="s">
        <v>325</v>
      </c>
      <c r="E449" t="s">
        <v>1683</v>
      </c>
      <c r="F449">
        <v>8.9297971838437303E-5</v>
      </c>
      <c r="G449">
        <v>3.3362503418574302E-3</v>
      </c>
      <c r="H449">
        <v>2.5635933439384002E-3</v>
      </c>
      <c r="I449" t="s">
        <v>1684</v>
      </c>
      <c r="J449">
        <v>14</v>
      </c>
    </row>
    <row r="450" spans="1:10">
      <c r="A450" t="s">
        <v>204</v>
      </c>
      <c r="B450" t="s">
        <v>1685</v>
      </c>
      <c r="C450" t="s">
        <v>1686</v>
      </c>
      <c r="D450" t="s">
        <v>1005</v>
      </c>
      <c r="E450" t="s">
        <v>1687</v>
      </c>
      <c r="F450">
        <v>1.16830709580428E-4</v>
      </c>
      <c r="G450">
        <v>1.84483638128138E-3</v>
      </c>
      <c r="H450">
        <v>1.3104397722200501E-3</v>
      </c>
      <c r="I450" t="s">
        <v>1688</v>
      </c>
      <c r="J450">
        <v>16</v>
      </c>
    </row>
    <row r="451" spans="1:10">
      <c r="A451" t="s">
        <v>10</v>
      </c>
      <c r="B451" t="s">
        <v>1689</v>
      </c>
      <c r="C451" t="s">
        <v>1690</v>
      </c>
      <c r="D451" t="s">
        <v>13</v>
      </c>
      <c r="E451" t="s">
        <v>14</v>
      </c>
      <c r="F451">
        <v>1.3015366056002099E-2</v>
      </c>
      <c r="G451">
        <v>8.3141110148340996E-2</v>
      </c>
      <c r="H451">
        <v>6.3886092092619307E-2</v>
      </c>
      <c r="I451" t="s">
        <v>1201</v>
      </c>
      <c r="J451">
        <v>3</v>
      </c>
    </row>
    <row r="452" spans="1:10">
      <c r="A452" t="s">
        <v>109</v>
      </c>
      <c r="B452" t="s">
        <v>1691</v>
      </c>
      <c r="C452" t="s">
        <v>1692</v>
      </c>
      <c r="D452" t="s">
        <v>1470</v>
      </c>
      <c r="E452" t="s">
        <v>1693</v>
      </c>
      <c r="F452">
        <v>1.7624305293897401E-3</v>
      </c>
      <c r="G452">
        <v>3.4191152270160903E-2</v>
      </c>
      <c r="H452">
        <v>2.7704171128652699E-2</v>
      </c>
      <c r="I452" t="s">
        <v>1694</v>
      </c>
      <c r="J452">
        <v>15</v>
      </c>
    </row>
    <row r="453" spans="1:10">
      <c r="A453" t="s">
        <v>109</v>
      </c>
      <c r="B453" t="s">
        <v>1695</v>
      </c>
      <c r="C453" t="s">
        <v>1696</v>
      </c>
      <c r="D453" t="s">
        <v>1470</v>
      </c>
      <c r="E453" t="s">
        <v>1697</v>
      </c>
      <c r="F453">
        <v>1.2898377321365E-2</v>
      </c>
      <c r="G453">
        <v>9.5426130521623895E-2</v>
      </c>
      <c r="H453">
        <v>7.7321227118262795E-2</v>
      </c>
      <c r="I453" t="s">
        <v>1698</v>
      </c>
      <c r="J453">
        <v>15</v>
      </c>
    </row>
    <row r="454" spans="1:10">
      <c r="A454" t="s">
        <v>109</v>
      </c>
      <c r="B454" t="s">
        <v>1699</v>
      </c>
      <c r="C454" t="s">
        <v>1700</v>
      </c>
      <c r="D454" t="s">
        <v>1701</v>
      </c>
      <c r="E454" t="s">
        <v>1702</v>
      </c>
      <c r="F454">
        <v>2.3287188985165702E-3</v>
      </c>
      <c r="G454">
        <v>3.6303064257231503E-2</v>
      </c>
      <c r="H454">
        <v>2.9415396612840899E-2</v>
      </c>
      <c r="I454" t="s">
        <v>1703</v>
      </c>
      <c r="J454">
        <v>22</v>
      </c>
    </row>
    <row r="455" spans="1:10" ht="15">
      <c r="A455" t="s">
        <v>109</v>
      </c>
      <c r="B455" t="s">
        <v>1704</v>
      </c>
      <c r="C455" t="s">
        <v>1705</v>
      </c>
      <c r="D455" t="s">
        <v>234</v>
      </c>
      <c r="E455" t="s">
        <v>1706</v>
      </c>
      <c r="F455">
        <v>2.6453453592701699E-3</v>
      </c>
      <c r="G455">
        <v>3.91421440447942E-2</v>
      </c>
      <c r="H455">
        <v>3.1715826608912701E-2</v>
      </c>
      <c r="I455" t="s">
        <v>1707</v>
      </c>
      <c r="J455">
        <v>3</v>
      </c>
    </row>
    <row r="456" spans="1:10" ht="15">
      <c r="A456" t="s">
        <v>204</v>
      </c>
      <c r="B456" t="s">
        <v>1708</v>
      </c>
      <c r="C456" t="s">
        <v>1709</v>
      </c>
      <c r="D456" t="s">
        <v>894</v>
      </c>
      <c r="E456" t="s">
        <v>1287</v>
      </c>
      <c r="F456">
        <v>3.4533367478182799E-3</v>
      </c>
      <c r="G456">
        <v>2.45618624457189E-2</v>
      </c>
      <c r="H456">
        <v>1.7446989746761201E-2</v>
      </c>
      <c r="I456" t="s">
        <v>1707</v>
      </c>
      <c r="J456">
        <v>3</v>
      </c>
    </row>
    <row r="457" spans="1:10">
      <c r="A457" t="s">
        <v>10</v>
      </c>
      <c r="B457" t="s">
        <v>1710</v>
      </c>
      <c r="C457" t="s">
        <v>1711</v>
      </c>
      <c r="D457" t="s">
        <v>325</v>
      </c>
      <c r="E457" t="s">
        <v>1712</v>
      </c>
      <c r="F457">
        <v>7.0718641988285896E-3</v>
      </c>
      <c r="G457">
        <v>5.5905318475457197E-2</v>
      </c>
      <c r="H457">
        <v>4.2957958081361297E-2</v>
      </c>
      <c r="I457" t="s">
        <v>327</v>
      </c>
      <c r="J457">
        <v>14</v>
      </c>
    </row>
    <row r="458" spans="1:10" ht="15">
      <c r="A458" t="s">
        <v>109</v>
      </c>
      <c r="B458" t="s">
        <v>1713</v>
      </c>
      <c r="C458" t="s">
        <v>1714</v>
      </c>
      <c r="D458" t="s">
        <v>755</v>
      </c>
      <c r="E458" t="s">
        <v>1715</v>
      </c>
      <c r="F458">
        <v>4.0216727929237401E-3</v>
      </c>
      <c r="G458">
        <v>5.0886260691200898E-2</v>
      </c>
      <c r="H458">
        <v>4.1231768474693398E-2</v>
      </c>
      <c r="I458" t="s">
        <v>1716</v>
      </c>
      <c r="J458">
        <v>11</v>
      </c>
    </row>
    <row r="459" spans="1:10">
      <c r="A459" t="s">
        <v>204</v>
      </c>
      <c r="B459" t="s">
        <v>1717</v>
      </c>
      <c r="C459" t="s">
        <v>1718</v>
      </c>
      <c r="D459" t="s">
        <v>894</v>
      </c>
      <c r="E459" t="s">
        <v>1719</v>
      </c>
      <c r="F459">
        <v>2.6419799540829702E-3</v>
      </c>
      <c r="G459">
        <v>2.1295959629880901E-2</v>
      </c>
      <c r="H459">
        <v>1.51271260528834E-2</v>
      </c>
      <c r="I459" t="s">
        <v>1707</v>
      </c>
      <c r="J459">
        <v>3</v>
      </c>
    </row>
    <row r="460" spans="1:10">
      <c r="A460" t="s">
        <v>10</v>
      </c>
      <c r="B460" t="s">
        <v>1720</v>
      </c>
      <c r="C460" t="s">
        <v>1721</v>
      </c>
      <c r="D460" t="s">
        <v>548</v>
      </c>
      <c r="E460" t="s">
        <v>1322</v>
      </c>
      <c r="F460">
        <v>1.0199504287205899E-6</v>
      </c>
      <c r="G460">
        <v>1.5168575282129099E-4</v>
      </c>
      <c r="H460">
        <v>1.1655617728208401E-4</v>
      </c>
      <c r="I460" t="s">
        <v>1022</v>
      </c>
      <c r="J460">
        <v>18</v>
      </c>
    </row>
    <row r="461" spans="1:10">
      <c r="A461" t="s">
        <v>10</v>
      </c>
      <c r="B461" t="s">
        <v>1722</v>
      </c>
      <c r="C461" t="s">
        <v>1723</v>
      </c>
      <c r="D461" t="s">
        <v>18</v>
      </c>
      <c r="E461" t="s">
        <v>1724</v>
      </c>
      <c r="F461">
        <v>3.2325916466766102E-3</v>
      </c>
      <c r="G461">
        <v>3.4262591640387502E-2</v>
      </c>
      <c r="H461">
        <v>2.6327566242069E-2</v>
      </c>
      <c r="I461" t="s">
        <v>1725</v>
      </c>
      <c r="J461">
        <v>6</v>
      </c>
    </row>
    <row r="462" spans="1:10">
      <c r="A462" t="s">
        <v>204</v>
      </c>
      <c r="B462" t="s">
        <v>1726</v>
      </c>
      <c r="C462" t="s">
        <v>1727</v>
      </c>
      <c r="D462" t="s">
        <v>439</v>
      </c>
      <c r="E462" t="s">
        <v>1728</v>
      </c>
      <c r="F462">
        <v>1.79567277058931E-2</v>
      </c>
      <c r="G462">
        <v>8.6845264904864897E-2</v>
      </c>
      <c r="H462">
        <v>6.1688662645125701E-2</v>
      </c>
      <c r="I462" t="s">
        <v>1729</v>
      </c>
      <c r="J462">
        <v>4</v>
      </c>
    </row>
    <row r="463" spans="1:10">
      <c r="A463" t="s">
        <v>10</v>
      </c>
      <c r="B463" t="s">
        <v>1730</v>
      </c>
      <c r="C463" t="s">
        <v>1731</v>
      </c>
      <c r="D463" t="s">
        <v>47</v>
      </c>
      <c r="E463" t="s">
        <v>1732</v>
      </c>
      <c r="F463">
        <v>5.9962733185563001E-3</v>
      </c>
      <c r="G463">
        <v>5.0328509211656797E-2</v>
      </c>
      <c r="H463">
        <v>3.8672706783002997E-2</v>
      </c>
      <c r="I463" t="s">
        <v>1733</v>
      </c>
      <c r="J463">
        <v>4</v>
      </c>
    </row>
    <row r="464" spans="1:10">
      <c r="A464" t="s">
        <v>10</v>
      </c>
      <c r="B464" t="s">
        <v>1734</v>
      </c>
      <c r="C464" t="s">
        <v>1735</v>
      </c>
      <c r="D464" t="s">
        <v>13</v>
      </c>
      <c r="E464" t="s">
        <v>571</v>
      </c>
      <c r="F464">
        <v>3.39023001827248E-3</v>
      </c>
      <c r="G464">
        <v>3.5150554808188898E-2</v>
      </c>
      <c r="H464">
        <v>2.7009882085720902E-2</v>
      </c>
      <c r="I464" t="s">
        <v>1736</v>
      </c>
      <c r="J464">
        <v>3</v>
      </c>
    </row>
    <row r="465" spans="1:10">
      <c r="A465" t="s">
        <v>10</v>
      </c>
      <c r="B465" t="s">
        <v>1737</v>
      </c>
      <c r="C465" t="s">
        <v>1738</v>
      </c>
      <c r="D465" t="s">
        <v>171</v>
      </c>
      <c r="E465" t="s">
        <v>1739</v>
      </c>
      <c r="F465">
        <v>3.5190786088477501E-3</v>
      </c>
      <c r="G465">
        <v>3.5949038463492303E-2</v>
      </c>
      <c r="H465">
        <v>2.7623441373612799E-2</v>
      </c>
      <c r="I465" t="s">
        <v>1740</v>
      </c>
      <c r="J465">
        <v>24</v>
      </c>
    </row>
    <row r="466" spans="1:10" ht="15">
      <c r="A466" t="s">
        <v>10</v>
      </c>
      <c r="B466" t="s">
        <v>1741</v>
      </c>
      <c r="C466" t="s">
        <v>1742</v>
      </c>
      <c r="D466" t="s">
        <v>47</v>
      </c>
      <c r="E466" t="s">
        <v>1456</v>
      </c>
      <c r="F466">
        <v>7.6989185355199096E-3</v>
      </c>
      <c r="G466">
        <v>5.9672888127914103E-2</v>
      </c>
      <c r="H466">
        <v>4.5852979585798398E-2</v>
      </c>
      <c r="I466" t="s">
        <v>1743</v>
      </c>
      <c r="J466">
        <v>4</v>
      </c>
    </row>
    <row r="467" spans="1:10">
      <c r="A467" t="s">
        <v>10</v>
      </c>
      <c r="B467" t="s">
        <v>1744</v>
      </c>
      <c r="C467" t="s">
        <v>1745</v>
      </c>
      <c r="D467" t="s">
        <v>18</v>
      </c>
      <c r="E467" t="s">
        <v>1746</v>
      </c>
      <c r="F467">
        <v>1.9801800102681199E-3</v>
      </c>
      <c r="G467">
        <v>2.4864582239751899E-2</v>
      </c>
      <c r="H467">
        <v>1.9106083476382301E-2</v>
      </c>
      <c r="I467" t="s">
        <v>1747</v>
      </c>
      <c r="J467">
        <v>6</v>
      </c>
    </row>
    <row r="468" spans="1:10">
      <c r="A468" t="s">
        <v>10</v>
      </c>
      <c r="B468" t="s">
        <v>1748</v>
      </c>
      <c r="C468" t="s">
        <v>1749</v>
      </c>
      <c r="D468" t="s">
        <v>80</v>
      </c>
      <c r="E468" t="s">
        <v>643</v>
      </c>
      <c r="F468">
        <v>1.9171968679855501E-4</v>
      </c>
      <c r="G468">
        <v>4.9857595053241803E-3</v>
      </c>
      <c r="H468">
        <v>3.8310853720919199E-3</v>
      </c>
      <c r="I468" t="s">
        <v>1750</v>
      </c>
      <c r="J468">
        <v>11</v>
      </c>
    </row>
    <row r="469" spans="1:10">
      <c r="A469" t="s">
        <v>10</v>
      </c>
      <c r="B469" t="s">
        <v>1751</v>
      </c>
      <c r="C469" t="s">
        <v>1752</v>
      </c>
      <c r="D469" t="s">
        <v>52</v>
      </c>
      <c r="E469" t="s">
        <v>654</v>
      </c>
      <c r="F469">
        <v>3.7885851803455599E-4</v>
      </c>
      <c r="G469">
        <v>7.6912259032368797E-3</v>
      </c>
      <c r="H469">
        <v>5.9099808203503497E-3</v>
      </c>
      <c r="I469" t="s">
        <v>1753</v>
      </c>
      <c r="J469">
        <v>9</v>
      </c>
    </row>
    <row r="470" spans="1:10">
      <c r="A470" t="s">
        <v>10</v>
      </c>
      <c r="B470" t="s">
        <v>1754</v>
      </c>
      <c r="C470" t="s">
        <v>1755</v>
      </c>
      <c r="D470" t="s">
        <v>426</v>
      </c>
      <c r="E470" t="s">
        <v>1756</v>
      </c>
      <c r="F470">
        <v>1.0182959481979299E-3</v>
      </c>
      <c r="G470">
        <v>1.56324852176578E-2</v>
      </c>
      <c r="H470">
        <v>1.2012088706416299E-2</v>
      </c>
      <c r="I470" t="s">
        <v>1757</v>
      </c>
      <c r="J470">
        <v>21</v>
      </c>
    </row>
    <row r="471" spans="1:10">
      <c r="A471" t="s">
        <v>10</v>
      </c>
      <c r="B471" t="s">
        <v>1758</v>
      </c>
      <c r="C471" t="s">
        <v>1759</v>
      </c>
      <c r="D471" t="s">
        <v>23</v>
      </c>
      <c r="E471" t="s">
        <v>1760</v>
      </c>
      <c r="F471">
        <v>5.6049268737752903E-4</v>
      </c>
      <c r="G471">
        <v>1.01808576306476E-2</v>
      </c>
      <c r="H471">
        <v>7.82302770570323E-3</v>
      </c>
      <c r="I471" t="s">
        <v>1761</v>
      </c>
      <c r="J471">
        <v>22</v>
      </c>
    </row>
    <row r="472" spans="1:10">
      <c r="A472" t="s">
        <v>109</v>
      </c>
      <c r="B472" t="s">
        <v>1762</v>
      </c>
      <c r="C472" t="s">
        <v>1763</v>
      </c>
      <c r="D472" t="s">
        <v>390</v>
      </c>
      <c r="E472" t="s">
        <v>1764</v>
      </c>
      <c r="F472">
        <v>3.4082640917527501E-4</v>
      </c>
      <c r="G472">
        <v>1.19016582084006E-2</v>
      </c>
      <c r="H472">
        <v>9.6435935564540901E-3</v>
      </c>
      <c r="I472" t="s">
        <v>1765</v>
      </c>
      <c r="J472">
        <v>7</v>
      </c>
    </row>
    <row r="473" spans="1:10">
      <c r="A473" t="s">
        <v>10</v>
      </c>
      <c r="B473" t="s">
        <v>1766</v>
      </c>
      <c r="C473" t="s">
        <v>1767</v>
      </c>
      <c r="D473" t="s">
        <v>18</v>
      </c>
      <c r="E473" t="s">
        <v>1456</v>
      </c>
      <c r="F473">
        <v>1.1575457401261101E-4</v>
      </c>
      <c r="G473">
        <v>3.8509498555144299E-3</v>
      </c>
      <c r="H473">
        <v>2.9590913168527498E-3</v>
      </c>
      <c r="I473" t="s">
        <v>1768</v>
      </c>
      <c r="J473">
        <v>6</v>
      </c>
    </row>
    <row r="474" spans="1:10" ht="15">
      <c r="A474" t="s">
        <v>10</v>
      </c>
      <c r="B474" t="s">
        <v>1769</v>
      </c>
      <c r="C474" t="s">
        <v>1770</v>
      </c>
      <c r="D474" t="s">
        <v>18</v>
      </c>
      <c r="E474" t="s">
        <v>1438</v>
      </c>
      <c r="F474">
        <v>4.2229185233584399E-3</v>
      </c>
      <c r="G474">
        <v>4.1014018882985302E-2</v>
      </c>
      <c r="H474">
        <v>3.15154005373732E-2</v>
      </c>
      <c r="I474" t="s">
        <v>1768</v>
      </c>
      <c r="J474">
        <v>6</v>
      </c>
    </row>
    <row r="475" spans="1:10">
      <c r="A475" t="s">
        <v>204</v>
      </c>
      <c r="B475" t="s">
        <v>1771</v>
      </c>
      <c r="C475" t="s">
        <v>1772</v>
      </c>
      <c r="D475" t="s">
        <v>788</v>
      </c>
      <c r="E475" t="s">
        <v>1773</v>
      </c>
      <c r="F475">
        <v>1.78041170447963E-3</v>
      </c>
      <c r="G475">
        <v>1.55275250292322E-2</v>
      </c>
      <c r="H475">
        <v>1.10296428284415E-2</v>
      </c>
      <c r="I475" t="s">
        <v>1774</v>
      </c>
      <c r="J475">
        <v>11</v>
      </c>
    </row>
    <row r="476" spans="1:10">
      <c r="A476" t="s">
        <v>10</v>
      </c>
      <c r="B476" t="s">
        <v>1775</v>
      </c>
      <c r="C476" t="s">
        <v>1776</v>
      </c>
      <c r="D476" t="s">
        <v>75</v>
      </c>
      <c r="E476" t="s">
        <v>919</v>
      </c>
      <c r="F476">
        <v>1.0999425883408E-2</v>
      </c>
      <c r="G476">
        <v>7.6093856690067296E-2</v>
      </c>
      <c r="H476">
        <v>5.84709432855849E-2</v>
      </c>
      <c r="I476" t="s">
        <v>1777</v>
      </c>
      <c r="J476">
        <v>5</v>
      </c>
    </row>
    <row r="477" spans="1:10">
      <c r="A477" t="s">
        <v>10</v>
      </c>
      <c r="B477" t="s">
        <v>1778</v>
      </c>
      <c r="C477" t="s">
        <v>1779</v>
      </c>
      <c r="D477" t="s">
        <v>28</v>
      </c>
      <c r="E477" t="s">
        <v>973</v>
      </c>
      <c r="F477">
        <v>4.5981371170022997E-3</v>
      </c>
      <c r="G477">
        <v>4.3032948341564202E-2</v>
      </c>
      <c r="H477">
        <v>3.3066757177778197E-2</v>
      </c>
      <c r="I477" t="s">
        <v>1780</v>
      </c>
      <c r="J477">
        <v>10</v>
      </c>
    </row>
    <row r="478" spans="1:10">
      <c r="A478" t="s">
        <v>109</v>
      </c>
      <c r="B478" t="s">
        <v>1781</v>
      </c>
      <c r="C478" t="s">
        <v>1782</v>
      </c>
      <c r="D478" t="s">
        <v>1269</v>
      </c>
      <c r="E478" t="s">
        <v>1665</v>
      </c>
      <c r="F478">
        <v>2.9811385799430399E-6</v>
      </c>
      <c r="G478">
        <v>3.2531674753628399E-4</v>
      </c>
      <c r="H478">
        <v>2.6359541127917401E-4</v>
      </c>
      <c r="I478" t="s">
        <v>1783</v>
      </c>
      <c r="J478">
        <v>5</v>
      </c>
    </row>
    <row r="479" spans="1:10">
      <c r="A479" t="s">
        <v>204</v>
      </c>
      <c r="B479" t="s">
        <v>1784</v>
      </c>
      <c r="C479" t="s">
        <v>1785</v>
      </c>
      <c r="D479" t="s">
        <v>907</v>
      </c>
      <c r="E479" t="s">
        <v>1786</v>
      </c>
      <c r="F479">
        <v>1.8798736749057701E-2</v>
      </c>
      <c r="G479">
        <v>8.9982730067457495E-2</v>
      </c>
      <c r="H479">
        <v>6.3917293419503807E-2</v>
      </c>
      <c r="I479" t="s">
        <v>1787</v>
      </c>
      <c r="J479">
        <v>6</v>
      </c>
    </row>
    <row r="480" spans="1:10">
      <c r="A480" t="s">
        <v>10</v>
      </c>
      <c r="B480" t="s">
        <v>1788</v>
      </c>
      <c r="C480" t="s">
        <v>1789</v>
      </c>
      <c r="D480" t="s">
        <v>66</v>
      </c>
      <c r="E480" t="s">
        <v>148</v>
      </c>
      <c r="F480">
        <v>2.5898072760498301E-4</v>
      </c>
      <c r="G480">
        <v>6.1317874759806799E-3</v>
      </c>
      <c r="H480">
        <v>4.7116996475502103E-3</v>
      </c>
      <c r="I480" t="s">
        <v>1443</v>
      </c>
      <c r="J480">
        <v>16</v>
      </c>
    </row>
    <row r="481" spans="1:10">
      <c r="A481" t="s">
        <v>10</v>
      </c>
      <c r="B481" t="s">
        <v>1790</v>
      </c>
      <c r="C481" t="s">
        <v>1791</v>
      </c>
      <c r="D481" t="s">
        <v>325</v>
      </c>
      <c r="E481" t="s">
        <v>1150</v>
      </c>
      <c r="F481">
        <v>3.99667585801451E-3</v>
      </c>
      <c r="G481">
        <v>3.9216866821218603E-2</v>
      </c>
      <c r="H481">
        <v>3.0134458883868499E-2</v>
      </c>
      <c r="I481" t="s">
        <v>1792</v>
      </c>
      <c r="J481">
        <v>14</v>
      </c>
    </row>
    <row r="482" spans="1:10">
      <c r="A482" t="s">
        <v>10</v>
      </c>
      <c r="B482" t="s">
        <v>1793</v>
      </c>
      <c r="C482" t="s">
        <v>1794</v>
      </c>
      <c r="D482" t="s">
        <v>61</v>
      </c>
      <c r="E482" t="s">
        <v>1795</v>
      </c>
      <c r="F482">
        <v>1.4545951955058299E-2</v>
      </c>
      <c r="G482">
        <v>8.9461814282964999E-2</v>
      </c>
      <c r="H482">
        <v>6.8742956352842902E-2</v>
      </c>
      <c r="I482" t="s">
        <v>1796</v>
      </c>
      <c r="J482">
        <v>7</v>
      </c>
    </row>
    <row r="483" spans="1:10">
      <c r="A483" t="s">
        <v>204</v>
      </c>
      <c r="B483" t="s">
        <v>1797</v>
      </c>
      <c r="C483" t="s">
        <v>1798</v>
      </c>
      <c r="D483" t="s">
        <v>1000</v>
      </c>
      <c r="E483" t="s">
        <v>1799</v>
      </c>
      <c r="F483">
        <v>1.32674116223928E-2</v>
      </c>
      <c r="G483">
        <v>6.9883791912009705E-2</v>
      </c>
      <c r="H483">
        <v>4.9640445778416101E-2</v>
      </c>
      <c r="I483" t="s">
        <v>1800</v>
      </c>
      <c r="J483">
        <v>17</v>
      </c>
    </row>
    <row r="484" spans="1:10">
      <c r="A484" t="s">
        <v>109</v>
      </c>
      <c r="B484" t="s">
        <v>1801</v>
      </c>
      <c r="C484" t="s">
        <v>1802</v>
      </c>
      <c r="D484" t="s">
        <v>112</v>
      </c>
      <c r="E484" t="s">
        <v>1803</v>
      </c>
      <c r="F484">
        <v>9.4471359800820396E-4</v>
      </c>
      <c r="G484">
        <v>2.4256910913563599E-2</v>
      </c>
      <c r="H484">
        <v>1.9654722534412201E-2</v>
      </c>
      <c r="I484" t="s">
        <v>1804</v>
      </c>
      <c r="J484">
        <v>12</v>
      </c>
    </row>
    <row r="485" spans="1:10" ht="15">
      <c r="A485" t="s">
        <v>204</v>
      </c>
      <c r="B485" t="s">
        <v>1805</v>
      </c>
      <c r="C485" t="s">
        <v>1806</v>
      </c>
      <c r="D485" t="s">
        <v>439</v>
      </c>
      <c r="E485" t="s">
        <v>1807</v>
      </c>
      <c r="F485">
        <v>1.2259230338833299E-2</v>
      </c>
      <c r="G485">
        <v>6.6361268884198202E-2</v>
      </c>
      <c r="H485">
        <v>4.7138297446432803E-2</v>
      </c>
      <c r="I485" t="s">
        <v>1808</v>
      </c>
      <c r="J485">
        <v>4</v>
      </c>
    </row>
    <row r="486" spans="1:10">
      <c r="A486" t="s">
        <v>204</v>
      </c>
      <c r="B486" t="s">
        <v>1809</v>
      </c>
      <c r="C486" t="s">
        <v>1810</v>
      </c>
      <c r="D486" t="s">
        <v>1348</v>
      </c>
      <c r="E486" t="s">
        <v>1811</v>
      </c>
      <c r="F486">
        <v>6.8875935939982804E-5</v>
      </c>
      <c r="G486">
        <v>1.3571110340767E-3</v>
      </c>
      <c r="H486">
        <v>9.6399458099235202E-4</v>
      </c>
      <c r="I486" t="s">
        <v>1812</v>
      </c>
      <c r="J486">
        <v>9</v>
      </c>
    </row>
    <row r="487" spans="1:10">
      <c r="A487" t="s">
        <v>10</v>
      </c>
      <c r="B487" t="s">
        <v>1813</v>
      </c>
      <c r="C487" t="s">
        <v>1814</v>
      </c>
      <c r="D487" t="s">
        <v>75</v>
      </c>
      <c r="E487" t="s">
        <v>691</v>
      </c>
      <c r="F487">
        <v>1.8265053472479899E-4</v>
      </c>
      <c r="G487">
        <v>4.85605527796267E-3</v>
      </c>
      <c r="H487">
        <v>3.7314199213992999E-3</v>
      </c>
      <c r="I487" t="s">
        <v>1815</v>
      </c>
      <c r="J487">
        <v>5</v>
      </c>
    </row>
    <row r="488" spans="1:10">
      <c r="A488" t="s">
        <v>10</v>
      </c>
      <c r="B488" t="s">
        <v>1816</v>
      </c>
      <c r="C488" t="s">
        <v>1817</v>
      </c>
      <c r="D488" t="s">
        <v>61</v>
      </c>
      <c r="E488" t="s">
        <v>1479</v>
      </c>
      <c r="F488">
        <v>3.4150466339720399E-3</v>
      </c>
      <c r="G488">
        <v>3.5254244969789399E-2</v>
      </c>
      <c r="H488">
        <v>2.7089558183397301E-2</v>
      </c>
      <c r="I488" t="s">
        <v>1818</v>
      </c>
      <c r="J488">
        <v>7</v>
      </c>
    </row>
    <row r="489" spans="1:10">
      <c r="A489" t="s">
        <v>204</v>
      </c>
      <c r="B489" t="s">
        <v>1819</v>
      </c>
      <c r="C489" t="s">
        <v>1820</v>
      </c>
      <c r="D489" t="s">
        <v>1348</v>
      </c>
      <c r="E489" t="s">
        <v>1821</v>
      </c>
      <c r="F489">
        <v>1.22724228295689E-2</v>
      </c>
      <c r="G489">
        <v>6.6361268884198202E-2</v>
      </c>
      <c r="H489">
        <v>4.7138297446432803E-2</v>
      </c>
      <c r="I489" t="s">
        <v>1822</v>
      </c>
      <c r="J489">
        <v>9</v>
      </c>
    </row>
    <row r="490" spans="1:10" ht="15">
      <c r="A490" t="s">
        <v>10</v>
      </c>
      <c r="B490" t="s">
        <v>1823</v>
      </c>
      <c r="C490" t="s">
        <v>1824</v>
      </c>
      <c r="D490" t="s">
        <v>18</v>
      </c>
      <c r="E490" t="s">
        <v>1479</v>
      </c>
      <c r="F490">
        <v>1.3583315809353199E-2</v>
      </c>
      <c r="G490">
        <v>8.56198674658432E-2</v>
      </c>
      <c r="H490">
        <v>6.5790783020833493E-2</v>
      </c>
      <c r="I490" t="s">
        <v>1825</v>
      </c>
      <c r="J490">
        <v>6</v>
      </c>
    </row>
    <row r="491" spans="1:10">
      <c r="A491" t="s">
        <v>10</v>
      </c>
      <c r="B491" t="s">
        <v>1826</v>
      </c>
      <c r="C491" t="s">
        <v>1827</v>
      </c>
      <c r="D491" t="s">
        <v>75</v>
      </c>
      <c r="E491" t="s">
        <v>1529</v>
      </c>
      <c r="F491">
        <v>5.3539376142282998E-3</v>
      </c>
      <c r="G491">
        <v>4.70887157955166E-2</v>
      </c>
      <c r="H491">
        <v>3.6183231478002897E-2</v>
      </c>
      <c r="I491" t="s">
        <v>1828</v>
      </c>
      <c r="J491">
        <v>5</v>
      </c>
    </row>
    <row r="492" spans="1:10">
      <c r="A492" t="s">
        <v>10</v>
      </c>
      <c r="B492" t="s">
        <v>1829</v>
      </c>
      <c r="C492" t="s">
        <v>1830</v>
      </c>
      <c r="D492" t="s">
        <v>47</v>
      </c>
      <c r="E492" t="s">
        <v>469</v>
      </c>
      <c r="F492">
        <v>6.8520599271859302E-4</v>
      </c>
      <c r="G492">
        <v>1.17955131266681E-2</v>
      </c>
      <c r="H492">
        <v>9.0637379816734705E-3</v>
      </c>
      <c r="I492" t="s">
        <v>1831</v>
      </c>
      <c r="J492">
        <v>4</v>
      </c>
    </row>
    <row r="493" spans="1:10">
      <c r="A493" t="s">
        <v>10</v>
      </c>
      <c r="B493" t="s">
        <v>1832</v>
      </c>
      <c r="C493" t="s">
        <v>1833</v>
      </c>
      <c r="D493" t="s">
        <v>47</v>
      </c>
      <c r="E493" t="s">
        <v>85</v>
      </c>
      <c r="F493">
        <v>1.67702456900776E-3</v>
      </c>
      <c r="G493">
        <v>2.22310861390193E-2</v>
      </c>
      <c r="H493">
        <v>1.7082490405315801E-2</v>
      </c>
      <c r="I493" t="s">
        <v>1831</v>
      </c>
      <c r="J493">
        <v>4</v>
      </c>
    </row>
    <row r="494" spans="1:10">
      <c r="A494" t="s">
        <v>204</v>
      </c>
      <c r="B494" t="s">
        <v>1834</v>
      </c>
      <c r="C494" t="s">
        <v>1835</v>
      </c>
      <c r="D494" t="s">
        <v>1836</v>
      </c>
      <c r="E494" t="s">
        <v>1837</v>
      </c>
      <c r="F494">
        <v>5.2155638055030101E-3</v>
      </c>
      <c r="G494">
        <v>3.3031904101519002E-2</v>
      </c>
      <c r="H494">
        <v>2.3463501330521001E-2</v>
      </c>
      <c r="I494" t="s">
        <v>1838</v>
      </c>
      <c r="J494">
        <v>19</v>
      </c>
    </row>
    <row r="495" spans="1:10">
      <c r="A495" t="s">
        <v>109</v>
      </c>
      <c r="B495" t="s">
        <v>1839</v>
      </c>
      <c r="C495" t="s">
        <v>1840</v>
      </c>
      <c r="D495" t="s">
        <v>1701</v>
      </c>
      <c r="E495" t="s">
        <v>1841</v>
      </c>
      <c r="F495">
        <v>3.6376758712084499E-3</v>
      </c>
      <c r="G495">
        <v>4.7735260101088403E-2</v>
      </c>
      <c r="H495">
        <v>3.8678597441287002E-2</v>
      </c>
      <c r="I495" t="s">
        <v>1842</v>
      </c>
      <c r="J495">
        <v>22</v>
      </c>
    </row>
    <row r="496" spans="1:10">
      <c r="A496" t="s">
        <v>204</v>
      </c>
      <c r="B496" t="s">
        <v>1843</v>
      </c>
      <c r="C496" t="s">
        <v>1844</v>
      </c>
      <c r="D496" t="s">
        <v>1000</v>
      </c>
      <c r="E496" t="s">
        <v>1845</v>
      </c>
      <c r="F496">
        <v>2.46213253602674E-3</v>
      </c>
      <c r="G496">
        <v>2.0466476705722301E-2</v>
      </c>
      <c r="H496">
        <v>1.45379207308158E-2</v>
      </c>
      <c r="I496" t="s">
        <v>1846</v>
      </c>
      <c r="J496">
        <v>17</v>
      </c>
    </row>
    <row r="497" spans="1:10">
      <c r="A497" t="s">
        <v>109</v>
      </c>
      <c r="B497" t="s">
        <v>1847</v>
      </c>
      <c r="C497" t="s">
        <v>1848</v>
      </c>
      <c r="D497" t="s">
        <v>112</v>
      </c>
      <c r="E497" t="s">
        <v>1849</v>
      </c>
      <c r="F497">
        <v>2.0800296996505499E-3</v>
      </c>
      <c r="G497">
        <v>3.6303064257231503E-2</v>
      </c>
      <c r="H497">
        <v>2.9415396612840899E-2</v>
      </c>
      <c r="I497" t="s">
        <v>1850</v>
      </c>
      <c r="J497">
        <v>12</v>
      </c>
    </row>
    <row r="498" spans="1:10">
      <c r="A498" t="s">
        <v>109</v>
      </c>
      <c r="B498" t="s">
        <v>1851</v>
      </c>
      <c r="C498" t="s">
        <v>1852</v>
      </c>
      <c r="D498" t="s">
        <v>1853</v>
      </c>
      <c r="E498" t="s">
        <v>1854</v>
      </c>
      <c r="F498">
        <v>1.26121765053911E-2</v>
      </c>
      <c r="G498">
        <v>9.41062400786878E-2</v>
      </c>
      <c r="H498">
        <v>7.6251755390219098E-2</v>
      </c>
      <c r="I498" t="s">
        <v>1855</v>
      </c>
      <c r="J498">
        <v>13</v>
      </c>
    </row>
    <row r="499" spans="1:10" ht="15">
      <c r="A499" t="s">
        <v>109</v>
      </c>
      <c r="B499" t="s">
        <v>1856</v>
      </c>
      <c r="C499" t="s">
        <v>1857</v>
      </c>
      <c r="D499" t="s">
        <v>1269</v>
      </c>
      <c r="E499" t="s">
        <v>1072</v>
      </c>
      <c r="F499">
        <v>1.13108276426096E-2</v>
      </c>
      <c r="G499">
        <v>8.7221684354466394E-2</v>
      </c>
      <c r="H499">
        <v>7.0673385043951806E-2</v>
      </c>
      <c r="I499" t="s">
        <v>1858</v>
      </c>
      <c r="J499">
        <v>5</v>
      </c>
    </row>
    <row r="500" spans="1:10" ht="15">
      <c r="A500" t="s">
        <v>204</v>
      </c>
      <c r="B500" t="s">
        <v>1859</v>
      </c>
      <c r="C500" t="s">
        <v>1860</v>
      </c>
      <c r="D500" t="s">
        <v>207</v>
      </c>
      <c r="E500" t="s">
        <v>1861</v>
      </c>
      <c r="F500">
        <v>1.22255318829866E-2</v>
      </c>
      <c r="G500">
        <v>6.6361268884198202E-2</v>
      </c>
      <c r="H500">
        <v>4.7138297446432803E-2</v>
      </c>
      <c r="I500" t="s">
        <v>1862</v>
      </c>
      <c r="J500">
        <v>5</v>
      </c>
    </row>
    <row r="501" spans="1:10">
      <c r="A501" t="s">
        <v>204</v>
      </c>
      <c r="B501" t="s">
        <v>1863</v>
      </c>
      <c r="C501" t="s">
        <v>1864</v>
      </c>
      <c r="D501" t="s">
        <v>835</v>
      </c>
      <c r="E501" t="s">
        <v>1865</v>
      </c>
      <c r="F501">
        <v>1.9853476154776398E-2</v>
      </c>
      <c r="G501">
        <v>9.2649555388956306E-2</v>
      </c>
      <c r="H501">
        <v>6.58116153237739E-2</v>
      </c>
      <c r="I501" t="s">
        <v>1866</v>
      </c>
      <c r="J501">
        <v>10</v>
      </c>
    </row>
    <row r="502" spans="1:10" ht="15">
      <c r="A502" t="s">
        <v>10</v>
      </c>
      <c r="B502" t="s">
        <v>1867</v>
      </c>
      <c r="C502" t="s">
        <v>1868</v>
      </c>
      <c r="D502" t="s">
        <v>18</v>
      </c>
      <c r="E502" t="s">
        <v>1479</v>
      </c>
      <c r="F502">
        <v>1.3583315809353199E-2</v>
      </c>
      <c r="G502">
        <v>8.56198674658432E-2</v>
      </c>
      <c r="H502">
        <v>6.5790783020833493E-2</v>
      </c>
      <c r="I502" t="s">
        <v>1869</v>
      </c>
      <c r="J502">
        <v>6</v>
      </c>
    </row>
    <row r="503" spans="1:10">
      <c r="A503" t="s">
        <v>109</v>
      </c>
      <c r="B503" t="s">
        <v>1870</v>
      </c>
      <c r="C503" t="s">
        <v>1871</v>
      </c>
      <c r="D503" t="s">
        <v>234</v>
      </c>
      <c r="E503" t="s">
        <v>357</v>
      </c>
      <c r="F503">
        <v>9.6803964050291794E-3</v>
      </c>
      <c r="G503">
        <v>7.8981178145705405E-2</v>
      </c>
      <c r="H503">
        <v>6.3996324487748293E-2</v>
      </c>
      <c r="I503" t="s">
        <v>1872</v>
      </c>
      <c r="J503">
        <v>3</v>
      </c>
    </row>
    <row r="504" spans="1:10" ht="15">
      <c r="A504" t="s">
        <v>204</v>
      </c>
      <c r="B504" t="s">
        <v>1873</v>
      </c>
      <c r="C504" t="s">
        <v>1874</v>
      </c>
      <c r="D504" t="s">
        <v>894</v>
      </c>
      <c r="E504" t="s">
        <v>1287</v>
      </c>
      <c r="F504">
        <v>3.4533367478182799E-3</v>
      </c>
      <c r="G504">
        <v>2.45618624457189E-2</v>
      </c>
      <c r="H504">
        <v>1.7446989746761201E-2</v>
      </c>
      <c r="I504" t="s">
        <v>1875</v>
      </c>
      <c r="J504">
        <v>3</v>
      </c>
    </row>
    <row r="505" spans="1:10">
      <c r="A505" t="s">
        <v>109</v>
      </c>
      <c r="B505" t="s">
        <v>1876</v>
      </c>
      <c r="C505" t="s">
        <v>1877</v>
      </c>
      <c r="D505" t="s">
        <v>126</v>
      </c>
      <c r="E505" t="s">
        <v>861</v>
      </c>
      <c r="F505">
        <v>1.4057350146807999E-3</v>
      </c>
      <c r="G505">
        <v>3.06801666954085E-2</v>
      </c>
      <c r="H505">
        <v>2.4859313943828901E-2</v>
      </c>
      <c r="I505" t="s">
        <v>1878</v>
      </c>
      <c r="J505">
        <v>4</v>
      </c>
    </row>
    <row r="506" spans="1:10" ht="15">
      <c r="A506" t="s">
        <v>10</v>
      </c>
      <c r="B506" t="s">
        <v>1879</v>
      </c>
      <c r="C506" t="s">
        <v>1880</v>
      </c>
      <c r="D506" t="s">
        <v>13</v>
      </c>
      <c r="E506" t="s">
        <v>774</v>
      </c>
      <c r="F506">
        <v>4.3212700164512903E-3</v>
      </c>
      <c r="G506">
        <v>4.1629400826501302E-2</v>
      </c>
      <c r="H506">
        <v>3.1988263450142301E-2</v>
      </c>
      <c r="I506" t="s">
        <v>1881</v>
      </c>
      <c r="J506">
        <v>3</v>
      </c>
    </row>
    <row r="507" spans="1:10">
      <c r="A507" t="s">
        <v>10</v>
      </c>
      <c r="B507" t="s">
        <v>1882</v>
      </c>
      <c r="C507" t="s">
        <v>1883</v>
      </c>
      <c r="D507" t="s">
        <v>75</v>
      </c>
      <c r="E507" t="s">
        <v>1104</v>
      </c>
      <c r="F507">
        <v>3.0751644699485899E-5</v>
      </c>
      <c r="G507">
        <v>1.7847204527421199E-3</v>
      </c>
      <c r="H507">
        <v>1.3713891358923501E-3</v>
      </c>
      <c r="I507" t="s">
        <v>1884</v>
      </c>
      <c r="J507">
        <v>5</v>
      </c>
    </row>
    <row r="508" spans="1:10">
      <c r="A508" t="s">
        <v>10</v>
      </c>
      <c r="B508" t="s">
        <v>1885</v>
      </c>
      <c r="C508" t="s">
        <v>1886</v>
      </c>
      <c r="D508" t="s">
        <v>451</v>
      </c>
      <c r="E508" t="s">
        <v>1372</v>
      </c>
      <c r="F508">
        <v>1.4508258380198201E-4</v>
      </c>
      <c r="G508">
        <v>4.2884969957368499E-3</v>
      </c>
      <c r="H508">
        <v>3.29530497631962E-3</v>
      </c>
      <c r="I508" t="s">
        <v>1887</v>
      </c>
      <c r="J508">
        <v>15</v>
      </c>
    </row>
    <row r="509" spans="1:10">
      <c r="A509" t="s">
        <v>10</v>
      </c>
      <c r="B509" t="s">
        <v>1888</v>
      </c>
      <c r="C509" t="s">
        <v>1889</v>
      </c>
      <c r="D509" t="s">
        <v>23</v>
      </c>
      <c r="E509" t="s">
        <v>1890</v>
      </c>
      <c r="F509">
        <v>5.4418240388713201E-5</v>
      </c>
      <c r="G509">
        <v>2.6698598557720202E-3</v>
      </c>
      <c r="H509">
        <v>2.0515351829667899E-3</v>
      </c>
      <c r="I509" t="s">
        <v>1326</v>
      </c>
      <c r="J509">
        <v>22</v>
      </c>
    </row>
    <row r="510" spans="1:10" ht="15">
      <c r="A510" t="s">
        <v>10</v>
      </c>
      <c r="B510" t="s">
        <v>1891</v>
      </c>
      <c r="C510" t="s">
        <v>1892</v>
      </c>
      <c r="D510" t="s">
        <v>254</v>
      </c>
      <c r="E510" t="s">
        <v>1487</v>
      </c>
      <c r="F510">
        <v>1.3186617823923499E-4</v>
      </c>
      <c r="G510">
        <v>4.04871704671304E-3</v>
      </c>
      <c r="H510">
        <v>3.11105672803466E-3</v>
      </c>
      <c r="I510" t="s">
        <v>1893</v>
      </c>
      <c r="J510">
        <v>17</v>
      </c>
    </row>
    <row r="511" spans="1:10">
      <c r="A511" t="s">
        <v>10</v>
      </c>
      <c r="B511" t="s">
        <v>1894</v>
      </c>
      <c r="C511" t="s">
        <v>1895</v>
      </c>
      <c r="D511" t="s">
        <v>75</v>
      </c>
      <c r="E511" t="s">
        <v>48</v>
      </c>
      <c r="F511">
        <v>5.2923763396100403E-4</v>
      </c>
      <c r="G511">
        <v>9.7621779070558804E-3</v>
      </c>
      <c r="H511">
        <v>7.5013118742575597E-3</v>
      </c>
      <c r="I511" t="s">
        <v>1896</v>
      </c>
      <c r="J511">
        <v>5</v>
      </c>
    </row>
    <row r="512" spans="1:10" ht="15">
      <c r="A512" t="s">
        <v>10</v>
      </c>
      <c r="B512" t="s">
        <v>1897</v>
      </c>
      <c r="C512" t="s">
        <v>1898</v>
      </c>
      <c r="D512" t="s">
        <v>171</v>
      </c>
      <c r="E512" t="s">
        <v>1760</v>
      </c>
      <c r="F512">
        <v>8.7594426072564493E-5</v>
      </c>
      <c r="G512">
        <v>3.3362503418574302E-3</v>
      </c>
      <c r="H512">
        <v>2.5635933439384002E-3</v>
      </c>
      <c r="I512" t="s">
        <v>1899</v>
      </c>
      <c r="J512">
        <v>24</v>
      </c>
    </row>
    <row r="513" spans="1:10">
      <c r="A513" t="s">
        <v>109</v>
      </c>
      <c r="B513" t="s">
        <v>1900</v>
      </c>
      <c r="C513" t="s">
        <v>1901</v>
      </c>
      <c r="D513" t="s">
        <v>755</v>
      </c>
      <c r="E513" t="s">
        <v>1902</v>
      </c>
      <c r="F513">
        <v>4.21381933204165E-3</v>
      </c>
      <c r="G513">
        <v>5.1812172913695199E-2</v>
      </c>
      <c r="H513">
        <v>4.1982010246582498E-2</v>
      </c>
      <c r="I513" t="s">
        <v>1903</v>
      </c>
      <c r="J513">
        <v>11</v>
      </c>
    </row>
    <row r="514" spans="1:10">
      <c r="A514" t="s">
        <v>10</v>
      </c>
      <c r="B514" t="s">
        <v>1904</v>
      </c>
      <c r="C514" t="s">
        <v>1905</v>
      </c>
      <c r="D514" t="s">
        <v>103</v>
      </c>
      <c r="E514" t="s">
        <v>549</v>
      </c>
      <c r="F514">
        <v>2.7500755497634899E-6</v>
      </c>
      <c r="G514">
        <v>3.1597462926959499E-4</v>
      </c>
      <c r="H514">
        <v>2.4279666495229501E-4</v>
      </c>
      <c r="I514" t="s">
        <v>1906</v>
      </c>
      <c r="J514">
        <v>25</v>
      </c>
    </row>
    <row r="515" spans="1:10">
      <c r="A515" s="3" t="s">
        <v>10</v>
      </c>
      <c r="B515" t="s">
        <v>1907</v>
      </c>
      <c r="C515" t="s">
        <v>1908</v>
      </c>
      <c r="D515" t="s">
        <v>75</v>
      </c>
      <c r="E515" t="s">
        <v>14</v>
      </c>
      <c r="F515">
        <v>1.0905262304391199E-4</v>
      </c>
      <c r="G515">
        <v>3.7607350222172301E-3</v>
      </c>
      <c r="H515">
        <v>2.8897697364954301E-3</v>
      </c>
      <c r="I515" t="s">
        <v>1909</v>
      </c>
      <c r="J515">
        <v>5</v>
      </c>
    </row>
    <row r="516" spans="1:10">
      <c r="A516" t="s">
        <v>10</v>
      </c>
      <c r="B516" t="s">
        <v>1910</v>
      </c>
      <c r="C516" t="s">
        <v>1911</v>
      </c>
      <c r="D516" t="s">
        <v>80</v>
      </c>
      <c r="E516" t="s">
        <v>452</v>
      </c>
      <c r="F516">
        <v>7.3793349348591298E-3</v>
      </c>
      <c r="G516">
        <v>5.7950915767317798E-2</v>
      </c>
      <c r="H516">
        <v>4.4529806433386498E-2</v>
      </c>
      <c r="I516" t="s">
        <v>1912</v>
      </c>
      <c r="J516">
        <v>11</v>
      </c>
    </row>
    <row r="517" spans="1:10">
      <c r="A517" t="s">
        <v>10</v>
      </c>
      <c r="B517" t="s">
        <v>1913</v>
      </c>
      <c r="C517" t="s">
        <v>1914</v>
      </c>
      <c r="D517" t="s">
        <v>673</v>
      </c>
      <c r="E517" t="s">
        <v>1915</v>
      </c>
      <c r="F517">
        <v>7.4809490017686606E-5</v>
      </c>
      <c r="G517">
        <v>3.0685389456676202E-3</v>
      </c>
      <c r="H517">
        <v>2.3578824160868199E-3</v>
      </c>
      <c r="I517" t="s">
        <v>1916</v>
      </c>
      <c r="J517">
        <v>27</v>
      </c>
    </row>
    <row r="518" spans="1:10">
      <c r="A518" t="s">
        <v>10</v>
      </c>
      <c r="B518" t="s">
        <v>1917</v>
      </c>
      <c r="C518" t="s">
        <v>1918</v>
      </c>
      <c r="D518" t="s">
        <v>254</v>
      </c>
      <c r="E518" t="s">
        <v>1919</v>
      </c>
      <c r="F518">
        <v>6.8054851681738205E-5</v>
      </c>
      <c r="G518">
        <v>2.9988244366054798E-3</v>
      </c>
      <c r="H518">
        <v>2.3043133990483301E-3</v>
      </c>
      <c r="I518" t="s">
        <v>1920</v>
      </c>
      <c r="J518">
        <v>17</v>
      </c>
    </row>
    <row r="519" spans="1:10">
      <c r="A519" t="s">
        <v>10</v>
      </c>
      <c r="B519" t="s">
        <v>1921</v>
      </c>
      <c r="C519" t="s">
        <v>1922</v>
      </c>
      <c r="D519" t="s">
        <v>33</v>
      </c>
      <c r="E519" t="s">
        <v>636</v>
      </c>
      <c r="F519">
        <v>5.7153565386335696E-3</v>
      </c>
      <c r="G519">
        <v>4.90652827095465E-2</v>
      </c>
      <c r="H519">
        <v>3.7702036503238098E-2</v>
      </c>
      <c r="I519" t="s">
        <v>1923</v>
      </c>
      <c r="J519">
        <v>8</v>
      </c>
    </row>
    <row r="520" spans="1:10">
      <c r="A520" t="s">
        <v>204</v>
      </c>
      <c r="B520" t="s">
        <v>1924</v>
      </c>
      <c r="C520" t="s">
        <v>1925</v>
      </c>
      <c r="D520" t="s">
        <v>907</v>
      </c>
      <c r="E520" t="s">
        <v>1926</v>
      </c>
      <c r="F520">
        <v>1.4787891788171101E-3</v>
      </c>
      <c r="G520">
        <v>1.3111930718845E-2</v>
      </c>
      <c r="H520">
        <v>9.3137774595674107E-3</v>
      </c>
      <c r="I520" t="s">
        <v>1927</v>
      </c>
      <c r="J520">
        <v>6</v>
      </c>
    </row>
    <row r="521" spans="1:10">
      <c r="A521" t="s">
        <v>109</v>
      </c>
      <c r="B521" t="s">
        <v>1928</v>
      </c>
      <c r="C521" t="s">
        <v>1929</v>
      </c>
      <c r="D521" t="s">
        <v>126</v>
      </c>
      <c r="E521" t="s">
        <v>1930</v>
      </c>
      <c r="F521">
        <v>8.8679391328655693E-3</v>
      </c>
      <c r="G521">
        <v>7.44395275287658E-2</v>
      </c>
      <c r="H521">
        <v>6.0316347138518897E-2</v>
      </c>
      <c r="I521" t="s">
        <v>1931</v>
      </c>
      <c r="J521">
        <v>4</v>
      </c>
    </row>
    <row r="522" spans="1:10">
      <c r="A522" t="s">
        <v>109</v>
      </c>
      <c r="B522" t="s">
        <v>1932</v>
      </c>
      <c r="C522" t="s">
        <v>1933</v>
      </c>
      <c r="D522" t="s">
        <v>234</v>
      </c>
      <c r="E522" t="s">
        <v>1501</v>
      </c>
      <c r="F522">
        <v>8.1309999763890493E-3</v>
      </c>
      <c r="G522">
        <v>7.1061463249578197E-2</v>
      </c>
      <c r="H522">
        <v>5.7579192504631997E-2</v>
      </c>
      <c r="I522" t="s">
        <v>1934</v>
      </c>
      <c r="J522">
        <v>3</v>
      </c>
    </row>
    <row r="523" spans="1:10">
      <c r="A523" t="s">
        <v>109</v>
      </c>
      <c r="B523" t="s">
        <v>1935</v>
      </c>
      <c r="C523" t="s">
        <v>1936</v>
      </c>
      <c r="D523" t="s">
        <v>126</v>
      </c>
      <c r="E523" t="s">
        <v>1084</v>
      </c>
      <c r="F523">
        <v>1.10612577965648E-2</v>
      </c>
      <c r="G523">
        <v>8.6218554075009404E-2</v>
      </c>
      <c r="H523">
        <v>6.9860575557251295E-2</v>
      </c>
      <c r="I523" t="s">
        <v>1937</v>
      </c>
      <c r="J523">
        <v>4</v>
      </c>
    </row>
    <row r="524" spans="1:10">
      <c r="A524" t="s">
        <v>10</v>
      </c>
      <c r="B524" t="s">
        <v>1938</v>
      </c>
      <c r="C524" t="s">
        <v>1939</v>
      </c>
      <c r="D524" t="s">
        <v>66</v>
      </c>
      <c r="E524" t="s">
        <v>1940</v>
      </c>
      <c r="F524">
        <v>1.9863707210093502E-3</v>
      </c>
      <c r="G524">
        <v>2.4876679634956499E-2</v>
      </c>
      <c r="H524">
        <v>1.9115379182234001E-2</v>
      </c>
      <c r="I524" t="s">
        <v>1941</v>
      </c>
      <c r="J524">
        <v>16</v>
      </c>
    </row>
    <row r="525" spans="1:10">
      <c r="A525" t="s">
        <v>10</v>
      </c>
      <c r="B525" t="s">
        <v>1942</v>
      </c>
      <c r="C525" t="s">
        <v>1943</v>
      </c>
      <c r="D525" t="s">
        <v>75</v>
      </c>
      <c r="E525" t="s">
        <v>57</v>
      </c>
      <c r="F525">
        <v>5.9114262631865403E-3</v>
      </c>
      <c r="G525">
        <v>5.0057789299830499E-2</v>
      </c>
      <c r="H525">
        <v>3.8464684094980398E-2</v>
      </c>
      <c r="I525" t="s">
        <v>1944</v>
      </c>
      <c r="J525">
        <v>5</v>
      </c>
    </row>
    <row r="526" spans="1:10" ht="15">
      <c r="A526" t="s">
        <v>109</v>
      </c>
      <c r="B526" t="s">
        <v>1945</v>
      </c>
      <c r="C526" t="s">
        <v>1946</v>
      </c>
      <c r="D526" t="s">
        <v>1625</v>
      </c>
      <c r="E526" t="s">
        <v>1947</v>
      </c>
      <c r="F526">
        <v>7.3101810608668097E-5</v>
      </c>
      <c r="G526">
        <v>3.5454378145204002E-3</v>
      </c>
      <c r="H526">
        <v>2.8727729081301201E-3</v>
      </c>
      <c r="I526" t="s">
        <v>1948</v>
      </c>
      <c r="J526">
        <v>16</v>
      </c>
    </row>
    <row r="527" spans="1:10" ht="15">
      <c r="A527" t="s">
        <v>10</v>
      </c>
      <c r="B527" t="s">
        <v>1949</v>
      </c>
      <c r="C527" t="s">
        <v>1950</v>
      </c>
      <c r="D527" t="s">
        <v>13</v>
      </c>
      <c r="E527" t="s">
        <v>691</v>
      </c>
      <c r="F527">
        <v>1.7180851157655601E-2</v>
      </c>
      <c r="G527">
        <v>9.9525700710270198E-2</v>
      </c>
      <c r="H527">
        <v>7.6476102734426399E-2</v>
      </c>
      <c r="I527" t="s">
        <v>1951</v>
      </c>
      <c r="J527">
        <v>3</v>
      </c>
    </row>
    <row r="528" spans="1:10">
      <c r="A528" t="s">
        <v>204</v>
      </c>
      <c r="B528" t="s">
        <v>1952</v>
      </c>
      <c r="C528" t="s">
        <v>1953</v>
      </c>
      <c r="D528" t="s">
        <v>894</v>
      </c>
      <c r="E528" t="s">
        <v>1954</v>
      </c>
      <c r="F528">
        <v>1.32457630343315E-2</v>
      </c>
      <c r="G528">
        <v>6.9883791912009705E-2</v>
      </c>
      <c r="H528">
        <v>4.9640445778416101E-2</v>
      </c>
      <c r="I528" t="s">
        <v>1955</v>
      </c>
      <c r="J528">
        <v>3</v>
      </c>
    </row>
    <row r="529" spans="1:10">
      <c r="A529" t="s">
        <v>204</v>
      </c>
      <c r="B529" t="s">
        <v>1956</v>
      </c>
      <c r="C529" t="s">
        <v>1957</v>
      </c>
      <c r="D529" t="s">
        <v>788</v>
      </c>
      <c r="E529" t="s">
        <v>1958</v>
      </c>
      <c r="F529">
        <v>1.57573289213277E-5</v>
      </c>
      <c r="G529">
        <v>4.6571661034146403E-4</v>
      </c>
      <c r="H529">
        <v>3.3081175922553501E-4</v>
      </c>
      <c r="I529" t="s">
        <v>1959</v>
      </c>
      <c r="J529">
        <v>11</v>
      </c>
    </row>
    <row r="530" spans="1:10">
      <c r="A530" t="s">
        <v>10</v>
      </c>
      <c r="B530" t="s">
        <v>1960</v>
      </c>
      <c r="C530" t="s">
        <v>1961</v>
      </c>
      <c r="D530" t="s">
        <v>47</v>
      </c>
      <c r="E530" t="s">
        <v>1048</v>
      </c>
      <c r="F530">
        <v>2.4280629161176101E-3</v>
      </c>
      <c r="G530">
        <v>2.86032303714783E-2</v>
      </c>
      <c r="H530">
        <v>2.1978881523211501E-2</v>
      </c>
      <c r="I530" t="s">
        <v>1532</v>
      </c>
      <c r="J530">
        <v>4</v>
      </c>
    </row>
    <row r="531" spans="1:10">
      <c r="A531" t="s">
        <v>10</v>
      </c>
      <c r="B531" t="s">
        <v>1962</v>
      </c>
      <c r="C531" t="s">
        <v>1963</v>
      </c>
      <c r="D531" t="s">
        <v>426</v>
      </c>
      <c r="E531" t="s">
        <v>1964</v>
      </c>
      <c r="F531">
        <v>3.4487207436351901E-4</v>
      </c>
      <c r="G531">
        <v>7.3269919727499402E-3</v>
      </c>
      <c r="H531">
        <v>5.6301014395623303E-3</v>
      </c>
      <c r="I531" t="s">
        <v>1965</v>
      </c>
      <c r="J531">
        <v>21</v>
      </c>
    </row>
    <row r="532" spans="1:10">
      <c r="A532" t="s">
        <v>10</v>
      </c>
      <c r="B532" t="s">
        <v>1966</v>
      </c>
      <c r="C532" t="s">
        <v>1967</v>
      </c>
      <c r="D532" t="s">
        <v>451</v>
      </c>
      <c r="E532" t="s">
        <v>1968</v>
      </c>
      <c r="F532">
        <v>1.0264477208809901E-3</v>
      </c>
      <c r="G532">
        <v>1.5706960461969899E-2</v>
      </c>
      <c r="H532">
        <v>1.20693158989358E-2</v>
      </c>
      <c r="I532" t="s">
        <v>1969</v>
      </c>
      <c r="J532">
        <v>15</v>
      </c>
    </row>
    <row r="533" spans="1:10" ht="15">
      <c r="A533" t="s">
        <v>109</v>
      </c>
      <c r="B533" t="s">
        <v>1970</v>
      </c>
      <c r="C533" t="s">
        <v>1971</v>
      </c>
      <c r="D533" t="s">
        <v>356</v>
      </c>
      <c r="E533" t="s">
        <v>1972</v>
      </c>
      <c r="F533">
        <v>6.5593583041237196E-3</v>
      </c>
      <c r="G533">
        <v>6.5819767810344904E-2</v>
      </c>
      <c r="H533">
        <v>5.3331987663292703E-2</v>
      </c>
      <c r="I533" t="s">
        <v>1973</v>
      </c>
      <c r="J533">
        <v>6</v>
      </c>
    </row>
    <row r="534" spans="1:10">
      <c r="A534" t="s">
        <v>10</v>
      </c>
      <c r="B534" t="s">
        <v>1974</v>
      </c>
      <c r="C534" t="s">
        <v>1975</v>
      </c>
      <c r="D534" t="s">
        <v>75</v>
      </c>
      <c r="E534" t="s">
        <v>89</v>
      </c>
      <c r="F534">
        <v>3.5725285594788301E-4</v>
      </c>
      <c r="G534">
        <v>7.3600274521903597E-3</v>
      </c>
      <c r="H534">
        <v>5.6554860859555503E-3</v>
      </c>
      <c r="I534" t="s">
        <v>1035</v>
      </c>
      <c r="J534">
        <v>5</v>
      </c>
    </row>
    <row r="535" spans="1:10" ht="15">
      <c r="A535" t="s">
        <v>10</v>
      </c>
      <c r="B535" t="s">
        <v>1976</v>
      </c>
      <c r="C535" t="s">
        <v>1977</v>
      </c>
      <c r="D535" t="s">
        <v>75</v>
      </c>
      <c r="E535" t="s">
        <v>544</v>
      </c>
      <c r="F535">
        <v>8.5513553567858995E-3</v>
      </c>
      <c r="G535">
        <v>6.4189116944706706E-2</v>
      </c>
      <c r="H535">
        <v>4.9323274961770198E-2</v>
      </c>
      <c r="I535" t="s">
        <v>1035</v>
      </c>
      <c r="J535">
        <v>5</v>
      </c>
    </row>
    <row r="536" spans="1:10">
      <c r="A536" t="s">
        <v>204</v>
      </c>
      <c r="B536" t="s">
        <v>1978</v>
      </c>
      <c r="C536" t="s">
        <v>1979</v>
      </c>
      <c r="D536" t="s">
        <v>1980</v>
      </c>
      <c r="E536" t="s">
        <v>1981</v>
      </c>
      <c r="F536">
        <v>6.4789820232513196E-5</v>
      </c>
      <c r="G536">
        <v>1.3256993986037299E-3</v>
      </c>
      <c r="H536">
        <v>9.4168200256972601E-4</v>
      </c>
      <c r="I536" t="s">
        <v>1982</v>
      </c>
      <c r="J536">
        <v>25</v>
      </c>
    </row>
    <row r="537" spans="1:10" ht="15">
      <c r="A537" t="s">
        <v>10</v>
      </c>
      <c r="B537" t="s">
        <v>1983</v>
      </c>
      <c r="C537" t="s">
        <v>1984</v>
      </c>
      <c r="D537" t="s">
        <v>75</v>
      </c>
      <c r="E537" t="s">
        <v>1181</v>
      </c>
      <c r="F537">
        <v>6.5085281914310303E-3</v>
      </c>
      <c r="G537">
        <v>5.31829299392442E-2</v>
      </c>
      <c r="H537">
        <v>4.0866059567785003E-2</v>
      </c>
      <c r="I537" t="s">
        <v>1985</v>
      </c>
      <c r="J537">
        <v>5</v>
      </c>
    </row>
    <row r="538" spans="1:10">
      <c r="A538" t="s">
        <v>10</v>
      </c>
      <c r="B538" t="s">
        <v>1986</v>
      </c>
      <c r="C538" t="s">
        <v>1987</v>
      </c>
      <c r="D538" t="s">
        <v>18</v>
      </c>
      <c r="E538" t="s">
        <v>1438</v>
      </c>
      <c r="F538">
        <v>4.2229185233584399E-3</v>
      </c>
      <c r="G538">
        <v>4.1014018882985302E-2</v>
      </c>
      <c r="H538">
        <v>3.15154005373732E-2</v>
      </c>
      <c r="I538" t="s">
        <v>1988</v>
      </c>
      <c r="J538">
        <v>6</v>
      </c>
    </row>
    <row r="539" spans="1:10">
      <c r="A539" t="s">
        <v>204</v>
      </c>
      <c r="B539" t="s">
        <v>1989</v>
      </c>
      <c r="C539" t="s">
        <v>1990</v>
      </c>
      <c r="D539" t="s">
        <v>1980</v>
      </c>
      <c r="E539" t="s">
        <v>1991</v>
      </c>
      <c r="F539">
        <v>6.2207400826763107E-5</v>
      </c>
      <c r="G539">
        <v>1.3237734895935199E-3</v>
      </c>
      <c r="H539">
        <v>9.4031397460244001E-4</v>
      </c>
      <c r="I539" t="s">
        <v>1982</v>
      </c>
      <c r="J539">
        <v>25</v>
      </c>
    </row>
    <row r="540" spans="1:10">
      <c r="A540" t="s">
        <v>10</v>
      </c>
      <c r="B540" t="s">
        <v>1992</v>
      </c>
      <c r="C540" t="s">
        <v>1993</v>
      </c>
      <c r="D540" t="s">
        <v>325</v>
      </c>
      <c r="E540" t="s">
        <v>678</v>
      </c>
      <c r="F540">
        <v>1.02125835456414E-4</v>
      </c>
      <c r="G540">
        <v>3.6542620371208599E-3</v>
      </c>
      <c r="H540">
        <v>2.8079553017457998E-3</v>
      </c>
      <c r="I540" t="s">
        <v>1994</v>
      </c>
      <c r="J540">
        <v>14</v>
      </c>
    </row>
    <row r="541" spans="1:10" ht="15">
      <c r="A541" t="s">
        <v>109</v>
      </c>
      <c r="B541" t="s">
        <v>1995</v>
      </c>
      <c r="C541" t="s">
        <v>1996</v>
      </c>
      <c r="D541" t="s">
        <v>234</v>
      </c>
      <c r="E541" t="s">
        <v>296</v>
      </c>
      <c r="F541">
        <v>5.4984171353670598E-3</v>
      </c>
      <c r="G541">
        <v>5.6781725562275898E-2</v>
      </c>
      <c r="H541">
        <v>4.6008705103815599E-2</v>
      </c>
      <c r="I541" t="s">
        <v>1997</v>
      </c>
      <c r="J541">
        <v>3</v>
      </c>
    </row>
    <row r="542" spans="1:10" ht="15">
      <c r="A542" t="s">
        <v>10</v>
      </c>
      <c r="B542" t="s">
        <v>1998</v>
      </c>
      <c r="C542" t="s">
        <v>1999</v>
      </c>
      <c r="D542" t="s">
        <v>13</v>
      </c>
      <c r="E542" t="s">
        <v>404</v>
      </c>
      <c r="F542">
        <v>5.3925930045296399E-3</v>
      </c>
      <c r="G542">
        <v>4.70887157955166E-2</v>
      </c>
      <c r="H542">
        <v>3.6183231478002897E-2</v>
      </c>
      <c r="I542" t="s">
        <v>2000</v>
      </c>
      <c r="J542">
        <v>3</v>
      </c>
    </row>
    <row r="543" spans="1:10" ht="15">
      <c r="A543" t="s">
        <v>109</v>
      </c>
      <c r="B543" t="s">
        <v>2001</v>
      </c>
      <c r="C543" t="s">
        <v>2002</v>
      </c>
      <c r="D543" t="s">
        <v>126</v>
      </c>
      <c r="E543" t="s">
        <v>127</v>
      </c>
      <c r="F543">
        <v>3.46813800416768E-3</v>
      </c>
      <c r="G543">
        <v>4.65797611944367E-2</v>
      </c>
      <c r="H543">
        <v>3.7742327753857198E-2</v>
      </c>
      <c r="I543" t="s">
        <v>2003</v>
      </c>
      <c r="J543">
        <v>4</v>
      </c>
    </row>
    <row r="544" spans="1:10">
      <c r="A544" t="s">
        <v>109</v>
      </c>
      <c r="B544" t="s">
        <v>2004</v>
      </c>
      <c r="C544" t="s">
        <v>2005</v>
      </c>
      <c r="D544" t="s">
        <v>1333</v>
      </c>
      <c r="E544" t="s">
        <v>2006</v>
      </c>
      <c r="F544">
        <v>8.7823341136327292E-3</v>
      </c>
      <c r="G544">
        <v>7.44395275287658E-2</v>
      </c>
      <c r="H544">
        <v>6.0316347138518897E-2</v>
      </c>
      <c r="I544" t="s">
        <v>2007</v>
      </c>
      <c r="J544">
        <v>8</v>
      </c>
    </row>
    <row r="545" spans="1:10">
      <c r="A545" t="s">
        <v>10</v>
      </c>
      <c r="B545" t="s">
        <v>2008</v>
      </c>
      <c r="C545" t="s">
        <v>2009</v>
      </c>
      <c r="D545" t="s">
        <v>93</v>
      </c>
      <c r="E545" t="s">
        <v>462</v>
      </c>
      <c r="F545">
        <v>2.43672580119164E-5</v>
      </c>
      <c r="G545">
        <v>1.6106080677598699E-3</v>
      </c>
      <c r="H545">
        <v>1.2376002095526E-3</v>
      </c>
      <c r="I545" t="s">
        <v>2010</v>
      </c>
      <c r="J545">
        <v>12</v>
      </c>
    </row>
    <row r="546" spans="1:10" ht="15">
      <c r="A546" t="s">
        <v>109</v>
      </c>
      <c r="B546" t="s">
        <v>2011</v>
      </c>
      <c r="C546" t="s">
        <v>2012</v>
      </c>
      <c r="D546" t="s">
        <v>2013</v>
      </c>
      <c r="E546" t="s">
        <v>2014</v>
      </c>
      <c r="F546">
        <v>1.5571124776285499E-4</v>
      </c>
      <c r="G546">
        <v>6.7967959648486303E-3</v>
      </c>
      <c r="H546">
        <v>5.5072609735072999E-3</v>
      </c>
      <c r="I546" t="s">
        <v>2015</v>
      </c>
      <c r="J546">
        <v>10</v>
      </c>
    </row>
    <row r="547" spans="1:10" ht="15">
      <c r="A547" t="s">
        <v>10</v>
      </c>
      <c r="B547" t="s">
        <v>2016</v>
      </c>
      <c r="C547" t="s">
        <v>2017</v>
      </c>
      <c r="D547" t="s">
        <v>61</v>
      </c>
      <c r="E547" t="s">
        <v>661</v>
      </c>
      <c r="F547">
        <v>2.1070195920074E-3</v>
      </c>
      <c r="G547">
        <v>2.57771368595455E-2</v>
      </c>
      <c r="H547">
        <v>1.9807295528707101E-2</v>
      </c>
      <c r="I547" t="s">
        <v>2018</v>
      </c>
      <c r="J547">
        <v>7</v>
      </c>
    </row>
    <row r="548" spans="1:10" ht="15">
      <c r="A548" t="s">
        <v>204</v>
      </c>
      <c r="B548" t="s">
        <v>2019</v>
      </c>
      <c r="C548" t="s">
        <v>2020</v>
      </c>
      <c r="D548" t="s">
        <v>807</v>
      </c>
      <c r="E548" t="s">
        <v>2021</v>
      </c>
      <c r="F548">
        <v>4.0876028534664096E-3</v>
      </c>
      <c r="G548">
        <v>2.7526642000558599E-2</v>
      </c>
      <c r="H548">
        <v>1.9552957020578798E-2</v>
      </c>
      <c r="I548" t="s">
        <v>2022</v>
      </c>
      <c r="J548">
        <v>15</v>
      </c>
    </row>
    <row r="549" spans="1:10">
      <c r="A549" t="s">
        <v>10</v>
      </c>
      <c r="B549" t="s">
        <v>2023</v>
      </c>
      <c r="C549" t="s">
        <v>2024</v>
      </c>
      <c r="D549" t="s">
        <v>254</v>
      </c>
      <c r="E549" t="s">
        <v>2025</v>
      </c>
      <c r="F549">
        <v>9.8812405048241693E-7</v>
      </c>
      <c r="G549">
        <v>1.5168575282129099E-4</v>
      </c>
      <c r="H549">
        <v>1.1655617728208401E-4</v>
      </c>
      <c r="I549" t="s">
        <v>2026</v>
      </c>
      <c r="J549">
        <v>17</v>
      </c>
    </row>
    <row r="550" spans="1:10">
      <c r="A550" t="s">
        <v>10</v>
      </c>
      <c r="B550" t="s">
        <v>2027</v>
      </c>
      <c r="C550" t="s">
        <v>2028</v>
      </c>
      <c r="D550" t="s">
        <v>18</v>
      </c>
      <c r="E550" t="s">
        <v>365</v>
      </c>
      <c r="F550">
        <v>7.9435103051401206E-3</v>
      </c>
      <c r="G550">
        <v>6.0834984457803797E-2</v>
      </c>
      <c r="H550">
        <v>4.6745940877984199E-2</v>
      </c>
      <c r="I550" t="s">
        <v>2029</v>
      </c>
      <c r="J550">
        <v>6</v>
      </c>
    </row>
    <row r="551" spans="1:10">
      <c r="A551" t="s">
        <v>10</v>
      </c>
      <c r="B551" t="s">
        <v>2030</v>
      </c>
      <c r="C551" t="s">
        <v>2031</v>
      </c>
      <c r="D551" t="s">
        <v>52</v>
      </c>
      <c r="E551" t="s">
        <v>29</v>
      </c>
      <c r="F551">
        <v>7.4263721052746298E-3</v>
      </c>
      <c r="G551">
        <v>5.82242254514036E-2</v>
      </c>
      <c r="H551">
        <v>4.4739819116836999E-2</v>
      </c>
      <c r="I551" t="s">
        <v>2032</v>
      </c>
      <c r="J551">
        <v>9</v>
      </c>
    </row>
    <row r="552" spans="1:10">
      <c r="A552" t="s">
        <v>10</v>
      </c>
      <c r="B552" t="s">
        <v>2033</v>
      </c>
      <c r="C552" t="s">
        <v>2034</v>
      </c>
      <c r="D552" t="s">
        <v>13</v>
      </c>
      <c r="E552" t="s">
        <v>352</v>
      </c>
      <c r="F552">
        <v>2.5933640734869001E-3</v>
      </c>
      <c r="G552">
        <v>2.94987860285293E-2</v>
      </c>
      <c r="H552">
        <v>2.26670314778891E-2</v>
      </c>
      <c r="I552" t="s">
        <v>2035</v>
      </c>
      <c r="J552">
        <v>3</v>
      </c>
    </row>
    <row r="553" spans="1:10">
      <c r="A553" t="s">
        <v>10</v>
      </c>
      <c r="B553" t="s">
        <v>2036</v>
      </c>
      <c r="C553" t="s">
        <v>2037</v>
      </c>
      <c r="D553" t="s">
        <v>38</v>
      </c>
      <c r="E553" t="s">
        <v>1487</v>
      </c>
      <c r="F553">
        <v>8.0120158098972907E-3</v>
      </c>
      <c r="G553">
        <v>6.1006693182881898E-2</v>
      </c>
      <c r="H553">
        <v>4.6877882818666401E-2</v>
      </c>
      <c r="I553" t="s">
        <v>2038</v>
      </c>
      <c r="J553">
        <v>13</v>
      </c>
    </row>
    <row r="554" spans="1:10">
      <c r="A554" t="s">
        <v>10</v>
      </c>
      <c r="B554" t="s">
        <v>2039</v>
      </c>
      <c r="C554" t="s">
        <v>2040</v>
      </c>
      <c r="D554" t="s">
        <v>477</v>
      </c>
      <c r="E554" t="s">
        <v>2041</v>
      </c>
      <c r="F554">
        <v>4.2195292505356101E-3</v>
      </c>
      <c r="G554">
        <v>4.1014018882985302E-2</v>
      </c>
      <c r="H554">
        <v>3.15154005373732E-2</v>
      </c>
      <c r="I554" t="s">
        <v>2042</v>
      </c>
      <c r="J554">
        <v>19</v>
      </c>
    </row>
    <row r="555" spans="1:10">
      <c r="A555" t="s">
        <v>10</v>
      </c>
      <c r="B555" t="s">
        <v>2043</v>
      </c>
      <c r="C555" t="s">
        <v>2044</v>
      </c>
      <c r="D555" t="s">
        <v>673</v>
      </c>
      <c r="E555" t="s">
        <v>2045</v>
      </c>
      <c r="F555">
        <v>3.5947599441278102E-5</v>
      </c>
      <c r="G555">
        <v>1.94402983796639E-3</v>
      </c>
      <c r="H555">
        <v>1.49380335477273E-3</v>
      </c>
      <c r="I555" t="s">
        <v>2046</v>
      </c>
      <c r="J555">
        <v>27</v>
      </c>
    </row>
    <row r="556" spans="1:10">
      <c r="A556" t="s">
        <v>10</v>
      </c>
      <c r="B556" t="s">
        <v>2047</v>
      </c>
      <c r="C556" t="s">
        <v>2048</v>
      </c>
      <c r="D556" t="s">
        <v>171</v>
      </c>
      <c r="E556" t="s">
        <v>996</v>
      </c>
      <c r="F556">
        <v>3.3456364832203001E-3</v>
      </c>
      <c r="G556">
        <v>3.5150554808188898E-2</v>
      </c>
      <c r="H556">
        <v>2.7009882085720902E-2</v>
      </c>
      <c r="I556" t="s">
        <v>2049</v>
      </c>
      <c r="J556">
        <v>24</v>
      </c>
    </row>
    <row r="557" spans="1:10" ht="15">
      <c r="A557" t="s">
        <v>204</v>
      </c>
      <c r="B557" t="s">
        <v>2050</v>
      </c>
      <c r="C557" t="s">
        <v>2051</v>
      </c>
      <c r="D557" t="s">
        <v>1980</v>
      </c>
      <c r="E557" t="s">
        <v>2052</v>
      </c>
      <c r="F557">
        <v>7.6438701546105602E-10</v>
      </c>
      <c r="G557">
        <v>2.03326946112641E-7</v>
      </c>
      <c r="H557">
        <v>1.4442891502658901E-7</v>
      </c>
      <c r="I557" t="s">
        <v>2053</v>
      </c>
      <c r="J557">
        <v>25</v>
      </c>
    </row>
    <row r="558" spans="1:10" ht="15">
      <c r="A558" t="s">
        <v>10</v>
      </c>
      <c r="B558" t="s">
        <v>2054</v>
      </c>
      <c r="C558" t="s">
        <v>2055</v>
      </c>
      <c r="D558" t="s">
        <v>38</v>
      </c>
      <c r="E558" t="s">
        <v>1322</v>
      </c>
      <c r="F558">
        <v>8.1409064544552098E-4</v>
      </c>
      <c r="G558">
        <v>1.3499154639983401E-2</v>
      </c>
      <c r="H558">
        <v>1.03728256089409E-2</v>
      </c>
      <c r="I558" t="s">
        <v>970</v>
      </c>
      <c r="J558">
        <v>13</v>
      </c>
    </row>
    <row r="559" spans="1:10">
      <c r="A559" t="s">
        <v>10</v>
      </c>
      <c r="B559" t="s">
        <v>2056</v>
      </c>
      <c r="C559" t="s">
        <v>2057</v>
      </c>
      <c r="D559" t="s">
        <v>28</v>
      </c>
      <c r="E559" t="s">
        <v>2058</v>
      </c>
      <c r="F559">
        <v>1.6133019792204399E-4</v>
      </c>
      <c r="G559">
        <v>4.48988544977198E-3</v>
      </c>
      <c r="H559">
        <v>3.4500529860337502E-3</v>
      </c>
      <c r="I559" t="s">
        <v>2059</v>
      </c>
      <c r="J559">
        <v>10</v>
      </c>
    </row>
    <row r="560" spans="1:10">
      <c r="A560" t="s">
        <v>10</v>
      </c>
      <c r="B560" t="s">
        <v>2060</v>
      </c>
      <c r="C560" t="s">
        <v>2061</v>
      </c>
      <c r="D560" t="s">
        <v>2062</v>
      </c>
      <c r="E560" t="s">
        <v>2063</v>
      </c>
      <c r="F560">
        <v>1.9593003566383198E-5</v>
      </c>
      <c r="G560">
        <v>1.45692349956903E-3</v>
      </c>
      <c r="H560">
        <v>1.11950813140814E-3</v>
      </c>
      <c r="I560" t="s">
        <v>2064</v>
      </c>
      <c r="J560">
        <v>28</v>
      </c>
    </row>
    <row r="561" spans="1:10">
      <c r="A561" t="s">
        <v>10</v>
      </c>
      <c r="B561" t="s">
        <v>2065</v>
      </c>
      <c r="C561" t="s">
        <v>2066</v>
      </c>
      <c r="D561" t="s">
        <v>254</v>
      </c>
      <c r="E561" t="s">
        <v>2067</v>
      </c>
      <c r="F561">
        <v>1.4649458584080799E-4</v>
      </c>
      <c r="G561">
        <v>4.2930991346356003E-3</v>
      </c>
      <c r="H561">
        <v>3.2988412854810401E-3</v>
      </c>
      <c r="I561" t="s">
        <v>2068</v>
      </c>
      <c r="J561">
        <v>17</v>
      </c>
    </row>
    <row r="562" spans="1:10" ht="15">
      <c r="A562" t="s">
        <v>10</v>
      </c>
      <c r="B562" t="s">
        <v>2069</v>
      </c>
      <c r="C562" t="s">
        <v>2070</v>
      </c>
      <c r="D562" t="s">
        <v>18</v>
      </c>
      <c r="E562" t="s">
        <v>62</v>
      </c>
      <c r="F562">
        <v>1.12163447973073E-2</v>
      </c>
      <c r="G562">
        <v>7.6146340785143304E-2</v>
      </c>
      <c r="H562">
        <v>5.8511272356551701E-2</v>
      </c>
      <c r="I562" t="s">
        <v>2071</v>
      </c>
      <c r="J562">
        <v>6</v>
      </c>
    </row>
    <row r="563" spans="1:10" ht="15">
      <c r="A563" t="s">
        <v>204</v>
      </c>
      <c r="B563" t="s">
        <v>2072</v>
      </c>
      <c r="C563" t="s">
        <v>2073</v>
      </c>
      <c r="D563" t="s">
        <v>984</v>
      </c>
      <c r="E563" t="s">
        <v>1095</v>
      </c>
      <c r="F563">
        <v>3.4787341114757098E-5</v>
      </c>
      <c r="G563">
        <v>9.2534327365253902E-4</v>
      </c>
      <c r="H563">
        <v>6.5729765579988395E-4</v>
      </c>
      <c r="I563" t="s">
        <v>2074</v>
      </c>
      <c r="J563">
        <v>18</v>
      </c>
    </row>
    <row r="564" spans="1:10">
      <c r="A564" t="s">
        <v>109</v>
      </c>
      <c r="B564" t="s">
        <v>2075</v>
      </c>
      <c r="C564" t="s">
        <v>2076</v>
      </c>
      <c r="D564" t="s">
        <v>356</v>
      </c>
      <c r="E564" t="s">
        <v>391</v>
      </c>
      <c r="F564">
        <v>7.0788033716922896E-3</v>
      </c>
      <c r="G564">
        <v>6.6449412295563198E-2</v>
      </c>
      <c r="H564">
        <v>5.3842171655656197E-2</v>
      </c>
      <c r="I564" t="s">
        <v>2077</v>
      </c>
      <c r="J564">
        <v>6</v>
      </c>
    </row>
    <row r="565" spans="1:10" ht="15">
      <c r="A565" t="s">
        <v>10</v>
      </c>
      <c r="B565" t="s">
        <v>2078</v>
      </c>
      <c r="C565" t="s">
        <v>2079</v>
      </c>
      <c r="D565" t="s">
        <v>18</v>
      </c>
      <c r="E565" t="s">
        <v>2080</v>
      </c>
      <c r="F565">
        <v>5.97895630072841E-4</v>
      </c>
      <c r="G565">
        <v>1.0538464087098701E-2</v>
      </c>
      <c r="H565">
        <v>8.0978144985304097E-3</v>
      </c>
      <c r="I565" t="s">
        <v>2081</v>
      </c>
      <c r="J565">
        <v>6</v>
      </c>
    </row>
    <row r="566" spans="1:10">
      <c r="A566" t="s">
        <v>10</v>
      </c>
      <c r="B566" t="s">
        <v>2082</v>
      </c>
      <c r="C566" t="s">
        <v>2083</v>
      </c>
      <c r="D566" t="s">
        <v>75</v>
      </c>
      <c r="E566" t="s">
        <v>386</v>
      </c>
      <c r="F566">
        <v>1.38865868281345E-2</v>
      </c>
      <c r="G566">
        <v>8.7085272095187502E-2</v>
      </c>
      <c r="H566">
        <v>6.6916808099596603E-2</v>
      </c>
      <c r="I566" t="s">
        <v>2084</v>
      </c>
      <c r="J566">
        <v>5</v>
      </c>
    </row>
    <row r="567" spans="1:10" ht="15">
      <c r="A567" t="s">
        <v>10</v>
      </c>
      <c r="B567" t="s">
        <v>2085</v>
      </c>
      <c r="C567" t="s">
        <v>2086</v>
      </c>
      <c r="D567" t="s">
        <v>28</v>
      </c>
      <c r="E567" t="s">
        <v>498</v>
      </c>
      <c r="F567">
        <v>6.8656380249780503E-4</v>
      </c>
      <c r="G567">
        <v>1.17955131266681E-2</v>
      </c>
      <c r="H567">
        <v>9.0637379816734705E-3</v>
      </c>
      <c r="I567" t="s">
        <v>2087</v>
      </c>
      <c r="J567">
        <v>10</v>
      </c>
    </row>
    <row r="568" spans="1:10">
      <c r="A568" t="s">
        <v>10</v>
      </c>
      <c r="B568" t="s">
        <v>2088</v>
      </c>
      <c r="C568" t="s">
        <v>2089</v>
      </c>
      <c r="D568" t="s">
        <v>75</v>
      </c>
      <c r="E568" t="s">
        <v>85</v>
      </c>
      <c r="F568">
        <v>1.4224764137387599E-4</v>
      </c>
      <c r="G568">
        <v>4.2575882094231096E-3</v>
      </c>
      <c r="H568">
        <v>3.2715544927695798E-3</v>
      </c>
      <c r="I568" t="s">
        <v>2090</v>
      </c>
      <c r="J568">
        <v>5</v>
      </c>
    </row>
    <row r="569" spans="1:10">
      <c r="A569" t="s">
        <v>10</v>
      </c>
      <c r="B569" t="s">
        <v>2091</v>
      </c>
      <c r="C569" t="s">
        <v>2092</v>
      </c>
      <c r="D569" t="s">
        <v>61</v>
      </c>
      <c r="E569" t="s">
        <v>544</v>
      </c>
      <c r="F569">
        <v>2.5220712989150901E-4</v>
      </c>
      <c r="G569">
        <v>6.0314257846919104E-3</v>
      </c>
      <c r="H569">
        <v>4.6345811649992196E-3</v>
      </c>
      <c r="I569" t="s">
        <v>2093</v>
      </c>
      <c r="J569">
        <v>7</v>
      </c>
    </row>
    <row r="570" spans="1:10">
      <c r="A570" t="s">
        <v>10</v>
      </c>
      <c r="B570" t="s">
        <v>2094</v>
      </c>
      <c r="C570" t="s">
        <v>2095</v>
      </c>
      <c r="D570" t="s">
        <v>28</v>
      </c>
      <c r="E570" t="s">
        <v>643</v>
      </c>
      <c r="F570">
        <v>7.9047072132870297E-4</v>
      </c>
      <c r="G570">
        <v>1.31994742554502E-2</v>
      </c>
      <c r="H570">
        <v>1.01425495323949E-2</v>
      </c>
      <c r="I570" t="s">
        <v>2087</v>
      </c>
      <c r="J570">
        <v>10</v>
      </c>
    </row>
    <row r="571" spans="1:10">
      <c r="A571" t="s">
        <v>10</v>
      </c>
      <c r="B571" t="s">
        <v>2096</v>
      </c>
      <c r="C571" t="s">
        <v>2097</v>
      </c>
      <c r="D571" t="s">
        <v>47</v>
      </c>
      <c r="E571" t="s">
        <v>469</v>
      </c>
      <c r="F571">
        <v>6.8520599271859302E-4</v>
      </c>
      <c r="G571">
        <v>1.17955131266681E-2</v>
      </c>
      <c r="H571">
        <v>9.0637379816734705E-3</v>
      </c>
      <c r="I571" t="s">
        <v>2098</v>
      </c>
      <c r="J571">
        <v>4</v>
      </c>
    </row>
    <row r="572" spans="1:10">
      <c r="A572" t="s">
        <v>10</v>
      </c>
      <c r="B572" t="s">
        <v>2099</v>
      </c>
      <c r="C572" t="s">
        <v>2100</v>
      </c>
      <c r="D572" t="s">
        <v>93</v>
      </c>
      <c r="E572" t="s">
        <v>1968</v>
      </c>
      <c r="F572">
        <v>1.7155269944264799E-2</v>
      </c>
      <c r="G572">
        <v>9.9525700710270198E-2</v>
      </c>
      <c r="H572">
        <v>7.6476102734426399E-2</v>
      </c>
      <c r="I572" t="s">
        <v>2101</v>
      </c>
      <c r="J572">
        <v>12</v>
      </c>
    </row>
    <row r="573" spans="1:10">
      <c r="A573" t="s">
        <v>10</v>
      </c>
      <c r="B573" t="s">
        <v>2102</v>
      </c>
      <c r="C573" t="s">
        <v>2103</v>
      </c>
      <c r="D573" t="s">
        <v>291</v>
      </c>
      <c r="E573" t="s">
        <v>1518</v>
      </c>
      <c r="F573">
        <v>3.2381392945822502E-7</v>
      </c>
      <c r="G573">
        <v>7.3382404299604506E-5</v>
      </c>
      <c r="H573">
        <v>5.6387448167311998E-5</v>
      </c>
      <c r="I573" t="s">
        <v>2104</v>
      </c>
      <c r="J573">
        <v>26</v>
      </c>
    </row>
    <row r="574" spans="1:10">
      <c r="A574" t="s">
        <v>10</v>
      </c>
      <c r="B574" t="s">
        <v>2105</v>
      </c>
      <c r="C574" t="s">
        <v>2106</v>
      </c>
      <c r="D574" t="s">
        <v>13</v>
      </c>
      <c r="E574" t="s">
        <v>352</v>
      </c>
      <c r="F574">
        <v>2.5933640734869001E-3</v>
      </c>
      <c r="G574">
        <v>2.94987860285293E-2</v>
      </c>
      <c r="H574">
        <v>2.26670314778891E-2</v>
      </c>
      <c r="I574" t="s">
        <v>2107</v>
      </c>
      <c r="J574">
        <v>3</v>
      </c>
    </row>
    <row r="575" spans="1:10">
      <c r="A575" t="s">
        <v>10</v>
      </c>
      <c r="B575" t="s">
        <v>2108</v>
      </c>
      <c r="C575" t="s">
        <v>2109</v>
      </c>
      <c r="D575" t="s">
        <v>38</v>
      </c>
      <c r="E575" t="s">
        <v>2110</v>
      </c>
      <c r="F575">
        <v>3.47471633019617E-3</v>
      </c>
      <c r="G575">
        <v>3.5638308222852501E-2</v>
      </c>
      <c r="H575">
        <v>2.7384674526092299E-2</v>
      </c>
      <c r="I575" t="s">
        <v>2111</v>
      </c>
      <c r="J575">
        <v>13</v>
      </c>
    </row>
    <row r="576" spans="1:10">
      <c r="A576" t="s">
        <v>10</v>
      </c>
      <c r="B576" t="s">
        <v>2112</v>
      </c>
      <c r="C576" t="s">
        <v>2113</v>
      </c>
      <c r="D576" t="s">
        <v>426</v>
      </c>
      <c r="E576" t="s">
        <v>139</v>
      </c>
      <c r="F576">
        <v>3.8174469539721602E-5</v>
      </c>
      <c r="G576">
        <v>2.0185811171059501E-3</v>
      </c>
      <c r="H576">
        <v>1.55108897287711E-3</v>
      </c>
      <c r="I576" t="s">
        <v>448</v>
      </c>
      <c r="J576">
        <v>21</v>
      </c>
    </row>
    <row r="577" spans="1:10">
      <c r="A577" t="s">
        <v>10</v>
      </c>
      <c r="B577" t="s">
        <v>2114</v>
      </c>
      <c r="C577" t="s">
        <v>2115</v>
      </c>
      <c r="D577" t="s">
        <v>426</v>
      </c>
      <c r="E577" t="s">
        <v>2116</v>
      </c>
      <c r="F577">
        <v>7.1469781388448794E-5</v>
      </c>
      <c r="G577">
        <v>3.0685389456676202E-3</v>
      </c>
      <c r="H577">
        <v>2.3578824160868199E-3</v>
      </c>
      <c r="I577" t="s">
        <v>448</v>
      </c>
      <c r="J577">
        <v>21</v>
      </c>
    </row>
    <row r="578" spans="1:10">
      <c r="A578" t="s">
        <v>10</v>
      </c>
      <c r="B578" t="s">
        <v>2117</v>
      </c>
      <c r="C578" t="s">
        <v>2118</v>
      </c>
      <c r="D578" t="s">
        <v>38</v>
      </c>
      <c r="E578" t="s">
        <v>2119</v>
      </c>
      <c r="F578">
        <v>4.9739054502500402E-3</v>
      </c>
      <c r="G578">
        <v>4.5557813660674698E-2</v>
      </c>
      <c r="H578">
        <v>3.5006877751226802E-2</v>
      </c>
      <c r="I578" t="s">
        <v>2120</v>
      </c>
      <c r="J578">
        <v>13</v>
      </c>
    </row>
    <row r="579" spans="1:10">
      <c r="A579" t="s">
        <v>10</v>
      </c>
      <c r="B579" t="s">
        <v>2121</v>
      </c>
      <c r="C579" t="s">
        <v>2122</v>
      </c>
      <c r="D579" t="s">
        <v>451</v>
      </c>
      <c r="E579" t="s">
        <v>427</v>
      </c>
      <c r="F579">
        <v>4.5737735884150802E-4</v>
      </c>
      <c r="G579">
        <v>8.8843218397009604E-3</v>
      </c>
      <c r="H579">
        <v>6.8267623828803404E-3</v>
      </c>
      <c r="I579" t="s">
        <v>2123</v>
      </c>
      <c r="J579">
        <v>15</v>
      </c>
    </row>
    <row r="580" spans="1:10">
      <c r="A580" t="s">
        <v>10</v>
      </c>
      <c r="B580" t="s">
        <v>2124</v>
      </c>
      <c r="C580" t="s">
        <v>2125</v>
      </c>
      <c r="D580" t="s">
        <v>33</v>
      </c>
      <c r="E580" t="s">
        <v>608</v>
      </c>
      <c r="F580">
        <v>5.5858839694671699E-6</v>
      </c>
      <c r="G580">
        <v>5.5381712105613003E-4</v>
      </c>
      <c r="H580">
        <v>4.2555616030545901E-4</v>
      </c>
      <c r="I580" t="s">
        <v>2126</v>
      </c>
      <c r="J580">
        <v>8</v>
      </c>
    </row>
    <row r="581" spans="1:10">
      <c r="A581" t="s">
        <v>10</v>
      </c>
      <c r="B581" t="s">
        <v>2127</v>
      </c>
      <c r="C581" t="s">
        <v>2128</v>
      </c>
      <c r="D581" t="s">
        <v>52</v>
      </c>
      <c r="E581" t="s">
        <v>1038</v>
      </c>
      <c r="F581">
        <v>3.0598039815711899E-5</v>
      </c>
      <c r="G581">
        <v>1.7847204527421199E-3</v>
      </c>
      <c r="H581">
        <v>1.3713891358923501E-3</v>
      </c>
      <c r="I581" t="s">
        <v>2129</v>
      </c>
      <c r="J581">
        <v>9</v>
      </c>
    </row>
    <row r="582" spans="1:10" ht="15">
      <c r="A582" t="s">
        <v>10</v>
      </c>
      <c r="B582" t="s">
        <v>2130</v>
      </c>
      <c r="C582" t="s">
        <v>2131</v>
      </c>
      <c r="D582" t="s">
        <v>61</v>
      </c>
      <c r="E582" t="s">
        <v>1746</v>
      </c>
      <c r="F582">
        <v>3.2686760695336598E-4</v>
      </c>
      <c r="G582">
        <v>7.0070402769867998E-3</v>
      </c>
      <c r="H582">
        <v>5.3842487745661199E-3</v>
      </c>
      <c r="I582" t="s">
        <v>2093</v>
      </c>
      <c r="J582">
        <v>7</v>
      </c>
    </row>
    <row r="583" spans="1:10">
      <c r="A583" t="s">
        <v>10</v>
      </c>
      <c r="B583" t="s">
        <v>2132</v>
      </c>
      <c r="C583" t="s">
        <v>2133</v>
      </c>
      <c r="D583" t="s">
        <v>47</v>
      </c>
      <c r="E583" t="s">
        <v>2134</v>
      </c>
      <c r="F583">
        <v>3.9436832063328899E-3</v>
      </c>
      <c r="G583">
        <v>3.8883926720732799E-2</v>
      </c>
      <c r="H583">
        <v>2.9878625856344401E-2</v>
      </c>
      <c r="I583" t="s">
        <v>2135</v>
      </c>
      <c r="J583">
        <v>4</v>
      </c>
    </row>
    <row r="584" spans="1:10">
      <c r="A584" t="s">
        <v>10</v>
      </c>
      <c r="B584" t="s">
        <v>2136</v>
      </c>
      <c r="C584" t="s">
        <v>2137</v>
      </c>
      <c r="D584" t="s">
        <v>18</v>
      </c>
      <c r="E584" t="s">
        <v>2138</v>
      </c>
      <c r="F584">
        <v>9.8104379699735095E-3</v>
      </c>
      <c r="G584">
        <v>7.0419116589900396E-2</v>
      </c>
      <c r="H584">
        <v>5.4110441387136603E-2</v>
      </c>
      <c r="I584" t="s">
        <v>2139</v>
      </c>
      <c r="J584">
        <v>6</v>
      </c>
    </row>
    <row r="585" spans="1:10">
      <c r="A585" t="s">
        <v>10</v>
      </c>
      <c r="B585" t="s">
        <v>2140</v>
      </c>
      <c r="C585" t="s">
        <v>2141</v>
      </c>
      <c r="D585" t="s">
        <v>98</v>
      </c>
      <c r="E585" t="s">
        <v>2142</v>
      </c>
      <c r="F585">
        <v>7.3668844881780296E-6</v>
      </c>
      <c r="G585">
        <v>6.8743143684782805E-4</v>
      </c>
      <c r="H585">
        <v>5.2822614472508697E-4</v>
      </c>
      <c r="I585" t="s">
        <v>2143</v>
      </c>
      <c r="J585">
        <v>20</v>
      </c>
    </row>
    <row r="586" spans="1:10">
      <c r="A586" t="s">
        <v>10</v>
      </c>
      <c r="B586" t="s">
        <v>2144</v>
      </c>
      <c r="C586" t="s">
        <v>2145</v>
      </c>
      <c r="D586" t="s">
        <v>451</v>
      </c>
      <c r="E586" t="s">
        <v>1372</v>
      </c>
      <c r="F586">
        <v>1.4508258380198201E-4</v>
      </c>
      <c r="G586">
        <v>4.2884969957368499E-3</v>
      </c>
      <c r="H586">
        <v>3.29530497631962E-3</v>
      </c>
      <c r="I586" t="s">
        <v>2146</v>
      </c>
      <c r="J586">
        <v>15</v>
      </c>
    </row>
    <row r="587" spans="1:10">
      <c r="A587" t="s">
        <v>10</v>
      </c>
      <c r="B587" t="s">
        <v>2147</v>
      </c>
      <c r="C587" t="s">
        <v>2148</v>
      </c>
      <c r="D587" t="s">
        <v>75</v>
      </c>
      <c r="E587" t="s">
        <v>1724</v>
      </c>
      <c r="F587">
        <v>1.4951986346280199E-2</v>
      </c>
      <c r="G587">
        <v>9.0344289539567094E-2</v>
      </c>
      <c r="H587">
        <v>6.9421055254964198E-2</v>
      </c>
      <c r="I587" t="s">
        <v>2149</v>
      </c>
      <c r="J587">
        <v>5</v>
      </c>
    </row>
    <row r="588" spans="1:10">
      <c r="A588" t="s">
        <v>10</v>
      </c>
      <c r="B588" t="s">
        <v>2150</v>
      </c>
      <c r="C588" t="s">
        <v>2151</v>
      </c>
      <c r="D588" t="s">
        <v>75</v>
      </c>
      <c r="E588" t="s">
        <v>729</v>
      </c>
      <c r="F588">
        <v>2.4397200682706602E-3</v>
      </c>
      <c r="G588">
        <v>2.86032303714783E-2</v>
      </c>
      <c r="H588">
        <v>2.1978881523211501E-2</v>
      </c>
      <c r="I588" t="s">
        <v>2090</v>
      </c>
      <c r="J588">
        <v>5</v>
      </c>
    </row>
    <row r="589" spans="1:10">
      <c r="A589" t="s">
        <v>10</v>
      </c>
      <c r="B589" t="s">
        <v>2152</v>
      </c>
      <c r="C589" t="s">
        <v>2153</v>
      </c>
      <c r="D589" t="s">
        <v>61</v>
      </c>
      <c r="E589" t="s">
        <v>386</v>
      </c>
      <c r="F589">
        <v>5.2902620329050101E-4</v>
      </c>
      <c r="G589">
        <v>9.7621779070558804E-3</v>
      </c>
      <c r="H589">
        <v>7.5013118742575597E-3</v>
      </c>
      <c r="I589" t="s">
        <v>2154</v>
      </c>
      <c r="J589">
        <v>7</v>
      </c>
    </row>
    <row r="590" spans="1:10">
      <c r="A590" t="s">
        <v>10</v>
      </c>
      <c r="B590" t="s">
        <v>2155</v>
      </c>
      <c r="C590" t="s">
        <v>2156</v>
      </c>
      <c r="D590" t="s">
        <v>61</v>
      </c>
      <c r="E590" t="s">
        <v>473</v>
      </c>
      <c r="F590">
        <v>2.8759752677637898E-4</v>
      </c>
      <c r="G590">
        <v>6.4043456478014302E-3</v>
      </c>
      <c r="H590">
        <v>4.9211348647907396E-3</v>
      </c>
      <c r="I590" t="s">
        <v>2093</v>
      </c>
      <c r="J590">
        <v>7</v>
      </c>
    </row>
    <row r="591" spans="1:10">
      <c r="A591" t="s">
        <v>10</v>
      </c>
      <c r="B591" t="s">
        <v>2157</v>
      </c>
      <c r="C591" t="s">
        <v>2158</v>
      </c>
      <c r="D591" t="s">
        <v>61</v>
      </c>
      <c r="E591" t="s">
        <v>2159</v>
      </c>
      <c r="F591">
        <v>9.8933194539687803E-3</v>
      </c>
      <c r="G591">
        <v>7.0588166838736699E-2</v>
      </c>
      <c r="H591">
        <v>5.4240340539868301E-2</v>
      </c>
      <c r="I591" t="s">
        <v>2160</v>
      </c>
      <c r="J591">
        <v>7</v>
      </c>
    </row>
    <row r="592" spans="1:10">
      <c r="A592" t="s">
        <v>10</v>
      </c>
      <c r="B592" t="s">
        <v>2161</v>
      </c>
      <c r="C592" t="s">
        <v>2162</v>
      </c>
      <c r="D592" t="s">
        <v>2163</v>
      </c>
      <c r="E592" t="s">
        <v>2164</v>
      </c>
      <c r="F592">
        <v>1.8722247419374299E-7</v>
      </c>
      <c r="G592">
        <v>4.9499541927112501E-5</v>
      </c>
      <c r="H592">
        <v>3.8035723704623699E-5</v>
      </c>
      <c r="I592" t="s">
        <v>2165</v>
      </c>
      <c r="J592">
        <v>29</v>
      </c>
    </row>
    <row r="593" spans="1:10">
      <c r="A593" t="s">
        <v>10</v>
      </c>
      <c r="B593" t="s">
        <v>2166</v>
      </c>
      <c r="C593" t="s">
        <v>2167</v>
      </c>
      <c r="D593" t="s">
        <v>38</v>
      </c>
      <c r="E593" t="s">
        <v>843</v>
      </c>
      <c r="F593">
        <v>1.6405797417780601E-3</v>
      </c>
      <c r="G593">
        <v>2.1931233121128602E-2</v>
      </c>
      <c r="H593">
        <v>1.6852081676336401E-2</v>
      </c>
      <c r="I593" t="s">
        <v>2168</v>
      </c>
      <c r="J593">
        <v>13</v>
      </c>
    </row>
    <row r="594" spans="1:10">
      <c r="A594" t="s">
        <v>10</v>
      </c>
      <c r="B594" t="s">
        <v>2169</v>
      </c>
      <c r="C594" t="s">
        <v>2170</v>
      </c>
      <c r="D594" t="s">
        <v>2163</v>
      </c>
      <c r="E594" t="s">
        <v>2171</v>
      </c>
      <c r="F594">
        <v>1.0609689641911199E-5</v>
      </c>
      <c r="G594">
        <v>9.13198408918989E-4</v>
      </c>
      <c r="H594">
        <v>7.0170674347431897E-4</v>
      </c>
      <c r="I594" t="s">
        <v>2172</v>
      </c>
      <c r="J594">
        <v>29</v>
      </c>
    </row>
    <row r="595" spans="1:10">
      <c r="A595" t="s">
        <v>10</v>
      </c>
      <c r="B595" t="s">
        <v>2173</v>
      </c>
      <c r="C595" t="s">
        <v>2174</v>
      </c>
      <c r="D595" t="s">
        <v>38</v>
      </c>
      <c r="E595" t="s">
        <v>2175</v>
      </c>
      <c r="F595">
        <v>1.22672124748446E-4</v>
      </c>
      <c r="G595">
        <v>3.9714057256996903E-3</v>
      </c>
      <c r="H595">
        <v>3.05165027838239E-3</v>
      </c>
      <c r="I595" t="s">
        <v>2176</v>
      </c>
      <c r="J595">
        <v>13</v>
      </c>
    </row>
    <row r="596" spans="1:10">
      <c r="A596" t="s">
        <v>10</v>
      </c>
      <c r="B596" t="s">
        <v>2177</v>
      </c>
      <c r="C596" t="s">
        <v>2178</v>
      </c>
      <c r="D596" t="s">
        <v>13</v>
      </c>
      <c r="E596" t="s">
        <v>71</v>
      </c>
      <c r="F596">
        <v>1.11766349708672E-2</v>
      </c>
      <c r="G596">
        <v>7.6093856690067296E-2</v>
      </c>
      <c r="H596">
        <v>5.84709432855849E-2</v>
      </c>
      <c r="I596" t="s">
        <v>2179</v>
      </c>
      <c r="J596">
        <v>3</v>
      </c>
    </row>
    <row r="597" spans="1:10">
      <c r="A597" t="s">
        <v>10</v>
      </c>
      <c r="B597" t="s">
        <v>2180</v>
      </c>
      <c r="C597" t="s">
        <v>2181</v>
      </c>
      <c r="D597" t="s">
        <v>61</v>
      </c>
      <c r="E597" t="s">
        <v>654</v>
      </c>
      <c r="F597">
        <v>6.8618236907994198E-3</v>
      </c>
      <c r="G597">
        <v>5.4607723987482301E-2</v>
      </c>
      <c r="H597">
        <v>4.1960879249845401E-2</v>
      </c>
      <c r="I597" t="s">
        <v>2182</v>
      </c>
      <c r="J597">
        <v>7</v>
      </c>
    </row>
    <row r="598" spans="1:10">
      <c r="A598" t="s">
        <v>10</v>
      </c>
      <c r="B598" t="s">
        <v>2183</v>
      </c>
      <c r="C598" t="s">
        <v>2184</v>
      </c>
      <c r="D598" t="s">
        <v>23</v>
      </c>
      <c r="E598" t="s">
        <v>2185</v>
      </c>
      <c r="F598">
        <v>1.20300363404482E-4</v>
      </c>
      <c r="G598">
        <v>3.9251965809044501E-3</v>
      </c>
      <c r="H598">
        <v>3.0161429141597799E-3</v>
      </c>
      <c r="I598" t="s">
        <v>2186</v>
      </c>
      <c r="J598">
        <v>22</v>
      </c>
    </row>
    <row r="599" spans="1:10">
      <c r="A599" t="s">
        <v>10</v>
      </c>
      <c r="B599" t="s">
        <v>2187</v>
      </c>
      <c r="C599" t="s">
        <v>2188</v>
      </c>
      <c r="D599" t="s">
        <v>47</v>
      </c>
      <c r="E599" t="s">
        <v>1104</v>
      </c>
      <c r="F599">
        <v>5.2484357487833199E-4</v>
      </c>
      <c r="G599">
        <v>9.7621779070558804E-3</v>
      </c>
      <c r="H599">
        <v>7.5013118742575597E-3</v>
      </c>
      <c r="I599" t="s">
        <v>2189</v>
      </c>
      <c r="J599">
        <v>4</v>
      </c>
    </row>
    <row r="600" spans="1:10">
      <c r="A600" t="s">
        <v>10</v>
      </c>
      <c r="B600" t="s">
        <v>2190</v>
      </c>
      <c r="C600" t="s">
        <v>2191</v>
      </c>
      <c r="D600" t="s">
        <v>38</v>
      </c>
      <c r="E600" t="s">
        <v>202</v>
      </c>
      <c r="F600">
        <v>5.2467744364389005E-4</v>
      </c>
      <c r="G600">
        <v>9.7621779070558804E-3</v>
      </c>
      <c r="H600">
        <v>7.5013118742575597E-3</v>
      </c>
      <c r="I600" t="s">
        <v>2111</v>
      </c>
      <c r="J600">
        <v>13</v>
      </c>
    </row>
    <row r="601" spans="1:10">
      <c r="A601" t="s">
        <v>10</v>
      </c>
      <c r="B601" t="s">
        <v>2192</v>
      </c>
      <c r="C601" t="s">
        <v>2193</v>
      </c>
      <c r="D601" t="s">
        <v>38</v>
      </c>
      <c r="E601" t="s">
        <v>1299</v>
      </c>
      <c r="F601">
        <v>4.1628760309834101E-4</v>
      </c>
      <c r="G601">
        <v>8.2891744901464597E-3</v>
      </c>
      <c r="H601">
        <v>6.3694478448079097E-3</v>
      </c>
      <c r="I601" t="s">
        <v>2111</v>
      </c>
      <c r="J601">
        <v>13</v>
      </c>
    </row>
    <row r="602" spans="1:10">
      <c r="A602" t="s">
        <v>10</v>
      </c>
      <c r="B602" t="s">
        <v>2194</v>
      </c>
      <c r="C602" t="s">
        <v>2195</v>
      </c>
      <c r="D602" t="s">
        <v>13</v>
      </c>
      <c r="E602" t="s">
        <v>774</v>
      </c>
      <c r="F602">
        <v>4.3212700164512903E-3</v>
      </c>
      <c r="G602">
        <v>4.1629400826501302E-2</v>
      </c>
      <c r="H602">
        <v>3.1988263450142301E-2</v>
      </c>
      <c r="I602" t="s">
        <v>2196</v>
      </c>
      <c r="J602">
        <v>3</v>
      </c>
    </row>
    <row r="603" spans="1:10">
      <c r="A603" t="s">
        <v>10</v>
      </c>
      <c r="B603" t="s">
        <v>2197</v>
      </c>
      <c r="C603" t="s">
        <v>2198</v>
      </c>
      <c r="D603" t="s">
        <v>28</v>
      </c>
      <c r="E603" t="s">
        <v>2199</v>
      </c>
      <c r="F603">
        <v>1.1243064731187099E-2</v>
      </c>
      <c r="G603">
        <v>7.6219010050882094E-2</v>
      </c>
      <c r="H603">
        <v>5.8567111825077102E-2</v>
      </c>
      <c r="I603" t="s">
        <v>2200</v>
      </c>
      <c r="J603">
        <v>10</v>
      </c>
    </row>
    <row r="604" spans="1:10">
      <c r="A604" t="s">
        <v>10</v>
      </c>
      <c r="B604" t="s">
        <v>2201</v>
      </c>
      <c r="C604" t="s">
        <v>2202</v>
      </c>
      <c r="D604" t="s">
        <v>98</v>
      </c>
      <c r="E604" t="s">
        <v>2203</v>
      </c>
      <c r="F604">
        <v>2.49788351154756E-5</v>
      </c>
      <c r="G604">
        <v>1.62841474403491E-3</v>
      </c>
      <c r="H604">
        <v>1.2512829587766701E-3</v>
      </c>
      <c r="I604" t="s">
        <v>2204</v>
      </c>
      <c r="J604">
        <v>20</v>
      </c>
    </row>
    <row r="605" spans="1:10">
      <c r="A605" t="s">
        <v>10</v>
      </c>
      <c r="B605" t="s">
        <v>2205</v>
      </c>
      <c r="C605" t="s">
        <v>2206</v>
      </c>
      <c r="D605" t="s">
        <v>310</v>
      </c>
      <c r="E605" t="s">
        <v>2207</v>
      </c>
      <c r="F605">
        <v>2.6794814611669601E-3</v>
      </c>
      <c r="G605">
        <v>3.0074651588899898E-2</v>
      </c>
      <c r="H605">
        <v>2.31095297817627E-2</v>
      </c>
      <c r="I605" t="s">
        <v>2208</v>
      </c>
      <c r="J605">
        <v>23</v>
      </c>
    </row>
    <row r="606" spans="1:10">
      <c r="A606" t="s">
        <v>10</v>
      </c>
      <c r="B606" t="s">
        <v>2209</v>
      </c>
      <c r="C606" t="s">
        <v>2210</v>
      </c>
      <c r="D606" t="s">
        <v>310</v>
      </c>
      <c r="E606" t="s">
        <v>2207</v>
      </c>
      <c r="F606">
        <v>2.6794814611669601E-3</v>
      </c>
      <c r="G606">
        <v>3.0074651588899898E-2</v>
      </c>
      <c r="H606">
        <v>2.31095297817627E-2</v>
      </c>
      <c r="I606" t="s">
        <v>2208</v>
      </c>
      <c r="J606">
        <v>23</v>
      </c>
    </row>
    <row r="607" spans="1:10">
      <c r="A607" t="s">
        <v>10</v>
      </c>
      <c r="B607" t="s">
        <v>2211</v>
      </c>
      <c r="C607" t="s">
        <v>2212</v>
      </c>
      <c r="D607" t="s">
        <v>52</v>
      </c>
      <c r="E607" t="s">
        <v>2213</v>
      </c>
      <c r="F607">
        <v>2.8798696546112799E-4</v>
      </c>
      <c r="G607">
        <v>6.4043456478014302E-3</v>
      </c>
      <c r="H607">
        <v>4.9211348647907396E-3</v>
      </c>
      <c r="I607" t="s">
        <v>2214</v>
      </c>
      <c r="J607">
        <v>9</v>
      </c>
    </row>
    <row r="608" spans="1:10">
      <c r="A608" t="s">
        <v>10</v>
      </c>
      <c r="B608" t="s">
        <v>2215</v>
      </c>
      <c r="C608" t="s">
        <v>2216</v>
      </c>
      <c r="D608" t="s">
        <v>33</v>
      </c>
      <c r="E608" t="s">
        <v>654</v>
      </c>
      <c r="F608">
        <v>1.7156080749261399E-3</v>
      </c>
      <c r="G608">
        <v>2.24256650558858E-2</v>
      </c>
      <c r="H608">
        <v>1.7232005928743899E-2</v>
      </c>
      <c r="I608" t="s">
        <v>2217</v>
      </c>
      <c r="J608">
        <v>8</v>
      </c>
    </row>
    <row r="609" spans="1:10">
      <c r="A609" t="s">
        <v>10</v>
      </c>
      <c r="B609" t="s">
        <v>2218</v>
      </c>
      <c r="C609" t="s">
        <v>2219</v>
      </c>
      <c r="D609" t="s">
        <v>80</v>
      </c>
      <c r="E609" t="s">
        <v>2220</v>
      </c>
      <c r="F609">
        <v>2.4541550448401398E-3</v>
      </c>
      <c r="G609">
        <v>2.8696127416201998E-2</v>
      </c>
      <c r="H609">
        <v>2.2050264129767599E-2</v>
      </c>
      <c r="I609" t="s">
        <v>2221</v>
      </c>
      <c r="J609">
        <v>11</v>
      </c>
    </row>
    <row r="610" spans="1:10">
      <c r="A610" t="s">
        <v>10</v>
      </c>
      <c r="B610" t="s">
        <v>2222</v>
      </c>
      <c r="C610" t="s">
        <v>2223</v>
      </c>
      <c r="D610" t="s">
        <v>80</v>
      </c>
      <c r="E610" t="s">
        <v>705</v>
      </c>
      <c r="F610">
        <v>2.8512211214412799E-5</v>
      </c>
      <c r="G610">
        <v>1.7622027684336399E-3</v>
      </c>
      <c r="H610">
        <v>1.3540864218574201E-3</v>
      </c>
      <c r="I610" t="s">
        <v>2224</v>
      </c>
      <c r="J610">
        <v>11</v>
      </c>
    </row>
    <row r="611" spans="1:10">
      <c r="A611" t="s">
        <v>10</v>
      </c>
      <c r="B611" t="s">
        <v>2225</v>
      </c>
      <c r="C611" t="s">
        <v>2226</v>
      </c>
      <c r="D611" t="s">
        <v>52</v>
      </c>
      <c r="E611" t="s">
        <v>723</v>
      </c>
      <c r="F611">
        <v>4.4141833859606102E-3</v>
      </c>
      <c r="G611">
        <v>4.2014197467573101E-2</v>
      </c>
      <c r="H611">
        <v>3.2283943332267702E-2</v>
      </c>
      <c r="I611" t="s">
        <v>2227</v>
      </c>
      <c r="J611">
        <v>9</v>
      </c>
    </row>
    <row r="612" spans="1:10">
      <c r="A612" t="s">
        <v>10</v>
      </c>
      <c r="B612" t="s">
        <v>2228</v>
      </c>
      <c r="C612" t="s">
        <v>2229</v>
      </c>
      <c r="D612" t="s">
        <v>18</v>
      </c>
      <c r="E612" t="s">
        <v>2230</v>
      </c>
      <c r="F612">
        <v>1.2758861551889799E-2</v>
      </c>
      <c r="G612">
        <v>8.3141110148340996E-2</v>
      </c>
      <c r="H612">
        <v>6.3886092092619307E-2</v>
      </c>
      <c r="I612" t="s">
        <v>2139</v>
      </c>
      <c r="J612">
        <v>6</v>
      </c>
    </row>
    <row r="613" spans="1:10">
      <c r="A613" t="s">
        <v>10</v>
      </c>
      <c r="B613" t="s">
        <v>2231</v>
      </c>
      <c r="C613" t="s">
        <v>2232</v>
      </c>
      <c r="D613" t="s">
        <v>2233</v>
      </c>
      <c r="E613" t="s">
        <v>2234</v>
      </c>
      <c r="F613">
        <v>4.4011600826780198E-7</v>
      </c>
      <c r="G613">
        <v>8.7271336806102795E-5</v>
      </c>
      <c r="H613">
        <v>6.7059781259751902E-5</v>
      </c>
      <c r="I613" t="s">
        <v>2235</v>
      </c>
      <c r="J613">
        <v>30</v>
      </c>
    </row>
    <row r="614" spans="1:10">
      <c r="A614" t="s">
        <v>10</v>
      </c>
      <c r="B614" t="s">
        <v>2236</v>
      </c>
      <c r="C614" t="s">
        <v>2237</v>
      </c>
      <c r="D614" t="s">
        <v>61</v>
      </c>
      <c r="E614" t="s">
        <v>2058</v>
      </c>
      <c r="F614">
        <v>1.10924141052418E-2</v>
      </c>
      <c r="G614">
        <v>7.6093856690067296E-2</v>
      </c>
      <c r="H614">
        <v>5.84709432855849E-2</v>
      </c>
      <c r="I614" t="s">
        <v>2093</v>
      </c>
      <c r="J614">
        <v>7</v>
      </c>
    </row>
    <row r="615" spans="1:10">
      <c r="A615" t="s">
        <v>10</v>
      </c>
      <c r="B615" t="s">
        <v>2238</v>
      </c>
      <c r="C615" t="s">
        <v>2239</v>
      </c>
      <c r="D615" t="s">
        <v>38</v>
      </c>
      <c r="E615" t="s">
        <v>2240</v>
      </c>
      <c r="F615">
        <v>2.9385045994363801E-3</v>
      </c>
      <c r="G615">
        <v>3.1848354313579498E-2</v>
      </c>
      <c r="H615">
        <v>2.4472452834048499E-2</v>
      </c>
      <c r="I615" t="s">
        <v>2241</v>
      </c>
      <c r="J615">
        <v>13</v>
      </c>
    </row>
    <row r="616" spans="1:10">
      <c r="A616" t="s">
        <v>10</v>
      </c>
      <c r="B616" t="s">
        <v>2242</v>
      </c>
      <c r="C616" t="s">
        <v>2243</v>
      </c>
      <c r="D616" t="s">
        <v>80</v>
      </c>
      <c r="E616" t="s">
        <v>81</v>
      </c>
      <c r="F616">
        <v>6.5151603602814304E-3</v>
      </c>
      <c r="G616">
        <v>5.31829299392442E-2</v>
      </c>
      <c r="H616">
        <v>4.0866059567785003E-2</v>
      </c>
      <c r="I616" t="s">
        <v>2244</v>
      </c>
      <c r="J616">
        <v>11</v>
      </c>
    </row>
    <row r="617" spans="1:10">
      <c r="A617" t="s">
        <v>10</v>
      </c>
      <c r="B617" t="s">
        <v>2245</v>
      </c>
      <c r="C617" t="s">
        <v>2246</v>
      </c>
      <c r="D617" t="s">
        <v>66</v>
      </c>
      <c r="E617" t="s">
        <v>969</v>
      </c>
      <c r="F617">
        <v>2.2286610955276899E-5</v>
      </c>
      <c r="G617">
        <v>1.49383072586145E-3</v>
      </c>
      <c r="H617">
        <v>1.14786784964614E-3</v>
      </c>
      <c r="I617" t="s">
        <v>2247</v>
      </c>
      <c r="J617">
        <v>16</v>
      </c>
    </row>
    <row r="618" spans="1:10">
      <c r="A618" t="s">
        <v>10</v>
      </c>
      <c r="B618" t="s">
        <v>2248</v>
      </c>
      <c r="C618" t="s">
        <v>2249</v>
      </c>
      <c r="D618" t="s">
        <v>47</v>
      </c>
      <c r="E618" t="s">
        <v>89</v>
      </c>
      <c r="F618">
        <v>3.3825988435458899E-3</v>
      </c>
      <c r="G618">
        <v>3.5150554808188898E-2</v>
      </c>
      <c r="H618">
        <v>2.7009882085720902E-2</v>
      </c>
      <c r="I618" t="s">
        <v>2250</v>
      </c>
      <c r="J618">
        <v>4</v>
      </c>
    </row>
    <row r="619" spans="1:10" ht="15">
      <c r="A619" t="s">
        <v>10</v>
      </c>
      <c r="B619" t="s">
        <v>2251</v>
      </c>
      <c r="C619" t="s">
        <v>2252</v>
      </c>
      <c r="D619" t="s">
        <v>28</v>
      </c>
      <c r="E619" t="s">
        <v>280</v>
      </c>
      <c r="F619">
        <v>8.4707883772503596E-4</v>
      </c>
      <c r="G619">
        <v>1.3900855823218801E-2</v>
      </c>
      <c r="H619">
        <v>1.06814950354148E-2</v>
      </c>
      <c r="I619" t="s">
        <v>2087</v>
      </c>
      <c r="J619">
        <v>10</v>
      </c>
    </row>
    <row r="620" spans="1:10">
      <c r="A620" t="s">
        <v>10</v>
      </c>
      <c r="B620" t="s">
        <v>2253</v>
      </c>
      <c r="C620" t="s">
        <v>2254</v>
      </c>
      <c r="D620" t="s">
        <v>61</v>
      </c>
      <c r="E620" t="s">
        <v>2230</v>
      </c>
      <c r="F620">
        <v>3.1626284071381702E-3</v>
      </c>
      <c r="G620">
        <v>3.3671025927450901E-2</v>
      </c>
      <c r="H620">
        <v>2.58730038535217E-2</v>
      </c>
      <c r="I620" t="s">
        <v>2093</v>
      </c>
      <c r="J620">
        <v>7</v>
      </c>
    </row>
    <row r="621" spans="1:10">
      <c r="A621" t="s">
        <v>10</v>
      </c>
      <c r="B621" t="s">
        <v>2255</v>
      </c>
      <c r="C621" t="s">
        <v>2256</v>
      </c>
      <c r="D621" t="s">
        <v>451</v>
      </c>
      <c r="E621" t="s">
        <v>131</v>
      </c>
      <c r="F621">
        <v>2.8586291691986101E-4</v>
      </c>
      <c r="G621">
        <v>6.4043456478014302E-3</v>
      </c>
      <c r="H621">
        <v>4.9211348647907396E-3</v>
      </c>
      <c r="I621" t="s">
        <v>2257</v>
      </c>
      <c r="J621">
        <v>15</v>
      </c>
    </row>
    <row r="622" spans="1:10">
      <c r="A622" t="s">
        <v>204</v>
      </c>
      <c r="B622" t="s">
        <v>2258</v>
      </c>
      <c r="C622" t="s">
        <v>2259</v>
      </c>
      <c r="D622" t="s">
        <v>894</v>
      </c>
      <c r="E622" t="s">
        <v>1287</v>
      </c>
      <c r="F622">
        <v>3.4533367478182799E-3</v>
      </c>
      <c r="G622">
        <v>2.45618624457189E-2</v>
      </c>
      <c r="H622">
        <v>1.7446989746761201E-2</v>
      </c>
      <c r="I622" t="s">
        <v>2260</v>
      </c>
      <c r="J622">
        <v>3</v>
      </c>
    </row>
    <row r="623" spans="1:10">
      <c r="A623" t="s">
        <v>204</v>
      </c>
      <c r="B623" t="s">
        <v>2261</v>
      </c>
      <c r="C623" t="s">
        <v>2262</v>
      </c>
      <c r="D623" t="s">
        <v>1348</v>
      </c>
      <c r="E623" t="s">
        <v>2263</v>
      </c>
      <c r="F623">
        <v>7.1745247325689704E-4</v>
      </c>
      <c r="G623">
        <v>7.6336943154533899E-3</v>
      </c>
      <c r="H623">
        <v>5.4224302715626498E-3</v>
      </c>
      <c r="I623" t="s">
        <v>2264</v>
      </c>
      <c r="J623">
        <v>9</v>
      </c>
    </row>
    <row r="624" spans="1:10">
      <c r="A624" t="s">
        <v>10</v>
      </c>
      <c r="B624" t="s">
        <v>2265</v>
      </c>
      <c r="C624" t="s">
        <v>2266</v>
      </c>
      <c r="D624" t="s">
        <v>80</v>
      </c>
      <c r="E624" t="s">
        <v>226</v>
      </c>
      <c r="F624">
        <v>1.67327464700599E-2</v>
      </c>
      <c r="G624">
        <v>9.7826953871025898E-2</v>
      </c>
      <c r="H624">
        <v>7.5170776201976097E-2</v>
      </c>
      <c r="I624" t="s">
        <v>2267</v>
      </c>
      <c r="J624">
        <v>11</v>
      </c>
    </row>
    <row r="625" spans="1:10">
      <c r="A625" t="s">
        <v>10</v>
      </c>
      <c r="B625" t="s">
        <v>2268</v>
      </c>
      <c r="C625" t="s">
        <v>2269</v>
      </c>
      <c r="D625" t="s">
        <v>47</v>
      </c>
      <c r="E625" t="s">
        <v>540</v>
      </c>
      <c r="F625">
        <v>5.2477965266047796E-3</v>
      </c>
      <c r="G625">
        <v>4.68150924270982E-2</v>
      </c>
      <c r="H625">
        <v>3.5972977757764001E-2</v>
      </c>
      <c r="I625" t="s">
        <v>2270</v>
      </c>
      <c r="J625">
        <v>4</v>
      </c>
    </row>
    <row r="626" spans="1:10">
      <c r="A626" t="s">
        <v>10</v>
      </c>
      <c r="B626" t="s">
        <v>2271</v>
      </c>
      <c r="C626" t="s">
        <v>2272</v>
      </c>
      <c r="D626" t="s">
        <v>325</v>
      </c>
      <c r="E626" t="s">
        <v>117</v>
      </c>
      <c r="F626">
        <v>7.6771789294685199E-4</v>
      </c>
      <c r="G626">
        <v>1.29101394082476E-2</v>
      </c>
      <c r="H626">
        <v>9.9202230243532301E-3</v>
      </c>
      <c r="I626" t="s">
        <v>2273</v>
      </c>
      <c r="J626">
        <v>14</v>
      </c>
    </row>
    <row r="627" spans="1:10">
      <c r="A627" t="s">
        <v>10</v>
      </c>
      <c r="B627" t="s">
        <v>2274</v>
      </c>
      <c r="C627" t="s">
        <v>2275</v>
      </c>
      <c r="D627" t="s">
        <v>103</v>
      </c>
      <c r="E627" t="s">
        <v>172</v>
      </c>
      <c r="F627">
        <v>3.0397921560027801E-8</v>
      </c>
      <c r="G627">
        <v>1.3151246245833799E-5</v>
      </c>
      <c r="H627">
        <v>1.01054908611997E-5</v>
      </c>
      <c r="I627" t="s">
        <v>978</v>
      </c>
      <c r="J627">
        <v>25</v>
      </c>
    </row>
    <row r="628" spans="1:10">
      <c r="A628" t="s">
        <v>10</v>
      </c>
      <c r="B628" t="s">
        <v>2276</v>
      </c>
      <c r="C628" t="s">
        <v>2277</v>
      </c>
      <c r="D628" t="s">
        <v>33</v>
      </c>
      <c r="E628" t="s">
        <v>2278</v>
      </c>
      <c r="F628">
        <v>8.4421320837473994E-3</v>
      </c>
      <c r="G628">
        <v>6.3771597756434706E-2</v>
      </c>
      <c r="H628">
        <v>4.9002450892127701E-2</v>
      </c>
      <c r="I628" t="s">
        <v>2279</v>
      </c>
      <c r="J628">
        <v>8</v>
      </c>
    </row>
    <row r="629" spans="1:10">
      <c r="A629" t="s">
        <v>10</v>
      </c>
      <c r="B629" t="s">
        <v>2280</v>
      </c>
      <c r="C629" t="s">
        <v>2281</v>
      </c>
      <c r="D629" t="s">
        <v>52</v>
      </c>
      <c r="E629" t="s">
        <v>167</v>
      </c>
      <c r="F629">
        <v>3.4962170702107202E-5</v>
      </c>
      <c r="G629">
        <v>1.9154413349017801E-3</v>
      </c>
      <c r="H629">
        <v>1.4718357897941399E-3</v>
      </c>
      <c r="I629" t="s">
        <v>981</v>
      </c>
      <c r="J629">
        <v>9</v>
      </c>
    </row>
    <row r="630" spans="1:10">
      <c r="A630" t="s">
        <v>204</v>
      </c>
      <c r="B630" t="s">
        <v>2282</v>
      </c>
      <c r="C630" t="s">
        <v>2283</v>
      </c>
      <c r="D630" t="s">
        <v>1343</v>
      </c>
      <c r="E630" t="s">
        <v>2284</v>
      </c>
      <c r="F630">
        <v>1.1418582223896901E-6</v>
      </c>
      <c r="G630">
        <v>6.7496508256812606E-5</v>
      </c>
      <c r="H630">
        <v>4.7944690273438303E-5</v>
      </c>
      <c r="I630" t="s">
        <v>2285</v>
      </c>
      <c r="J630">
        <v>20</v>
      </c>
    </row>
    <row r="631" spans="1:10">
      <c r="A631" t="s">
        <v>10</v>
      </c>
      <c r="B631" t="s">
        <v>2286</v>
      </c>
      <c r="C631" t="s">
        <v>2287</v>
      </c>
      <c r="D631" t="s">
        <v>18</v>
      </c>
      <c r="E631" t="s">
        <v>919</v>
      </c>
      <c r="F631">
        <v>2.19482782833719E-3</v>
      </c>
      <c r="G631">
        <v>2.6443507936852299E-2</v>
      </c>
      <c r="H631">
        <v>2.0319338775865101E-2</v>
      </c>
      <c r="I631" t="s">
        <v>2288</v>
      </c>
      <c r="J631">
        <v>6</v>
      </c>
    </row>
    <row r="632" spans="1:10">
      <c r="A632" t="s">
        <v>204</v>
      </c>
      <c r="B632" t="s">
        <v>2289</v>
      </c>
      <c r="C632" t="s">
        <v>2290</v>
      </c>
      <c r="D632" t="s">
        <v>1379</v>
      </c>
      <c r="E632" t="s">
        <v>1687</v>
      </c>
      <c r="F632">
        <v>3.2395110732792898E-3</v>
      </c>
      <c r="G632">
        <v>2.4273519591332199E-2</v>
      </c>
      <c r="H632">
        <v>1.7242171613154399E-2</v>
      </c>
      <c r="I632" t="s">
        <v>1381</v>
      </c>
      <c r="J632">
        <v>13</v>
      </c>
    </row>
    <row r="633" spans="1:10">
      <c r="A633" t="s">
        <v>204</v>
      </c>
      <c r="B633" t="s">
        <v>2291</v>
      </c>
      <c r="C633" t="s">
        <v>2292</v>
      </c>
      <c r="D633" t="s">
        <v>2293</v>
      </c>
      <c r="E633" t="s">
        <v>2294</v>
      </c>
      <c r="F633">
        <v>1.17903076999186E-4</v>
      </c>
      <c r="G633">
        <v>1.84483638128138E-3</v>
      </c>
      <c r="H633">
        <v>1.3104397722200501E-3</v>
      </c>
      <c r="I633" t="s">
        <v>2295</v>
      </c>
      <c r="J633">
        <v>23</v>
      </c>
    </row>
    <row r="634" spans="1:10">
      <c r="A634" t="s">
        <v>10</v>
      </c>
      <c r="B634" t="s">
        <v>2296</v>
      </c>
      <c r="C634" t="s">
        <v>2297</v>
      </c>
      <c r="D634" t="s">
        <v>18</v>
      </c>
      <c r="E634" t="s">
        <v>473</v>
      </c>
      <c r="F634">
        <v>1.7817825218703501E-3</v>
      </c>
      <c r="G634">
        <v>2.3104912865343299E-2</v>
      </c>
      <c r="H634">
        <v>1.7753943728603401E-2</v>
      </c>
      <c r="I634" t="s">
        <v>2298</v>
      </c>
      <c r="J634">
        <v>6</v>
      </c>
    </row>
    <row r="635" spans="1:10">
      <c r="A635" t="s">
        <v>204</v>
      </c>
      <c r="B635" t="s">
        <v>2299</v>
      </c>
      <c r="C635" t="s">
        <v>2300</v>
      </c>
      <c r="D635" t="s">
        <v>439</v>
      </c>
      <c r="E635" t="s">
        <v>1728</v>
      </c>
      <c r="F635">
        <v>1.79567277058931E-2</v>
      </c>
      <c r="G635">
        <v>8.6845264904864897E-2</v>
      </c>
      <c r="H635">
        <v>6.1688662645125701E-2</v>
      </c>
      <c r="I635" t="s">
        <v>2301</v>
      </c>
      <c r="J635">
        <v>4</v>
      </c>
    </row>
    <row r="636" spans="1:10">
      <c r="A636" t="s">
        <v>204</v>
      </c>
      <c r="B636" t="s">
        <v>2302</v>
      </c>
      <c r="C636" t="s">
        <v>2303</v>
      </c>
      <c r="D636" t="s">
        <v>439</v>
      </c>
      <c r="E636" t="s">
        <v>2304</v>
      </c>
      <c r="F636">
        <v>9.2040871909917997E-5</v>
      </c>
      <c r="G636">
        <v>1.57954012438956E-3</v>
      </c>
      <c r="H636">
        <v>1.1219922925521401E-3</v>
      </c>
      <c r="I636" t="s">
        <v>2305</v>
      </c>
      <c r="J636">
        <v>4</v>
      </c>
    </row>
    <row r="637" spans="1:10">
      <c r="A637" t="s">
        <v>10</v>
      </c>
      <c r="B637" t="s">
        <v>2306</v>
      </c>
      <c r="C637" t="s">
        <v>2307</v>
      </c>
      <c r="D637" t="s">
        <v>47</v>
      </c>
      <c r="E637" t="s">
        <v>89</v>
      </c>
      <c r="F637">
        <v>3.3825988435458899E-3</v>
      </c>
      <c r="G637">
        <v>3.5150554808188898E-2</v>
      </c>
      <c r="H637">
        <v>2.7009882085720902E-2</v>
      </c>
      <c r="I637" t="s">
        <v>2308</v>
      </c>
      <c r="J637">
        <v>4</v>
      </c>
    </row>
    <row r="638" spans="1:10">
      <c r="A638" t="s">
        <v>10</v>
      </c>
      <c r="B638" t="s">
        <v>2309</v>
      </c>
      <c r="C638" t="s">
        <v>2310</v>
      </c>
      <c r="D638" t="s">
        <v>75</v>
      </c>
      <c r="E638" t="s">
        <v>774</v>
      </c>
      <c r="F638">
        <v>1.3772722401139299E-5</v>
      </c>
      <c r="G638">
        <v>1.05716751462939E-3</v>
      </c>
      <c r="H638">
        <v>8.1233340613850698E-4</v>
      </c>
      <c r="I638" t="s">
        <v>2311</v>
      </c>
      <c r="J638">
        <v>5</v>
      </c>
    </row>
    <row r="639" spans="1:10">
      <c r="A639" t="s">
        <v>10</v>
      </c>
      <c r="B639" t="s">
        <v>2312</v>
      </c>
      <c r="C639" t="s">
        <v>2313</v>
      </c>
      <c r="D639" t="s">
        <v>13</v>
      </c>
      <c r="E639" t="s">
        <v>571</v>
      </c>
      <c r="F639">
        <v>3.39023001827248E-3</v>
      </c>
      <c r="G639">
        <v>3.5150554808188898E-2</v>
      </c>
      <c r="H639">
        <v>2.7009882085720902E-2</v>
      </c>
      <c r="I639" t="s">
        <v>2314</v>
      </c>
      <c r="J639">
        <v>3</v>
      </c>
    </row>
    <row r="640" spans="1:10">
      <c r="A640" t="s">
        <v>10</v>
      </c>
      <c r="B640" t="s">
        <v>2315</v>
      </c>
      <c r="C640" t="s">
        <v>2316</v>
      </c>
      <c r="D640" t="s">
        <v>13</v>
      </c>
      <c r="E640" t="s">
        <v>958</v>
      </c>
      <c r="F640">
        <v>1.9237372264902101E-3</v>
      </c>
      <c r="G640">
        <v>2.4283993264898999E-2</v>
      </c>
      <c r="H640">
        <v>1.8659955674513399E-2</v>
      </c>
      <c r="I640" t="s">
        <v>2317</v>
      </c>
      <c r="J640">
        <v>3</v>
      </c>
    </row>
    <row r="641" spans="1:10">
      <c r="A641" t="s">
        <v>10</v>
      </c>
      <c r="B641" t="s">
        <v>2318</v>
      </c>
      <c r="C641" t="s">
        <v>2319</v>
      </c>
      <c r="D641" t="s">
        <v>33</v>
      </c>
      <c r="E641" t="s">
        <v>2320</v>
      </c>
      <c r="F641">
        <v>6.0504526503878004E-7</v>
      </c>
      <c r="G641">
        <v>1.0664483023405801E-4</v>
      </c>
      <c r="H641">
        <v>8.1946481510515506E-5</v>
      </c>
      <c r="I641" t="s">
        <v>2321</v>
      </c>
      <c r="J641">
        <v>8</v>
      </c>
    </row>
    <row r="642" spans="1:10">
      <c r="A642" t="s">
        <v>10</v>
      </c>
      <c r="B642" t="s">
        <v>2322</v>
      </c>
      <c r="C642" t="s">
        <v>2323</v>
      </c>
      <c r="D642" t="s">
        <v>13</v>
      </c>
      <c r="E642" t="s">
        <v>85</v>
      </c>
      <c r="F642">
        <v>1.50162498478247E-2</v>
      </c>
      <c r="G642">
        <v>9.0344289539567094E-2</v>
      </c>
      <c r="H642">
        <v>6.9421055254964198E-2</v>
      </c>
      <c r="I642" t="s">
        <v>1549</v>
      </c>
      <c r="J642">
        <v>3</v>
      </c>
    </row>
    <row r="643" spans="1:10">
      <c r="A643" t="s">
        <v>10</v>
      </c>
      <c r="B643" t="s">
        <v>2324</v>
      </c>
      <c r="C643" t="s">
        <v>2325</v>
      </c>
      <c r="D643" t="s">
        <v>451</v>
      </c>
      <c r="E643" t="s">
        <v>557</v>
      </c>
      <c r="F643">
        <v>1.28772833133651E-4</v>
      </c>
      <c r="G643">
        <v>4.0317757426516099E-3</v>
      </c>
      <c r="H643">
        <v>3.0980389356392202E-3</v>
      </c>
      <c r="I643" t="s">
        <v>2326</v>
      </c>
      <c r="J643">
        <v>15</v>
      </c>
    </row>
    <row r="644" spans="1:10">
      <c r="A644" t="s">
        <v>10</v>
      </c>
      <c r="B644" t="s">
        <v>2327</v>
      </c>
      <c r="C644" t="s">
        <v>2328</v>
      </c>
      <c r="D644" t="s">
        <v>23</v>
      </c>
      <c r="E644" t="s">
        <v>255</v>
      </c>
      <c r="F644">
        <v>5.7000039115884503E-7</v>
      </c>
      <c r="G644">
        <v>1.04331994674036E-4</v>
      </c>
      <c r="H644">
        <v>8.0169285784851294E-5</v>
      </c>
      <c r="I644" t="s">
        <v>2329</v>
      </c>
      <c r="J644">
        <v>22</v>
      </c>
    </row>
    <row r="645" spans="1:10" ht="15">
      <c r="A645" t="s">
        <v>109</v>
      </c>
      <c r="B645" t="s">
        <v>2330</v>
      </c>
      <c r="C645" t="s">
        <v>2331</v>
      </c>
      <c r="D645" t="s">
        <v>126</v>
      </c>
      <c r="E645" t="s">
        <v>152</v>
      </c>
      <c r="F645">
        <v>2.9448747959351601E-4</v>
      </c>
      <c r="G645">
        <v>1.0711982070214199E-2</v>
      </c>
      <c r="H645">
        <v>8.6796309774931201E-3</v>
      </c>
      <c r="I645" t="s">
        <v>2332</v>
      </c>
      <c r="J645">
        <v>4</v>
      </c>
    </row>
    <row r="646" spans="1:10">
      <c r="A646" t="s">
        <v>10</v>
      </c>
      <c r="B646" t="s">
        <v>2333</v>
      </c>
      <c r="C646" t="s">
        <v>2334</v>
      </c>
      <c r="D646" t="s">
        <v>18</v>
      </c>
      <c r="E646" t="s">
        <v>57</v>
      </c>
      <c r="F646">
        <v>1.0055261523540899E-3</v>
      </c>
      <c r="G646">
        <v>1.5534035960860001E-2</v>
      </c>
      <c r="H646">
        <v>1.1936439749179399E-2</v>
      </c>
      <c r="I646" t="s">
        <v>58</v>
      </c>
      <c r="J646">
        <v>6</v>
      </c>
    </row>
    <row r="647" spans="1:10">
      <c r="A647" t="s">
        <v>10</v>
      </c>
      <c r="B647" t="s">
        <v>2335</v>
      </c>
      <c r="C647" t="s">
        <v>2336</v>
      </c>
      <c r="D647" t="s">
        <v>38</v>
      </c>
      <c r="E647" t="s">
        <v>1611</v>
      </c>
      <c r="F647">
        <v>1.7283747028000901E-4</v>
      </c>
      <c r="G647">
        <v>4.67348591512819E-3</v>
      </c>
      <c r="H647">
        <v>3.5911326061767298E-3</v>
      </c>
      <c r="I647" t="s">
        <v>2337</v>
      </c>
      <c r="J647">
        <v>13</v>
      </c>
    </row>
    <row r="648" spans="1:10" ht="15">
      <c r="A648" t="s">
        <v>10</v>
      </c>
      <c r="B648" t="s">
        <v>2338</v>
      </c>
      <c r="C648" t="s">
        <v>2339</v>
      </c>
      <c r="D648" t="s">
        <v>52</v>
      </c>
      <c r="E648" t="s">
        <v>701</v>
      </c>
      <c r="F648">
        <v>1.6591416353079599E-3</v>
      </c>
      <c r="G648">
        <v>2.2117241015211699E-2</v>
      </c>
      <c r="H648">
        <v>1.69950111781213E-2</v>
      </c>
      <c r="I648" t="s">
        <v>2340</v>
      </c>
      <c r="J648">
        <v>9</v>
      </c>
    </row>
    <row r="649" spans="1:10" ht="15">
      <c r="A649" t="s">
        <v>10</v>
      </c>
      <c r="B649" t="s">
        <v>2341</v>
      </c>
      <c r="C649" t="s">
        <v>2342</v>
      </c>
      <c r="D649" t="s">
        <v>28</v>
      </c>
      <c r="E649" t="s">
        <v>1384</v>
      </c>
      <c r="F649">
        <v>2.4401999434377299E-3</v>
      </c>
      <c r="G649">
        <v>2.86032303714783E-2</v>
      </c>
      <c r="H649">
        <v>2.1978881523211501E-2</v>
      </c>
      <c r="I649" t="s">
        <v>2343</v>
      </c>
      <c r="J649">
        <v>10</v>
      </c>
    </row>
    <row r="650" spans="1:10">
      <c r="A650" t="s">
        <v>10</v>
      </c>
      <c r="B650" t="s">
        <v>2344</v>
      </c>
      <c r="C650" t="s">
        <v>2345</v>
      </c>
      <c r="D650" t="s">
        <v>93</v>
      </c>
      <c r="E650" t="s">
        <v>67</v>
      </c>
      <c r="F650">
        <v>3.7603299336497801E-3</v>
      </c>
      <c r="G650">
        <v>3.8075340753700698E-2</v>
      </c>
      <c r="H650">
        <v>2.9257303895855201E-2</v>
      </c>
      <c r="I650" t="s">
        <v>2346</v>
      </c>
      <c r="J650">
        <v>12</v>
      </c>
    </row>
    <row r="651" spans="1:10">
      <c r="A651" t="s">
        <v>204</v>
      </c>
      <c r="B651" t="s">
        <v>2347</v>
      </c>
      <c r="C651" t="s">
        <v>2348</v>
      </c>
      <c r="D651" t="s">
        <v>2349</v>
      </c>
      <c r="E651" t="s">
        <v>2350</v>
      </c>
      <c r="F651">
        <v>4.7040903350501001E-5</v>
      </c>
      <c r="G651">
        <v>1.1917028848793601E-3</v>
      </c>
      <c r="H651">
        <v>8.4650046630725998E-4</v>
      </c>
      <c r="I651" t="s">
        <v>2351</v>
      </c>
      <c r="J651">
        <v>27</v>
      </c>
    </row>
    <row r="652" spans="1:10">
      <c r="A652" t="s">
        <v>204</v>
      </c>
      <c r="B652" t="s">
        <v>2352</v>
      </c>
      <c r="C652" t="s">
        <v>2353</v>
      </c>
      <c r="D652" t="s">
        <v>807</v>
      </c>
      <c r="E652" t="s">
        <v>2354</v>
      </c>
      <c r="F652">
        <v>2.4224273806537598E-3</v>
      </c>
      <c r="G652">
        <v>2.0456053436631701E-2</v>
      </c>
      <c r="H652">
        <v>1.45305167862105E-2</v>
      </c>
      <c r="I652" t="s">
        <v>2355</v>
      </c>
      <c r="J652">
        <v>15</v>
      </c>
    </row>
    <row r="653" spans="1:10">
      <c r="A653" t="s">
        <v>10</v>
      </c>
      <c r="B653" t="s">
        <v>2356</v>
      </c>
      <c r="C653" t="s">
        <v>2357</v>
      </c>
      <c r="D653" t="s">
        <v>75</v>
      </c>
      <c r="E653" t="s">
        <v>1475</v>
      </c>
      <c r="F653">
        <v>1.2258021763729601E-3</v>
      </c>
      <c r="G653">
        <v>1.7731284368872099E-2</v>
      </c>
      <c r="H653">
        <v>1.36248176634767E-2</v>
      </c>
      <c r="I653" t="s">
        <v>2358</v>
      </c>
      <c r="J653">
        <v>5</v>
      </c>
    </row>
    <row r="654" spans="1:10">
      <c r="A654" t="s">
        <v>204</v>
      </c>
      <c r="B654" t="s">
        <v>2359</v>
      </c>
      <c r="C654" t="s">
        <v>2360</v>
      </c>
      <c r="D654" t="s">
        <v>894</v>
      </c>
      <c r="E654" t="s">
        <v>965</v>
      </c>
      <c r="F654">
        <v>1.7480570829528901E-2</v>
      </c>
      <c r="G654">
        <v>8.6107997049161097E-2</v>
      </c>
      <c r="H654">
        <v>6.1164960309950202E-2</v>
      </c>
      <c r="I654" t="s">
        <v>2361</v>
      </c>
      <c r="J654">
        <v>3</v>
      </c>
    </row>
    <row r="655" spans="1:10" ht="15">
      <c r="A655" t="s">
        <v>10</v>
      </c>
      <c r="B655" t="s">
        <v>2362</v>
      </c>
      <c r="C655" t="s">
        <v>2363</v>
      </c>
      <c r="D655" t="s">
        <v>13</v>
      </c>
      <c r="E655" t="s">
        <v>469</v>
      </c>
      <c r="F655">
        <v>7.9766821394556698E-3</v>
      </c>
      <c r="G655">
        <v>6.0834984457803797E-2</v>
      </c>
      <c r="H655">
        <v>4.6745940877984199E-2</v>
      </c>
      <c r="I655" t="s">
        <v>2364</v>
      </c>
      <c r="J655">
        <v>3</v>
      </c>
    </row>
    <row r="656" spans="1:10" ht="15">
      <c r="A656" t="s">
        <v>10</v>
      </c>
      <c r="B656" t="s">
        <v>2365</v>
      </c>
      <c r="C656" t="s">
        <v>2366</v>
      </c>
      <c r="D656" t="s">
        <v>47</v>
      </c>
      <c r="E656" t="s">
        <v>1508</v>
      </c>
      <c r="F656">
        <v>1.08023335634988E-2</v>
      </c>
      <c r="G656">
        <v>7.56004491598396E-2</v>
      </c>
      <c r="H656">
        <v>5.8091806191323397E-2</v>
      </c>
      <c r="I656" t="s">
        <v>2367</v>
      </c>
      <c r="J656">
        <v>4</v>
      </c>
    </row>
    <row r="657" spans="1:10">
      <c r="A657" t="s">
        <v>10</v>
      </c>
      <c r="B657" t="s">
        <v>2368</v>
      </c>
      <c r="C657" t="s">
        <v>2369</v>
      </c>
      <c r="D657" t="s">
        <v>47</v>
      </c>
      <c r="E657" t="s">
        <v>729</v>
      </c>
      <c r="F657">
        <v>1.46150153903241E-2</v>
      </c>
      <c r="G657">
        <v>8.9461814282964999E-2</v>
      </c>
      <c r="H657">
        <v>6.8742956352842902E-2</v>
      </c>
      <c r="I657" t="s">
        <v>49</v>
      </c>
      <c r="J657">
        <v>4</v>
      </c>
    </row>
    <row r="658" spans="1:10">
      <c r="A658" t="s">
        <v>10</v>
      </c>
      <c r="B658" t="s">
        <v>2370</v>
      </c>
      <c r="C658" t="s">
        <v>2371</v>
      </c>
      <c r="D658" t="s">
        <v>93</v>
      </c>
      <c r="E658" t="s">
        <v>2372</v>
      </c>
      <c r="F658">
        <v>1.46251925850277E-2</v>
      </c>
      <c r="G658">
        <v>8.9461814282964999E-2</v>
      </c>
      <c r="H658">
        <v>6.8742956352842902E-2</v>
      </c>
      <c r="I658" t="s">
        <v>2373</v>
      </c>
      <c r="J658">
        <v>12</v>
      </c>
    </row>
    <row r="659" spans="1:10">
      <c r="A659" t="s">
        <v>10</v>
      </c>
      <c r="B659" t="s">
        <v>2374</v>
      </c>
      <c r="C659" t="s">
        <v>2375</v>
      </c>
      <c r="D659" t="s">
        <v>310</v>
      </c>
      <c r="E659" t="s">
        <v>2376</v>
      </c>
      <c r="F659">
        <v>2.5374511455252902E-3</v>
      </c>
      <c r="G659">
        <v>2.94987860285293E-2</v>
      </c>
      <c r="H659">
        <v>2.26670314778891E-2</v>
      </c>
      <c r="I659" t="s">
        <v>2377</v>
      </c>
      <c r="J659">
        <v>23</v>
      </c>
    </row>
    <row r="660" spans="1:10">
      <c r="A660" t="s">
        <v>109</v>
      </c>
      <c r="B660" t="s">
        <v>2378</v>
      </c>
      <c r="C660" t="s">
        <v>2379</v>
      </c>
      <c r="D660" t="s">
        <v>1701</v>
      </c>
      <c r="E660" t="s">
        <v>1702</v>
      </c>
      <c r="F660">
        <v>2.3287188985165702E-3</v>
      </c>
      <c r="G660">
        <v>3.6303064257231503E-2</v>
      </c>
      <c r="H660">
        <v>2.9415396612840899E-2</v>
      </c>
      <c r="I660" t="s">
        <v>1703</v>
      </c>
      <c r="J660">
        <v>22</v>
      </c>
    </row>
    <row r="661" spans="1:10">
      <c r="A661" t="s">
        <v>10</v>
      </c>
      <c r="B661" t="s">
        <v>2380</v>
      </c>
      <c r="C661" t="s">
        <v>2381</v>
      </c>
      <c r="D661" t="s">
        <v>310</v>
      </c>
      <c r="E661" t="s">
        <v>2382</v>
      </c>
      <c r="F661">
        <v>2.03130917061663E-3</v>
      </c>
      <c r="G661">
        <v>2.5044042339286299E-2</v>
      </c>
      <c r="H661">
        <v>1.9243981616367999E-2</v>
      </c>
      <c r="I661" t="s">
        <v>2377</v>
      </c>
      <c r="J661">
        <v>23</v>
      </c>
    </row>
    <row r="662" spans="1:10">
      <c r="A662" t="s">
        <v>10</v>
      </c>
      <c r="B662" t="s">
        <v>2383</v>
      </c>
      <c r="C662" t="s">
        <v>2384</v>
      </c>
      <c r="D662" t="s">
        <v>13</v>
      </c>
      <c r="E662" t="s">
        <v>691</v>
      </c>
      <c r="F662">
        <v>1.7180851157655601E-2</v>
      </c>
      <c r="G662">
        <v>9.9525700710270198E-2</v>
      </c>
      <c r="H662">
        <v>7.6476102734426399E-2</v>
      </c>
      <c r="I662" t="s">
        <v>2385</v>
      </c>
      <c r="J662">
        <v>3</v>
      </c>
    </row>
    <row r="663" spans="1:10">
      <c r="A663" t="s">
        <v>10</v>
      </c>
      <c r="B663" t="s">
        <v>2386</v>
      </c>
      <c r="C663" t="s">
        <v>2387</v>
      </c>
      <c r="D663" t="s">
        <v>13</v>
      </c>
      <c r="E663" t="s">
        <v>71</v>
      </c>
      <c r="F663">
        <v>1.11766349708672E-2</v>
      </c>
      <c r="G663">
        <v>7.6093856690067296E-2</v>
      </c>
      <c r="H663">
        <v>5.84709432855849E-2</v>
      </c>
      <c r="I663" t="s">
        <v>2385</v>
      </c>
      <c r="J663">
        <v>3</v>
      </c>
    </row>
    <row r="664" spans="1:10">
      <c r="A664" t="s">
        <v>10</v>
      </c>
      <c r="B664" t="s">
        <v>2388</v>
      </c>
      <c r="C664" t="s">
        <v>2389</v>
      </c>
      <c r="D664" t="s">
        <v>13</v>
      </c>
      <c r="E664" t="s">
        <v>85</v>
      </c>
      <c r="F664">
        <v>1.50162498478247E-2</v>
      </c>
      <c r="G664">
        <v>9.0344289539567094E-2</v>
      </c>
      <c r="H664">
        <v>6.9421055254964198E-2</v>
      </c>
      <c r="I664" t="s">
        <v>2385</v>
      </c>
      <c r="J664">
        <v>3</v>
      </c>
    </row>
    <row r="665" spans="1:10">
      <c r="A665" t="s">
        <v>204</v>
      </c>
      <c r="B665" t="s">
        <v>2390</v>
      </c>
      <c r="C665" t="s">
        <v>2391</v>
      </c>
      <c r="D665" t="s">
        <v>1005</v>
      </c>
      <c r="E665" t="s">
        <v>2392</v>
      </c>
      <c r="F665">
        <v>1.6367779757553999E-4</v>
      </c>
      <c r="G665">
        <v>2.2914891660575599E-3</v>
      </c>
      <c r="H665">
        <v>1.6277099537290499E-3</v>
      </c>
      <c r="I665" t="s">
        <v>2393</v>
      </c>
      <c r="J665">
        <v>16</v>
      </c>
    </row>
    <row r="666" spans="1:10">
      <c r="A666" t="s">
        <v>109</v>
      </c>
      <c r="B666" t="s">
        <v>2394</v>
      </c>
      <c r="C666" t="s">
        <v>2395</v>
      </c>
      <c r="D666" t="s">
        <v>1264</v>
      </c>
      <c r="E666" t="s">
        <v>2396</v>
      </c>
      <c r="F666">
        <v>3.0346805577721998E-11</v>
      </c>
      <c r="G666">
        <v>2.64927612693513E-8</v>
      </c>
      <c r="H666">
        <v>2.1466371945504399E-8</v>
      </c>
      <c r="I666" t="s">
        <v>2397</v>
      </c>
      <c r="J666">
        <v>23</v>
      </c>
    </row>
    <row r="667" spans="1:10">
      <c r="A667" t="s">
        <v>10</v>
      </c>
      <c r="B667" t="s">
        <v>2398</v>
      </c>
      <c r="C667" t="s">
        <v>2399</v>
      </c>
      <c r="D667" t="s">
        <v>143</v>
      </c>
      <c r="E667" t="s">
        <v>2400</v>
      </c>
      <c r="F667">
        <v>1.9250238090701898E-11</v>
      </c>
      <c r="G667">
        <v>3.0537294357883403E-8</v>
      </c>
      <c r="H667">
        <v>2.3465027062139701E-8</v>
      </c>
      <c r="I667" t="s">
        <v>145</v>
      </c>
      <c r="J667">
        <v>32</v>
      </c>
    </row>
    <row r="668" spans="1:10">
      <c r="A668" t="s">
        <v>10</v>
      </c>
      <c r="B668" t="s">
        <v>2401</v>
      </c>
      <c r="C668" t="s">
        <v>2402</v>
      </c>
      <c r="D668" t="s">
        <v>98</v>
      </c>
      <c r="E668" t="s">
        <v>1314</v>
      </c>
      <c r="F668">
        <v>1.9764722326241402E-6</v>
      </c>
      <c r="G668">
        <v>2.4118029115534101E-4</v>
      </c>
      <c r="H668">
        <v>1.8532427897803699E-4</v>
      </c>
      <c r="I668" t="s">
        <v>149</v>
      </c>
      <c r="J668">
        <v>20</v>
      </c>
    </row>
    <row r="669" spans="1:10">
      <c r="A669" t="s">
        <v>10</v>
      </c>
      <c r="B669" t="s">
        <v>2403</v>
      </c>
      <c r="C669" t="s">
        <v>2404</v>
      </c>
      <c r="D669" t="s">
        <v>66</v>
      </c>
      <c r="E669" t="s">
        <v>2405</v>
      </c>
      <c r="F669">
        <v>1.20792087342917E-2</v>
      </c>
      <c r="G669">
        <v>7.9619050369105798E-2</v>
      </c>
      <c r="H669">
        <v>6.1179721742133701E-2</v>
      </c>
      <c r="I669" t="s">
        <v>2406</v>
      </c>
      <c r="J669">
        <v>16</v>
      </c>
    </row>
    <row r="670" spans="1:10">
      <c r="A670" t="s">
        <v>10</v>
      </c>
      <c r="B670" t="s">
        <v>2407</v>
      </c>
      <c r="C670" t="s">
        <v>2408</v>
      </c>
      <c r="D670" t="s">
        <v>254</v>
      </c>
      <c r="E670" t="s">
        <v>1150</v>
      </c>
      <c r="F670">
        <v>1.8006193747836899E-4</v>
      </c>
      <c r="G670">
        <v>4.81412786775034E-3</v>
      </c>
      <c r="H670">
        <v>3.6992026658773198E-3</v>
      </c>
      <c r="I670" t="s">
        <v>2409</v>
      </c>
      <c r="J670">
        <v>17</v>
      </c>
    </row>
    <row r="671" spans="1:10">
      <c r="A671" t="s">
        <v>10</v>
      </c>
      <c r="B671" t="s">
        <v>2410</v>
      </c>
      <c r="C671" t="s">
        <v>2411</v>
      </c>
      <c r="D671" t="s">
        <v>426</v>
      </c>
      <c r="E671" t="s">
        <v>2412</v>
      </c>
      <c r="F671">
        <v>4.9455420077432104E-6</v>
      </c>
      <c r="G671">
        <v>5.0076243435850996E-4</v>
      </c>
      <c r="H671">
        <v>3.84788643558789E-4</v>
      </c>
      <c r="I671" t="s">
        <v>2413</v>
      </c>
      <c r="J671">
        <v>21</v>
      </c>
    </row>
    <row r="672" spans="1:10">
      <c r="A672" t="s">
        <v>10</v>
      </c>
      <c r="B672" t="s">
        <v>2414</v>
      </c>
      <c r="C672" t="s">
        <v>2415</v>
      </c>
      <c r="D672" t="s">
        <v>2062</v>
      </c>
      <c r="E672" t="s">
        <v>2416</v>
      </c>
      <c r="F672">
        <v>1.00061161913929E-4</v>
      </c>
      <c r="G672">
        <v>3.60750810263931E-3</v>
      </c>
      <c r="H672">
        <v>2.7720293180940199E-3</v>
      </c>
      <c r="I672" t="s">
        <v>2417</v>
      </c>
      <c r="J672">
        <v>28</v>
      </c>
    </row>
    <row r="673" spans="1:10" ht="15">
      <c r="A673" t="s">
        <v>10</v>
      </c>
      <c r="B673" t="s">
        <v>2418</v>
      </c>
      <c r="C673" t="s">
        <v>2419</v>
      </c>
      <c r="D673" t="s">
        <v>28</v>
      </c>
      <c r="E673" t="s">
        <v>2420</v>
      </c>
      <c r="F673">
        <v>8.0340885997742598E-3</v>
      </c>
      <c r="G673">
        <v>6.1077040968571403E-2</v>
      </c>
      <c r="H673">
        <v>4.6931938448992398E-2</v>
      </c>
      <c r="I673" t="s">
        <v>2421</v>
      </c>
      <c r="J673">
        <v>10</v>
      </c>
    </row>
    <row r="674" spans="1:10" ht="15">
      <c r="A674" t="s">
        <v>10</v>
      </c>
      <c r="B674" t="s">
        <v>2422</v>
      </c>
      <c r="C674" t="s">
        <v>2423</v>
      </c>
      <c r="D674" t="s">
        <v>52</v>
      </c>
      <c r="E674" t="s">
        <v>361</v>
      </c>
      <c r="F674">
        <v>5.7699125962532502E-3</v>
      </c>
      <c r="G674">
        <v>4.9298050351111698E-2</v>
      </c>
      <c r="H674">
        <v>3.7880896455416799E-2</v>
      </c>
      <c r="I674" t="s">
        <v>2424</v>
      </c>
      <c r="J674">
        <v>9</v>
      </c>
    </row>
    <row r="675" spans="1:10">
      <c r="A675" t="s">
        <v>204</v>
      </c>
      <c r="B675" t="s">
        <v>2425</v>
      </c>
      <c r="C675" t="s">
        <v>2426</v>
      </c>
      <c r="D675" t="s">
        <v>1005</v>
      </c>
      <c r="E675" t="s">
        <v>2392</v>
      </c>
      <c r="F675">
        <v>1.6367779757553999E-4</v>
      </c>
      <c r="G675">
        <v>2.2914891660575599E-3</v>
      </c>
      <c r="H675">
        <v>1.6277099537290499E-3</v>
      </c>
      <c r="I675" t="s">
        <v>2393</v>
      </c>
      <c r="J675">
        <v>16</v>
      </c>
    </row>
    <row r="676" spans="1:10">
      <c r="A676" t="s">
        <v>109</v>
      </c>
      <c r="B676" t="s">
        <v>2427</v>
      </c>
      <c r="C676" t="s">
        <v>2428</v>
      </c>
      <c r="D676" t="s">
        <v>112</v>
      </c>
      <c r="E676" t="s">
        <v>2429</v>
      </c>
      <c r="F676">
        <v>1.5366950123787901E-3</v>
      </c>
      <c r="G676">
        <v>3.1226113355554998E-2</v>
      </c>
      <c r="H676">
        <v>2.5301679839552602E-2</v>
      </c>
      <c r="I676" t="s">
        <v>2430</v>
      </c>
      <c r="J676">
        <v>12</v>
      </c>
    </row>
    <row r="677" spans="1:10">
      <c r="A677" t="s">
        <v>109</v>
      </c>
      <c r="B677" t="s">
        <v>2431</v>
      </c>
      <c r="C677" t="s">
        <v>2432</v>
      </c>
      <c r="D677" t="s">
        <v>234</v>
      </c>
      <c r="E677" t="s">
        <v>357</v>
      </c>
      <c r="F677">
        <v>9.6803964050291794E-3</v>
      </c>
      <c r="G677">
        <v>7.8981178145705405E-2</v>
      </c>
      <c r="H677">
        <v>6.3996324487748293E-2</v>
      </c>
      <c r="I677" t="s">
        <v>2433</v>
      </c>
      <c r="J677">
        <v>3</v>
      </c>
    </row>
    <row r="678" spans="1:10">
      <c r="A678" t="s">
        <v>109</v>
      </c>
      <c r="B678" t="s">
        <v>2434</v>
      </c>
      <c r="C678" t="s">
        <v>2435</v>
      </c>
      <c r="D678" t="s">
        <v>221</v>
      </c>
      <c r="E678" t="s">
        <v>2436</v>
      </c>
      <c r="F678">
        <v>2.4534747375448E-5</v>
      </c>
      <c r="G678">
        <v>1.52991674705472E-3</v>
      </c>
      <c r="H678">
        <v>1.23965039370684E-3</v>
      </c>
      <c r="I678" t="s">
        <v>2437</v>
      </c>
      <c r="J678">
        <v>9</v>
      </c>
    </row>
    <row r="679" spans="1:10">
      <c r="A679" t="s">
        <v>109</v>
      </c>
      <c r="B679" t="s">
        <v>2438</v>
      </c>
      <c r="C679" t="s">
        <v>2439</v>
      </c>
      <c r="D679" t="s">
        <v>126</v>
      </c>
      <c r="E679" t="s">
        <v>2440</v>
      </c>
      <c r="F679">
        <v>7.8868170253773E-3</v>
      </c>
      <c r="G679">
        <v>7.1061463249578197E-2</v>
      </c>
      <c r="H679">
        <v>5.7579192504631997E-2</v>
      </c>
      <c r="I679" t="s">
        <v>2441</v>
      </c>
      <c r="J679">
        <v>4</v>
      </c>
    </row>
    <row r="680" spans="1:10">
      <c r="A680" t="s">
        <v>109</v>
      </c>
      <c r="B680" t="s">
        <v>2442</v>
      </c>
      <c r="C680" t="s">
        <v>2443</v>
      </c>
      <c r="D680" t="s">
        <v>126</v>
      </c>
      <c r="E680" t="s">
        <v>816</v>
      </c>
      <c r="F680">
        <v>6.9797536513081498E-3</v>
      </c>
      <c r="G680">
        <v>6.6449412295563198E-2</v>
      </c>
      <c r="H680">
        <v>5.3842171655656197E-2</v>
      </c>
      <c r="I680" t="s">
        <v>2441</v>
      </c>
      <c r="J680">
        <v>4</v>
      </c>
    </row>
    <row r="681" spans="1:10">
      <c r="A681" t="s">
        <v>109</v>
      </c>
      <c r="B681" t="s">
        <v>2444</v>
      </c>
      <c r="C681" t="s">
        <v>2445</v>
      </c>
      <c r="D681" t="s">
        <v>1333</v>
      </c>
      <c r="E681" t="s">
        <v>2446</v>
      </c>
      <c r="F681">
        <v>3.9769163110962001E-4</v>
      </c>
      <c r="G681">
        <v>1.31729162028725E-2</v>
      </c>
      <c r="H681">
        <v>1.06736597194554E-2</v>
      </c>
      <c r="I681" t="s">
        <v>2447</v>
      </c>
      <c r="J681">
        <v>8</v>
      </c>
    </row>
    <row r="682" spans="1:10">
      <c r="A682" t="s">
        <v>109</v>
      </c>
      <c r="B682" t="s">
        <v>2448</v>
      </c>
      <c r="C682" t="s">
        <v>2449</v>
      </c>
      <c r="D682" t="s">
        <v>356</v>
      </c>
      <c r="E682" t="s">
        <v>2450</v>
      </c>
      <c r="F682">
        <v>3.6635308439552398E-3</v>
      </c>
      <c r="G682">
        <v>4.7735260101088403E-2</v>
      </c>
      <c r="H682">
        <v>3.8678597441287002E-2</v>
      </c>
      <c r="I682" t="s">
        <v>2451</v>
      </c>
      <c r="J682">
        <v>6</v>
      </c>
    </row>
    <row r="683" spans="1:10">
      <c r="A683" t="s">
        <v>109</v>
      </c>
      <c r="B683" t="s">
        <v>2452</v>
      </c>
      <c r="C683" t="s">
        <v>2453</v>
      </c>
      <c r="D683" t="s">
        <v>112</v>
      </c>
      <c r="E683" t="s">
        <v>2454</v>
      </c>
      <c r="F683">
        <v>8.9270309754602899E-4</v>
      </c>
      <c r="G683">
        <v>2.3821876639629699E-2</v>
      </c>
      <c r="H683">
        <v>1.9302225962297099E-2</v>
      </c>
      <c r="I683" t="s">
        <v>2430</v>
      </c>
      <c r="J683">
        <v>12</v>
      </c>
    </row>
    <row r="684" spans="1:10">
      <c r="A684" t="s">
        <v>109</v>
      </c>
      <c r="B684" t="s">
        <v>2455</v>
      </c>
      <c r="C684" t="s">
        <v>2456</v>
      </c>
      <c r="D684" t="s">
        <v>126</v>
      </c>
      <c r="E684" t="s">
        <v>287</v>
      </c>
      <c r="F684">
        <v>4.6785700750825799E-3</v>
      </c>
      <c r="G684">
        <v>5.3741995730882799E-2</v>
      </c>
      <c r="H684">
        <v>4.3545693773621802E-2</v>
      </c>
      <c r="I684" t="s">
        <v>2457</v>
      </c>
      <c r="J684">
        <v>4</v>
      </c>
    </row>
    <row r="685" spans="1:10">
      <c r="A685" t="s">
        <v>109</v>
      </c>
      <c r="B685" t="s">
        <v>2458</v>
      </c>
      <c r="C685" t="s">
        <v>2459</v>
      </c>
      <c r="D685" t="s">
        <v>234</v>
      </c>
      <c r="E685" t="s">
        <v>296</v>
      </c>
      <c r="F685">
        <v>5.4984171353670598E-3</v>
      </c>
      <c r="G685">
        <v>5.6781725562275898E-2</v>
      </c>
      <c r="H685">
        <v>4.6008705103815599E-2</v>
      </c>
      <c r="I685" t="s">
        <v>1707</v>
      </c>
      <c r="J685">
        <v>3</v>
      </c>
    </row>
    <row r="686" spans="1:10" ht="15">
      <c r="A686" t="s">
        <v>10</v>
      </c>
      <c r="B686" t="s">
        <v>2460</v>
      </c>
      <c r="C686" t="s">
        <v>2461</v>
      </c>
      <c r="D686" t="s">
        <v>325</v>
      </c>
      <c r="E686" t="s">
        <v>1299</v>
      </c>
      <c r="F686">
        <v>1.16523803150678E-4</v>
      </c>
      <c r="G686">
        <v>3.8509498555144299E-3</v>
      </c>
      <c r="H686">
        <v>2.9590913168527498E-3</v>
      </c>
      <c r="I686" t="s">
        <v>2462</v>
      </c>
      <c r="J686">
        <v>14</v>
      </c>
    </row>
    <row r="687" spans="1:10">
      <c r="A687" t="s">
        <v>204</v>
      </c>
      <c r="B687" t="s">
        <v>2463</v>
      </c>
      <c r="C687" t="s">
        <v>2464</v>
      </c>
      <c r="D687" t="s">
        <v>894</v>
      </c>
      <c r="E687" t="s">
        <v>2465</v>
      </c>
      <c r="F687">
        <v>8.1209840401102306E-3</v>
      </c>
      <c r="G687">
        <v>4.8004038992651599E-2</v>
      </c>
      <c r="H687">
        <v>3.4098634741515498E-2</v>
      </c>
      <c r="I687" t="s">
        <v>2466</v>
      </c>
      <c r="J687">
        <v>3</v>
      </c>
    </row>
    <row r="688" spans="1:10">
      <c r="A688" t="s">
        <v>109</v>
      </c>
      <c r="B688" t="s">
        <v>2467</v>
      </c>
      <c r="C688" t="s">
        <v>2468</v>
      </c>
      <c r="D688" t="s">
        <v>1264</v>
      </c>
      <c r="E688" t="s">
        <v>1265</v>
      </c>
      <c r="F688">
        <v>5.5285757993052201E-3</v>
      </c>
      <c r="G688">
        <v>5.6781725562275898E-2</v>
      </c>
      <c r="H688">
        <v>4.6008705103815599E-2</v>
      </c>
      <c r="I688" t="s">
        <v>1266</v>
      </c>
      <c r="J688">
        <v>23</v>
      </c>
    </row>
    <row r="689" spans="1:10">
      <c r="A689" t="s">
        <v>10</v>
      </c>
      <c r="B689" t="s">
        <v>2469</v>
      </c>
      <c r="C689" t="s">
        <v>2470</v>
      </c>
      <c r="D689" t="s">
        <v>38</v>
      </c>
      <c r="E689" t="s">
        <v>2471</v>
      </c>
      <c r="F689">
        <v>9.0439568874355796E-4</v>
      </c>
      <c r="G689">
        <v>1.4394712651272901E-2</v>
      </c>
      <c r="H689">
        <v>1.1060977372628501E-2</v>
      </c>
      <c r="I689" t="s">
        <v>2472</v>
      </c>
      <c r="J689">
        <v>13</v>
      </c>
    </row>
    <row r="690" spans="1:10">
      <c r="A690" t="s">
        <v>109</v>
      </c>
      <c r="B690" t="s">
        <v>2473</v>
      </c>
      <c r="C690" t="s">
        <v>2474</v>
      </c>
      <c r="D690" t="s">
        <v>1470</v>
      </c>
      <c r="E690" t="s">
        <v>2475</v>
      </c>
      <c r="F690">
        <v>1.0510567907926101E-3</v>
      </c>
      <c r="G690">
        <v>2.6216359381769999E-2</v>
      </c>
      <c r="H690">
        <v>2.12424109297033E-2</v>
      </c>
      <c r="I690" t="s">
        <v>2476</v>
      </c>
      <c r="J690">
        <v>15</v>
      </c>
    </row>
    <row r="691" spans="1:10">
      <c r="A691" t="s">
        <v>109</v>
      </c>
      <c r="B691" t="s">
        <v>2477</v>
      </c>
      <c r="C691" t="s">
        <v>2478</v>
      </c>
      <c r="D691" t="s">
        <v>1625</v>
      </c>
      <c r="E691" t="s">
        <v>2479</v>
      </c>
      <c r="F691">
        <v>2.2095561724134998E-3</v>
      </c>
      <c r="G691">
        <v>3.6303064257231503E-2</v>
      </c>
      <c r="H691">
        <v>2.9415396612840899E-2</v>
      </c>
      <c r="I691" t="s">
        <v>2480</v>
      </c>
      <c r="J691">
        <v>16</v>
      </c>
    </row>
    <row r="692" spans="1:10">
      <c r="A692" t="s">
        <v>10</v>
      </c>
      <c r="B692" t="s">
        <v>2481</v>
      </c>
      <c r="C692" t="s">
        <v>2482</v>
      </c>
      <c r="D692" t="s">
        <v>477</v>
      </c>
      <c r="E692" t="s">
        <v>2483</v>
      </c>
      <c r="F692">
        <v>2.9193309495672502E-4</v>
      </c>
      <c r="G692">
        <v>6.4619051111583902E-3</v>
      </c>
      <c r="H692">
        <v>4.9653638770118099E-3</v>
      </c>
      <c r="I692" t="s">
        <v>2484</v>
      </c>
      <c r="J692">
        <v>19</v>
      </c>
    </row>
    <row r="693" spans="1:10">
      <c r="A693" t="s">
        <v>10</v>
      </c>
      <c r="B693" t="s">
        <v>2485</v>
      </c>
      <c r="C693" t="s">
        <v>2486</v>
      </c>
      <c r="D693" t="s">
        <v>426</v>
      </c>
      <c r="E693" t="s">
        <v>2487</v>
      </c>
      <c r="F693">
        <v>5.1258361273968501E-5</v>
      </c>
      <c r="G693">
        <v>2.6212529050785899E-3</v>
      </c>
      <c r="H693">
        <v>2.0141853313374101E-3</v>
      </c>
      <c r="I693" t="s">
        <v>2488</v>
      </c>
      <c r="J693">
        <v>21</v>
      </c>
    </row>
    <row r="694" spans="1:10" ht="15">
      <c r="A694" t="s">
        <v>10</v>
      </c>
      <c r="B694" t="s">
        <v>2489</v>
      </c>
      <c r="C694" t="s">
        <v>2490</v>
      </c>
      <c r="D694" t="s">
        <v>47</v>
      </c>
      <c r="E694" t="s">
        <v>76</v>
      </c>
      <c r="F694">
        <v>1.6051937007316601E-2</v>
      </c>
      <c r="G694">
        <v>9.4951809784649996E-2</v>
      </c>
      <c r="H694">
        <v>7.2961499472882205E-2</v>
      </c>
      <c r="I694" t="s">
        <v>2491</v>
      </c>
      <c r="J694">
        <v>4</v>
      </c>
    </row>
    <row r="695" spans="1:10">
      <c r="A695" t="s">
        <v>204</v>
      </c>
      <c r="B695" t="s">
        <v>2492</v>
      </c>
      <c r="C695" t="s">
        <v>2493</v>
      </c>
      <c r="D695" t="s">
        <v>1000</v>
      </c>
      <c r="E695" t="s">
        <v>2494</v>
      </c>
      <c r="F695">
        <v>2.3190330629341299E-7</v>
      </c>
      <c r="G695">
        <v>2.46745117896192E-5</v>
      </c>
      <c r="H695">
        <v>1.7527007780912701E-5</v>
      </c>
      <c r="I695" t="s">
        <v>2495</v>
      </c>
      <c r="J695">
        <v>17</v>
      </c>
    </row>
    <row r="696" spans="1:10" ht="15">
      <c r="A696" t="s">
        <v>109</v>
      </c>
      <c r="B696" t="s">
        <v>2496</v>
      </c>
      <c r="C696" t="s">
        <v>2497</v>
      </c>
      <c r="D696" t="s">
        <v>1333</v>
      </c>
      <c r="E696" t="s">
        <v>2498</v>
      </c>
      <c r="F696">
        <v>9.8220566921180294E-5</v>
      </c>
      <c r="G696">
        <v>4.5129765748521296E-3</v>
      </c>
      <c r="H696">
        <v>3.6567435441015599E-3</v>
      </c>
      <c r="I696" t="s">
        <v>2499</v>
      </c>
      <c r="J696">
        <v>8</v>
      </c>
    </row>
    <row r="697" spans="1:10" ht="15">
      <c r="A697" t="s">
        <v>10</v>
      </c>
      <c r="B697" t="s">
        <v>2500</v>
      </c>
      <c r="C697" t="s">
        <v>2501</v>
      </c>
      <c r="D697" t="s">
        <v>13</v>
      </c>
      <c r="E697" t="s">
        <v>958</v>
      </c>
      <c r="F697">
        <v>1.9237372264902101E-3</v>
      </c>
      <c r="G697">
        <v>2.4283993264898999E-2</v>
      </c>
      <c r="H697">
        <v>1.8659955674513399E-2</v>
      </c>
      <c r="I697" t="s">
        <v>2502</v>
      </c>
      <c r="J697">
        <v>3</v>
      </c>
    </row>
    <row r="698" spans="1:10">
      <c r="A698" t="s">
        <v>109</v>
      </c>
      <c r="B698" t="s">
        <v>2503</v>
      </c>
      <c r="C698" t="s">
        <v>2504</v>
      </c>
      <c r="D698" t="s">
        <v>1853</v>
      </c>
      <c r="E698" t="s">
        <v>2505</v>
      </c>
      <c r="F698">
        <v>1.00350021878453E-2</v>
      </c>
      <c r="G698">
        <v>8.1116267685082705E-2</v>
      </c>
      <c r="H698">
        <v>6.5726330119220494E-2</v>
      </c>
      <c r="I698" t="s">
        <v>2506</v>
      </c>
      <c r="J698">
        <v>13</v>
      </c>
    </row>
    <row r="699" spans="1:10" ht="15">
      <c r="A699" t="s">
        <v>10</v>
      </c>
      <c r="B699" t="s">
        <v>2507</v>
      </c>
      <c r="C699" t="s">
        <v>2508</v>
      </c>
      <c r="D699" t="s">
        <v>13</v>
      </c>
      <c r="E699" t="s">
        <v>1104</v>
      </c>
      <c r="F699">
        <v>6.6095303619424697E-3</v>
      </c>
      <c r="G699">
        <v>5.3403658730873098E-2</v>
      </c>
      <c r="H699">
        <v>4.1035668800622198E-2</v>
      </c>
      <c r="I699" t="s">
        <v>2509</v>
      </c>
      <c r="J699">
        <v>3</v>
      </c>
    </row>
    <row r="700" spans="1:10" ht="15">
      <c r="A700" t="s">
        <v>10</v>
      </c>
      <c r="B700" t="s">
        <v>2510</v>
      </c>
      <c r="C700" t="s">
        <v>2511</v>
      </c>
      <c r="D700" t="s">
        <v>18</v>
      </c>
      <c r="E700" t="s">
        <v>1038</v>
      </c>
      <c r="F700">
        <v>5.4209957080181299E-3</v>
      </c>
      <c r="G700">
        <v>4.7163653701020603E-2</v>
      </c>
      <c r="H700">
        <v>3.6240814181959E-2</v>
      </c>
      <c r="I700" t="s">
        <v>2512</v>
      </c>
      <c r="J700">
        <v>6</v>
      </c>
    </row>
    <row r="701" spans="1:10">
      <c r="A701" t="s">
        <v>109</v>
      </c>
      <c r="B701" t="s">
        <v>2513</v>
      </c>
      <c r="C701" t="s">
        <v>2514</v>
      </c>
      <c r="D701" t="s">
        <v>1625</v>
      </c>
      <c r="E701" t="s">
        <v>2515</v>
      </c>
      <c r="F701">
        <v>2.56385716370834E-3</v>
      </c>
      <c r="G701">
        <v>3.8960114537852503E-2</v>
      </c>
      <c r="H701">
        <v>3.1568332995040499E-2</v>
      </c>
      <c r="I701" t="s">
        <v>2516</v>
      </c>
      <c r="J701">
        <v>16</v>
      </c>
    </row>
    <row r="702" spans="1:10" ht="15">
      <c r="A702" t="s">
        <v>109</v>
      </c>
      <c r="B702" t="s">
        <v>2517</v>
      </c>
      <c r="C702" t="s">
        <v>2518</v>
      </c>
      <c r="D702" t="s">
        <v>112</v>
      </c>
      <c r="E702" t="s">
        <v>2519</v>
      </c>
      <c r="F702">
        <v>4.1475563467942896E-3</v>
      </c>
      <c r="G702">
        <v>5.1725952725020299E-2</v>
      </c>
      <c r="H702">
        <v>4.1912148346552901E-2</v>
      </c>
      <c r="I702" t="s">
        <v>2520</v>
      </c>
      <c r="J702">
        <v>12</v>
      </c>
    </row>
    <row r="703" spans="1:10" ht="15">
      <c r="A703" t="s">
        <v>109</v>
      </c>
      <c r="B703" t="s">
        <v>2521</v>
      </c>
      <c r="C703" t="s">
        <v>2522</v>
      </c>
      <c r="D703" t="s">
        <v>126</v>
      </c>
      <c r="E703" t="s">
        <v>2523</v>
      </c>
      <c r="F703">
        <v>1.2277591376436499E-2</v>
      </c>
      <c r="G703">
        <v>9.23994592381817E-2</v>
      </c>
      <c r="H703">
        <v>7.4868796778269894E-2</v>
      </c>
      <c r="I703" t="s">
        <v>2524</v>
      </c>
      <c r="J703">
        <v>4</v>
      </c>
    </row>
    <row r="704" spans="1:10">
      <c r="A704" t="s">
        <v>109</v>
      </c>
      <c r="B704" t="s">
        <v>2525</v>
      </c>
      <c r="C704" t="s">
        <v>2526</v>
      </c>
      <c r="D704" t="s">
        <v>126</v>
      </c>
      <c r="E704" t="s">
        <v>816</v>
      </c>
      <c r="F704">
        <v>6.9797536513081498E-3</v>
      </c>
      <c r="G704">
        <v>6.6449412295563198E-2</v>
      </c>
      <c r="H704">
        <v>5.3842171655656197E-2</v>
      </c>
      <c r="I704" t="s">
        <v>2527</v>
      </c>
      <c r="J704">
        <v>4</v>
      </c>
    </row>
    <row r="705" spans="1:10">
      <c r="A705" t="s">
        <v>109</v>
      </c>
      <c r="B705" t="s">
        <v>2528</v>
      </c>
      <c r="C705" t="s">
        <v>2529</v>
      </c>
      <c r="D705" t="s">
        <v>2530</v>
      </c>
      <c r="E705" t="s">
        <v>2531</v>
      </c>
      <c r="F705">
        <v>7.0956880716687496E-6</v>
      </c>
      <c r="G705">
        <v>5.6313960786971002E-4</v>
      </c>
      <c r="H705">
        <v>4.5629687886711902E-4</v>
      </c>
      <c r="I705" t="s">
        <v>2532</v>
      </c>
      <c r="J705">
        <v>30</v>
      </c>
    </row>
    <row r="706" spans="1:10">
      <c r="A706" t="s">
        <v>10</v>
      </c>
      <c r="B706" t="s">
        <v>2533</v>
      </c>
      <c r="C706" t="s">
        <v>2534</v>
      </c>
      <c r="D706" t="s">
        <v>93</v>
      </c>
      <c r="E706" t="s">
        <v>2535</v>
      </c>
      <c r="F706">
        <v>1.6106548860985101E-2</v>
      </c>
      <c r="G706">
        <v>9.4951809784649996E-2</v>
      </c>
      <c r="H706">
        <v>7.2961499472882205E-2</v>
      </c>
      <c r="I706" t="s">
        <v>2536</v>
      </c>
      <c r="J706">
        <v>12</v>
      </c>
    </row>
    <row r="707" spans="1:10" ht="15">
      <c r="A707" t="s">
        <v>10</v>
      </c>
      <c r="B707" t="s">
        <v>2537</v>
      </c>
      <c r="C707" t="s">
        <v>2538</v>
      </c>
      <c r="D707" t="s">
        <v>13</v>
      </c>
      <c r="E707" t="s">
        <v>1104</v>
      </c>
      <c r="F707">
        <v>6.6095303619424697E-3</v>
      </c>
      <c r="G707">
        <v>5.3403658730873098E-2</v>
      </c>
      <c r="H707">
        <v>4.1035668800622198E-2</v>
      </c>
      <c r="I707" t="s">
        <v>2539</v>
      </c>
      <c r="J707">
        <v>3</v>
      </c>
    </row>
    <row r="708" spans="1:10">
      <c r="A708" t="s">
        <v>204</v>
      </c>
      <c r="B708" t="s">
        <v>2540</v>
      </c>
      <c r="C708" t="s">
        <v>2541</v>
      </c>
      <c r="D708" t="s">
        <v>207</v>
      </c>
      <c r="E708" t="s">
        <v>2542</v>
      </c>
      <c r="F708">
        <v>1.89437326457805E-2</v>
      </c>
      <c r="G708">
        <v>8.9982730067457495E-2</v>
      </c>
      <c r="H708">
        <v>6.3917293419503807E-2</v>
      </c>
      <c r="I708" t="s">
        <v>2543</v>
      </c>
      <c r="J708">
        <v>5</v>
      </c>
    </row>
    <row r="709" spans="1:10">
      <c r="A709" t="s">
        <v>204</v>
      </c>
      <c r="B709" t="s">
        <v>2544</v>
      </c>
      <c r="C709" t="s">
        <v>2545</v>
      </c>
      <c r="D709" t="s">
        <v>907</v>
      </c>
      <c r="E709" t="s">
        <v>1926</v>
      </c>
      <c r="F709">
        <v>1.4787891788171101E-3</v>
      </c>
      <c r="G709">
        <v>1.3111930718845E-2</v>
      </c>
      <c r="H709">
        <v>9.3137774595674107E-3</v>
      </c>
      <c r="I709" t="s">
        <v>1927</v>
      </c>
      <c r="J709">
        <v>6</v>
      </c>
    </row>
    <row r="710" spans="1:10">
      <c r="A710" t="s">
        <v>10</v>
      </c>
      <c r="B710" t="s">
        <v>2546</v>
      </c>
      <c r="C710" t="s">
        <v>2547</v>
      </c>
      <c r="D710" t="s">
        <v>47</v>
      </c>
      <c r="E710" t="s">
        <v>540</v>
      </c>
      <c r="F710">
        <v>5.2477965266047796E-3</v>
      </c>
      <c r="G710">
        <v>4.68150924270982E-2</v>
      </c>
      <c r="H710">
        <v>3.5972977757764001E-2</v>
      </c>
      <c r="I710" t="s">
        <v>2548</v>
      </c>
      <c r="J710">
        <v>4</v>
      </c>
    </row>
    <row r="711" spans="1:10">
      <c r="A711" t="s">
        <v>204</v>
      </c>
      <c r="B711" t="s">
        <v>2549</v>
      </c>
      <c r="C711" t="s">
        <v>2550</v>
      </c>
      <c r="D711" t="s">
        <v>835</v>
      </c>
      <c r="E711" t="s">
        <v>2551</v>
      </c>
      <c r="F711">
        <v>3.54353277537438E-3</v>
      </c>
      <c r="G711">
        <v>2.48047294276206E-2</v>
      </c>
      <c r="H711">
        <v>1.7619505074229901E-2</v>
      </c>
      <c r="I711" t="s">
        <v>2552</v>
      </c>
      <c r="J711">
        <v>10</v>
      </c>
    </row>
    <row r="712" spans="1:10">
      <c r="A712" t="s">
        <v>204</v>
      </c>
      <c r="B712" t="s">
        <v>2553</v>
      </c>
      <c r="C712" t="s">
        <v>2554</v>
      </c>
      <c r="D712" t="s">
        <v>1379</v>
      </c>
      <c r="E712" t="s">
        <v>985</v>
      </c>
      <c r="F712">
        <v>1.82064682900603E-3</v>
      </c>
      <c r="G712">
        <v>1.5622324403729199E-2</v>
      </c>
      <c r="H712">
        <v>1.1096981521445899E-2</v>
      </c>
      <c r="I712" t="s">
        <v>2555</v>
      </c>
      <c r="J712">
        <v>13</v>
      </c>
    </row>
    <row r="713" spans="1:10" ht="15">
      <c r="A713" t="s">
        <v>10</v>
      </c>
      <c r="B713" t="s">
        <v>2556</v>
      </c>
      <c r="C713" t="s">
        <v>2557</v>
      </c>
      <c r="D713" t="s">
        <v>47</v>
      </c>
      <c r="E713" t="s">
        <v>540</v>
      </c>
      <c r="F713">
        <v>5.2477965266047796E-3</v>
      </c>
      <c r="G713">
        <v>4.68150924270982E-2</v>
      </c>
      <c r="H713">
        <v>3.5972977757764001E-2</v>
      </c>
      <c r="I713" t="s">
        <v>2558</v>
      </c>
      <c r="J713">
        <v>4</v>
      </c>
    </row>
    <row r="714" spans="1:10">
      <c r="A714" t="s">
        <v>10</v>
      </c>
      <c r="B714" t="s">
        <v>2559</v>
      </c>
      <c r="C714" t="s">
        <v>2560</v>
      </c>
      <c r="D714" t="s">
        <v>80</v>
      </c>
      <c r="E714" t="s">
        <v>1552</v>
      </c>
      <c r="F714">
        <v>3.5016473237330397E-5</v>
      </c>
      <c r="G714">
        <v>1.9154413349017801E-3</v>
      </c>
      <c r="H714">
        <v>1.4718357897941399E-3</v>
      </c>
      <c r="I714" t="s">
        <v>2561</v>
      </c>
      <c r="J714">
        <v>11</v>
      </c>
    </row>
    <row r="715" spans="1:10">
      <c r="A715" t="s">
        <v>204</v>
      </c>
      <c r="B715" t="s">
        <v>2562</v>
      </c>
      <c r="C715" t="s">
        <v>2563</v>
      </c>
      <c r="D715" t="s">
        <v>207</v>
      </c>
      <c r="E715" t="s">
        <v>965</v>
      </c>
      <c r="F715">
        <v>1.8828748642931101E-4</v>
      </c>
      <c r="G715">
        <v>2.5042235695098298E-3</v>
      </c>
      <c r="H715">
        <v>1.7788212533716499E-3</v>
      </c>
      <c r="I715" t="s">
        <v>2564</v>
      </c>
      <c r="J715">
        <v>5</v>
      </c>
    </row>
    <row r="716" spans="1:10">
      <c r="A716" t="s">
        <v>10</v>
      </c>
      <c r="B716" t="s">
        <v>2565</v>
      </c>
      <c r="C716" t="s">
        <v>2566</v>
      </c>
      <c r="D716" t="s">
        <v>13</v>
      </c>
      <c r="E716" t="s">
        <v>85</v>
      </c>
      <c r="F716">
        <v>1.50162498478247E-2</v>
      </c>
      <c r="G716">
        <v>9.0344289539567094E-2</v>
      </c>
      <c r="H716">
        <v>6.9421055254964198E-2</v>
      </c>
      <c r="I716" t="s">
        <v>2567</v>
      </c>
      <c r="J716">
        <v>3</v>
      </c>
    </row>
    <row r="717" spans="1:10" ht="15">
      <c r="A717" t="s">
        <v>10</v>
      </c>
      <c r="B717" t="s">
        <v>2568</v>
      </c>
      <c r="C717" t="s">
        <v>2569</v>
      </c>
      <c r="D717" t="s">
        <v>28</v>
      </c>
      <c r="E717" t="s">
        <v>498</v>
      </c>
      <c r="F717">
        <v>6.8656380249780503E-4</v>
      </c>
      <c r="G717">
        <v>1.17955131266681E-2</v>
      </c>
      <c r="H717">
        <v>9.0637379816734705E-3</v>
      </c>
      <c r="I717" t="s">
        <v>2570</v>
      </c>
      <c r="J717">
        <v>10</v>
      </c>
    </row>
    <row r="718" spans="1:10" ht="15">
      <c r="A718" t="s">
        <v>10</v>
      </c>
      <c r="B718" t="s">
        <v>2571</v>
      </c>
      <c r="C718" t="s">
        <v>2572</v>
      </c>
      <c r="D718" t="s">
        <v>47</v>
      </c>
      <c r="E718" t="s">
        <v>1475</v>
      </c>
      <c r="F718">
        <v>8.65789873687502E-3</v>
      </c>
      <c r="G718">
        <v>6.4251005670814307E-2</v>
      </c>
      <c r="H718">
        <v>4.9370830603600702E-2</v>
      </c>
      <c r="I718" t="s">
        <v>2573</v>
      </c>
      <c r="J718">
        <v>4</v>
      </c>
    </row>
    <row r="719" spans="1:10">
      <c r="A719" t="s">
        <v>10</v>
      </c>
      <c r="B719" t="s">
        <v>2574</v>
      </c>
      <c r="C719" t="s">
        <v>2575</v>
      </c>
      <c r="D719" t="s">
        <v>18</v>
      </c>
      <c r="E719" t="s">
        <v>386</v>
      </c>
      <c r="F719">
        <v>2.9445841348970298E-3</v>
      </c>
      <c r="G719">
        <v>3.1848354313579498E-2</v>
      </c>
      <c r="H719">
        <v>2.4472452834048499E-2</v>
      </c>
      <c r="I719" t="s">
        <v>2576</v>
      </c>
      <c r="J719">
        <v>6</v>
      </c>
    </row>
    <row r="720" spans="1:10">
      <c r="A720" t="s">
        <v>10</v>
      </c>
      <c r="B720" t="s">
        <v>2577</v>
      </c>
      <c r="C720" t="s">
        <v>2578</v>
      </c>
      <c r="D720" t="s">
        <v>13</v>
      </c>
      <c r="E720" t="s">
        <v>1104</v>
      </c>
      <c r="F720">
        <v>6.6095303619424697E-3</v>
      </c>
      <c r="G720">
        <v>5.3403658730873098E-2</v>
      </c>
      <c r="H720">
        <v>4.1035668800622198E-2</v>
      </c>
      <c r="I720" t="s">
        <v>2579</v>
      </c>
      <c r="J720">
        <v>3</v>
      </c>
    </row>
    <row r="721" spans="1:10">
      <c r="A721" t="s">
        <v>10</v>
      </c>
      <c r="B721" t="s">
        <v>2580</v>
      </c>
      <c r="C721" t="s">
        <v>2581</v>
      </c>
      <c r="D721" t="s">
        <v>52</v>
      </c>
      <c r="E721" t="s">
        <v>271</v>
      </c>
      <c r="F721">
        <v>1.44622198192327E-3</v>
      </c>
      <c r="G721">
        <v>2.0124474888809502E-2</v>
      </c>
      <c r="H721">
        <v>1.54637585878776E-2</v>
      </c>
      <c r="I721" t="s">
        <v>2582</v>
      </c>
      <c r="J721">
        <v>9</v>
      </c>
    </row>
    <row r="722" spans="1:10">
      <c r="A722" t="s">
        <v>10</v>
      </c>
      <c r="B722" t="s">
        <v>2583</v>
      </c>
      <c r="C722" t="s">
        <v>2584</v>
      </c>
      <c r="D722" t="s">
        <v>13</v>
      </c>
      <c r="E722" t="s">
        <v>71</v>
      </c>
      <c r="F722">
        <v>1.11766349708672E-2</v>
      </c>
      <c r="G722">
        <v>7.6093856690067296E-2</v>
      </c>
      <c r="H722">
        <v>5.84709432855849E-2</v>
      </c>
      <c r="I722" t="s">
        <v>2585</v>
      </c>
      <c r="J722">
        <v>3</v>
      </c>
    </row>
    <row r="723" spans="1:10">
      <c r="A723" t="s">
        <v>10</v>
      </c>
      <c r="B723" t="s">
        <v>2586</v>
      </c>
      <c r="C723" t="s">
        <v>2587</v>
      </c>
      <c r="D723" t="s">
        <v>103</v>
      </c>
      <c r="E723" t="s">
        <v>2416</v>
      </c>
      <c r="F723">
        <v>1.19074121546171E-3</v>
      </c>
      <c r="G723">
        <v>1.7436115213483899E-2</v>
      </c>
      <c r="H723">
        <v>1.33980080405311E-2</v>
      </c>
      <c r="I723" t="s">
        <v>2588</v>
      </c>
      <c r="J723">
        <v>25</v>
      </c>
    </row>
    <row r="724" spans="1:10">
      <c r="A724" t="s">
        <v>10</v>
      </c>
      <c r="B724" t="s">
        <v>2589</v>
      </c>
      <c r="C724" t="s">
        <v>2590</v>
      </c>
      <c r="D724" t="s">
        <v>2062</v>
      </c>
      <c r="E724" t="s">
        <v>2591</v>
      </c>
      <c r="F724">
        <v>1.1680235342256899E-6</v>
      </c>
      <c r="G724">
        <v>1.6844315149636501E-4</v>
      </c>
      <c r="H724">
        <v>1.2943265575438701E-4</v>
      </c>
      <c r="I724" t="s">
        <v>2592</v>
      </c>
      <c r="J724">
        <v>28</v>
      </c>
    </row>
    <row r="725" spans="1:10">
      <c r="A725" t="s">
        <v>10</v>
      </c>
      <c r="B725" t="s">
        <v>2593</v>
      </c>
      <c r="C725" t="s">
        <v>2594</v>
      </c>
      <c r="D725" t="s">
        <v>33</v>
      </c>
      <c r="E725" t="s">
        <v>2595</v>
      </c>
      <c r="F725">
        <v>6.4137906454330498E-3</v>
      </c>
      <c r="G725">
        <v>5.2899878131050099E-2</v>
      </c>
      <c r="H725">
        <v>4.06485609819109E-2</v>
      </c>
      <c r="I725" t="s">
        <v>2596</v>
      </c>
      <c r="J725">
        <v>8</v>
      </c>
    </row>
    <row r="726" spans="1:10">
      <c r="A726" t="s">
        <v>10</v>
      </c>
      <c r="B726" t="s">
        <v>2597</v>
      </c>
      <c r="C726" t="s">
        <v>2598</v>
      </c>
      <c r="D726" t="s">
        <v>2599</v>
      </c>
      <c r="E726" t="s">
        <v>2600</v>
      </c>
      <c r="F726">
        <v>1.80889451929432E-11</v>
      </c>
      <c r="G726">
        <v>3.0537294357883403E-8</v>
      </c>
      <c r="H726">
        <v>2.3465027062139701E-8</v>
      </c>
      <c r="I726" t="s">
        <v>2601</v>
      </c>
      <c r="J726">
        <v>40</v>
      </c>
    </row>
    <row r="727" spans="1:10">
      <c r="A727" t="s">
        <v>10</v>
      </c>
      <c r="B727" t="s">
        <v>2602</v>
      </c>
      <c r="C727" t="s">
        <v>2603</v>
      </c>
      <c r="D727" t="s">
        <v>66</v>
      </c>
      <c r="E727" t="s">
        <v>2487</v>
      </c>
      <c r="F727">
        <v>6.1879424016512297E-3</v>
      </c>
      <c r="G727">
        <v>5.1393399458042201E-2</v>
      </c>
      <c r="H727">
        <v>3.94909743792346E-2</v>
      </c>
      <c r="I727" t="s">
        <v>2604</v>
      </c>
      <c r="J727">
        <v>16</v>
      </c>
    </row>
    <row r="728" spans="1:10" ht="15">
      <c r="A728" t="s">
        <v>10</v>
      </c>
      <c r="B728" t="s">
        <v>2605</v>
      </c>
      <c r="C728" t="s">
        <v>2606</v>
      </c>
      <c r="D728" t="s">
        <v>93</v>
      </c>
      <c r="E728" t="s">
        <v>2607</v>
      </c>
      <c r="F728">
        <v>7.0703756687914496E-4</v>
      </c>
      <c r="G728">
        <v>1.2043141539445299E-2</v>
      </c>
      <c r="H728">
        <v>9.2540170332186204E-3</v>
      </c>
      <c r="I728" t="s">
        <v>2608</v>
      </c>
      <c r="J728">
        <v>12</v>
      </c>
    </row>
    <row r="729" spans="1:10">
      <c r="A729" t="s">
        <v>10</v>
      </c>
      <c r="B729" t="s">
        <v>2609</v>
      </c>
      <c r="C729" t="s">
        <v>2610</v>
      </c>
      <c r="D729" t="s">
        <v>33</v>
      </c>
      <c r="E729" t="s">
        <v>34</v>
      </c>
      <c r="F729">
        <v>4.4934984253410604E-3</v>
      </c>
      <c r="G729">
        <v>4.2514033809538901E-2</v>
      </c>
      <c r="H729">
        <v>3.26680203612741E-2</v>
      </c>
      <c r="I729" t="s">
        <v>2611</v>
      </c>
      <c r="J729">
        <v>8</v>
      </c>
    </row>
    <row r="730" spans="1:10" ht="15">
      <c r="A730" t="s">
        <v>10</v>
      </c>
      <c r="B730" t="s">
        <v>2612</v>
      </c>
      <c r="C730" t="s">
        <v>2613</v>
      </c>
      <c r="D730" t="s">
        <v>13</v>
      </c>
      <c r="E730" t="s">
        <v>71</v>
      </c>
      <c r="F730">
        <v>1.11766349708672E-2</v>
      </c>
      <c r="G730">
        <v>7.6093856690067296E-2</v>
      </c>
      <c r="H730">
        <v>5.84709432855849E-2</v>
      </c>
      <c r="I730" t="s">
        <v>2614</v>
      </c>
      <c r="J730">
        <v>3</v>
      </c>
    </row>
    <row r="731" spans="1:10">
      <c r="A731" t="s">
        <v>10</v>
      </c>
      <c r="B731" t="s">
        <v>2615</v>
      </c>
      <c r="C731" t="s">
        <v>2616</v>
      </c>
      <c r="D731" t="s">
        <v>66</v>
      </c>
      <c r="E731" t="s">
        <v>577</v>
      </c>
      <c r="F731">
        <v>6.9975459424697099E-3</v>
      </c>
      <c r="G731">
        <v>5.5502201900355597E-2</v>
      </c>
      <c r="H731">
        <v>4.2648201059894399E-2</v>
      </c>
      <c r="I731" t="s">
        <v>2617</v>
      </c>
      <c r="J731">
        <v>16</v>
      </c>
    </row>
    <row r="732" spans="1:10" ht="15">
      <c r="A732" t="s">
        <v>10</v>
      </c>
      <c r="B732" t="s">
        <v>2618</v>
      </c>
      <c r="C732" t="s">
        <v>2619</v>
      </c>
      <c r="D732" t="s">
        <v>75</v>
      </c>
      <c r="E732" t="s">
        <v>89</v>
      </c>
      <c r="F732">
        <v>3.5725285594788301E-4</v>
      </c>
      <c r="G732">
        <v>7.3600274521903597E-3</v>
      </c>
      <c r="H732">
        <v>5.6554860859555503E-3</v>
      </c>
      <c r="I732" t="s">
        <v>2620</v>
      </c>
      <c r="J732">
        <v>5</v>
      </c>
    </row>
    <row r="733" spans="1:10">
      <c r="A733" t="s">
        <v>10</v>
      </c>
      <c r="B733" t="s">
        <v>2621</v>
      </c>
      <c r="C733" t="s">
        <v>2622</v>
      </c>
      <c r="D733" t="s">
        <v>18</v>
      </c>
      <c r="E733" t="s">
        <v>2623</v>
      </c>
      <c r="F733">
        <v>4.5980285381731698E-3</v>
      </c>
      <c r="G733">
        <v>4.3032948341564202E-2</v>
      </c>
      <c r="H733">
        <v>3.3066757177778197E-2</v>
      </c>
      <c r="I733" t="s">
        <v>2624</v>
      </c>
      <c r="J733">
        <v>6</v>
      </c>
    </row>
    <row r="734" spans="1:10">
      <c r="A734" t="s">
        <v>10</v>
      </c>
      <c r="B734" t="s">
        <v>2625</v>
      </c>
      <c r="C734" t="s">
        <v>2626</v>
      </c>
      <c r="D734" t="s">
        <v>61</v>
      </c>
      <c r="E734" t="s">
        <v>989</v>
      </c>
      <c r="F734">
        <v>1.6195558828869E-3</v>
      </c>
      <c r="G734">
        <v>2.1711173089179699E-2</v>
      </c>
      <c r="H734">
        <v>1.6682986322161902E-2</v>
      </c>
      <c r="I734" t="s">
        <v>2627</v>
      </c>
      <c r="J734">
        <v>7</v>
      </c>
    </row>
    <row r="735" spans="1:10">
      <c r="A735" t="s">
        <v>10</v>
      </c>
      <c r="B735" t="s">
        <v>2628</v>
      </c>
      <c r="C735" t="s">
        <v>2629</v>
      </c>
      <c r="D735" t="s">
        <v>451</v>
      </c>
      <c r="E735" t="s">
        <v>2372</v>
      </c>
      <c r="F735">
        <v>8.1742786186621297E-4</v>
      </c>
      <c r="G735">
        <v>1.3507427759101799E-2</v>
      </c>
      <c r="H735">
        <v>1.03791827197486E-2</v>
      </c>
      <c r="I735" t="s">
        <v>2630</v>
      </c>
      <c r="J735">
        <v>15</v>
      </c>
    </row>
    <row r="736" spans="1:10">
      <c r="A736" t="s">
        <v>10</v>
      </c>
      <c r="B736" t="s">
        <v>2631</v>
      </c>
      <c r="C736" t="s">
        <v>2632</v>
      </c>
      <c r="D736" t="s">
        <v>13</v>
      </c>
      <c r="E736" t="s">
        <v>482</v>
      </c>
      <c r="F736">
        <v>9.4979611445331104E-3</v>
      </c>
      <c r="G736">
        <v>6.9114368634301399E-2</v>
      </c>
      <c r="H736">
        <v>5.3107865791257099E-2</v>
      </c>
      <c r="I736" t="s">
        <v>2633</v>
      </c>
      <c r="J736">
        <v>3</v>
      </c>
    </row>
    <row r="737" spans="1:10">
      <c r="A737" t="s">
        <v>10</v>
      </c>
      <c r="B737" t="s">
        <v>2634</v>
      </c>
      <c r="C737" t="s">
        <v>2635</v>
      </c>
      <c r="D737" t="s">
        <v>33</v>
      </c>
      <c r="E737" t="s">
        <v>2595</v>
      </c>
      <c r="F737">
        <v>6.4137906454330498E-3</v>
      </c>
      <c r="G737">
        <v>5.2899878131050099E-2</v>
      </c>
      <c r="H737">
        <v>4.06485609819109E-2</v>
      </c>
      <c r="I737" t="s">
        <v>2636</v>
      </c>
      <c r="J737">
        <v>8</v>
      </c>
    </row>
    <row r="738" spans="1:10">
      <c r="A738" t="s">
        <v>10</v>
      </c>
      <c r="B738" t="s">
        <v>2637</v>
      </c>
      <c r="C738" t="s">
        <v>2638</v>
      </c>
      <c r="D738" t="s">
        <v>75</v>
      </c>
      <c r="E738" t="s">
        <v>1724</v>
      </c>
      <c r="F738">
        <v>1.4951986346280199E-2</v>
      </c>
      <c r="G738">
        <v>9.0344289539567094E-2</v>
      </c>
      <c r="H738">
        <v>6.9421055254964198E-2</v>
      </c>
      <c r="I738" t="s">
        <v>2639</v>
      </c>
      <c r="J738">
        <v>5</v>
      </c>
    </row>
    <row r="739" spans="1:10">
      <c r="A739" t="s">
        <v>10</v>
      </c>
      <c r="B739" t="s">
        <v>2640</v>
      </c>
      <c r="C739" t="s">
        <v>2641</v>
      </c>
      <c r="D739" t="s">
        <v>52</v>
      </c>
      <c r="E739" t="s">
        <v>2642</v>
      </c>
      <c r="F739">
        <v>1.40058887707554E-2</v>
      </c>
      <c r="G739">
        <v>8.7702664026348701E-2</v>
      </c>
      <c r="H739">
        <v>6.7391215498066898E-2</v>
      </c>
      <c r="I739" t="s">
        <v>2643</v>
      </c>
      <c r="J739">
        <v>9</v>
      </c>
    </row>
    <row r="740" spans="1:10" ht="15">
      <c r="A740" t="s">
        <v>10</v>
      </c>
      <c r="B740" t="s">
        <v>2644</v>
      </c>
      <c r="C740" t="s">
        <v>2645</v>
      </c>
      <c r="D740" t="s">
        <v>47</v>
      </c>
      <c r="E740" t="s">
        <v>2320</v>
      </c>
      <c r="F740">
        <v>6.81249316250111E-3</v>
      </c>
      <c r="G740">
        <v>5.4488495731668599E-2</v>
      </c>
      <c r="H740">
        <v>4.1869263594035998E-2</v>
      </c>
      <c r="I740" t="s">
        <v>2646</v>
      </c>
      <c r="J740">
        <v>4</v>
      </c>
    </row>
    <row r="741" spans="1:10" ht="15">
      <c r="A741" t="s">
        <v>10</v>
      </c>
      <c r="B741" t="s">
        <v>2647</v>
      </c>
      <c r="C741" t="s">
        <v>2648</v>
      </c>
      <c r="D741" t="s">
        <v>47</v>
      </c>
      <c r="E741" t="s">
        <v>729</v>
      </c>
      <c r="F741">
        <v>1.46150153903241E-2</v>
      </c>
      <c r="G741">
        <v>8.9461814282964999E-2</v>
      </c>
      <c r="H741">
        <v>6.8742956352842902E-2</v>
      </c>
      <c r="I741" t="s">
        <v>2646</v>
      </c>
      <c r="J741">
        <v>4</v>
      </c>
    </row>
    <row r="742" spans="1:10">
      <c r="A742" t="s">
        <v>10</v>
      </c>
      <c r="B742" t="s">
        <v>2649</v>
      </c>
      <c r="C742" t="s">
        <v>2650</v>
      </c>
      <c r="D742" t="s">
        <v>33</v>
      </c>
      <c r="E742" t="s">
        <v>1204</v>
      </c>
      <c r="F742">
        <v>7.5802861789515102E-3</v>
      </c>
      <c r="G742">
        <v>5.9041868945384997E-2</v>
      </c>
      <c r="H742">
        <v>4.5368100931479999E-2</v>
      </c>
      <c r="I742" t="s">
        <v>2651</v>
      </c>
      <c r="J742">
        <v>8</v>
      </c>
    </row>
    <row r="743" spans="1:10">
      <c r="A743" t="s">
        <v>10</v>
      </c>
      <c r="B743" t="s">
        <v>2652</v>
      </c>
      <c r="C743" t="s">
        <v>2653</v>
      </c>
      <c r="D743" t="s">
        <v>75</v>
      </c>
      <c r="E743" t="s">
        <v>1475</v>
      </c>
      <c r="F743">
        <v>1.2258021763729601E-3</v>
      </c>
      <c r="G743">
        <v>1.7731284368872099E-2</v>
      </c>
      <c r="H743">
        <v>1.36248176634767E-2</v>
      </c>
      <c r="I743" t="s">
        <v>2654</v>
      </c>
      <c r="J743">
        <v>5</v>
      </c>
    </row>
    <row r="744" spans="1:10">
      <c r="A744" t="s">
        <v>10</v>
      </c>
      <c r="B744" t="s">
        <v>2655</v>
      </c>
      <c r="C744" t="s">
        <v>2656</v>
      </c>
      <c r="D744" t="s">
        <v>18</v>
      </c>
      <c r="E744" t="s">
        <v>259</v>
      </c>
      <c r="F744">
        <v>1.5342423502865301E-2</v>
      </c>
      <c r="G744">
        <v>9.1382469900045102E-2</v>
      </c>
      <c r="H744">
        <v>7.0218798826103795E-2</v>
      </c>
      <c r="I744" t="s">
        <v>2657</v>
      </c>
      <c r="J744">
        <v>6</v>
      </c>
    </row>
    <row r="745" spans="1:10">
      <c r="A745" t="s">
        <v>10</v>
      </c>
      <c r="B745" t="s">
        <v>2658</v>
      </c>
      <c r="C745" t="s">
        <v>2659</v>
      </c>
      <c r="D745" t="s">
        <v>673</v>
      </c>
      <c r="E745" t="s">
        <v>1325</v>
      </c>
      <c r="F745">
        <v>1.3521013907424399E-6</v>
      </c>
      <c r="G745">
        <v>1.78740292181758E-4</v>
      </c>
      <c r="H745">
        <v>1.37345036006996E-4</v>
      </c>
      <c r="I745" t="s">
        <v>2660</v>
      </c>
      <c r="J745">
        <v>27</v>
      </c>
    </row>
    <row r="746" spans="1:10">
      <c r="A746" t="s">
        <v>10</v>
      </c>
      <c r="B746" t="s">
        <v>2661</v>
      </c>
      <c r="C746" t="s">
        <v>2662</v>
      </c>
      <c r="D746" t="s">
        <v>61</v>
      </c>
      <c r="E746" t="s">
        <v>198</v>
      </c>
      <c r="F746">
        <v>2.9247069017436099E-3</v>
      </c>
      <c r="G746">
        <v>3.1848354313579498E-2</v>
      </c>
      <c r="H746">
        <v>2.4472452834048499E-2</v>
      </c>
      <c r="I746" t="s">
        <v>2663</v>
      </c>
      <c r="J746">
        <v>7</v>
      </c>
    </row>
    <row r="747" spans="1:10">
      <c r="A747" t="s">
        <v>10</v>
      </c>
      <c r="B747" t="s">
        <v>2664</v>
      </c>
      <c r="C747" t="s">
        <v>2665</v>
      </c>
      <c r="D747" t="s">
        <v>171</v>
      </c>
      <c r="E747" t="s">
        <v>2487</v>
      </c>
      <c r="F747">
        <v>1.5788529218730699E-6</v>
      </c>
      <c r="G747">
        <v>2.0307462311335001E-4</v>
      </c>
      <c r="H747">
        <v>1.5604367142495201E-4</v>
      </c>
      <c r="I747" t="s">
        <v>2666</v>
      </c>
      <c r="J747">
        <v>24</v>
      </c>
    </row>
    <row r="748" spans="1:10">
      <c r="A748" t="s">
        <v>10</v>
      </c>
      <c r="B748" t="s">
        <v>2667</v>
      </c>
      <c r="C748" t="s">
        <v>2668</v>
      </c>
      <c r="D748" t="s">
        <v>52</v>
      </c>
      <c r="E748" t="s">
        <v>723</v>
      </c>
      <c r="F748">
        <v>4.4141833859606102E-3</v>
      </c>
      <c r="G748">
        <v>4.2014197467573101E-2</v>
      </c>
      <c r="H748">
        <v>3.2283943332267702E-2</v>
      </c>
      <c r="I748" t="s">
        <v>2669</v>
      </c>
      <c r="J748">
        <v>9</v>
      </c>
    </row>
    <row r="749" spans="1:10">
      <c r="A749" t="s">
        <v>10</v>
      </c>
      <c r="B749" t="s">
        <v>2670</v>
      </c>
      <c r="C749" t="s">
        <v>2671</v>
      </c>
      <c r="D749" t="s">
        <v>75</v>
      </c>
      <c r="E749" t="s">
        <v>1048</v>
      </c>
      <c r="F749">
        <v>2.31247816085498E-4</v>
      </c>
      <c r="G749">
        <v>5.6772216894339202E-3</v>
      </c>
      <c r="H749">
        <v>4.3624087654623202E-3</v>
      </c>
      <c r="I749" t="s">
        <v>2672</v>
      </c>
      <c r="J749">
        <v>5</v>
      </c>
    </row>
    <row r="750" spans="1:10">
      <c r="A750" t="s">
        <v>10</v>
      </c>
      <c r="B750" t="s">
        <v>2673</v>
      </c>
      <c r="C750" t="s">
        <v>2674</v>
      </c>
      <c r="D750" t="s">
        <v>310</v>
      </c>
      <c r="E750" t="s">
        <v>1968</v>
      </c>
      <c r="F750">
        <v>3.7445517572532199E-8</v>
      </c>
      <c r="G750">
        <v>1.3707939855975401E-5</v>
      </c>
      <c r="H750">
        <v>1.0533257331739001E-5</v>
      </c>
      <c r="I750" t="s">
        <v>2675</v>
      </c>
      <c r="J750">
        <v>23</v>
      </c>
    </row>
    <row r="751" spans="1:10">
      <c r="A751" t="s">
        <v>10</v>
      </c>
      <c r="B751" t="s">
        <v>2676</v>
      </c>
      <c r="C751" t="s">
        <v>2677</v>
      </c>
      <c r="D751" t="s">
        <v>13</v>
      </c>
      <c r="E751" t="s">
        <v>469</v>
      </c>
      <c r="F751">
        <v>7.9766821394556698E-3</v>
      </c>
      <c r="G751">
        <v>6.0834984457803797E-2</v>
      </c>
      <c r="H751">
        <v>4.6745940877984199E-2</v>
      </c>
      <c r="I751" t="s">
        <v>2579</v>
      </c>
      <c r="J751">
        <v>3</v>
      </c>
    </row>
    <row r="752" spans="1:10" ht="15">
      <c r="A752" t="s">
        <v>10</v>
      </c>
      <c r="B752" t="s">
        <v>2678</v>
      </c>
      <c r="C752" t="s">
        <v>2679</v>
      </c>
      <c r="D752" t="s">
        <v>47</v>
      </c>
      <c r="E752" t="s">
        <v>1475</v>
      </c>
      <c r="F752">
        <v>8.65789873687502E-3</v>
      </c>
      <c r="G752">
        <v>6.4251005670814307E-2</v>
      </c>
      <c r="H752">
        <v>4.9370830603600702E-2</v>
      </c>
      <c r="I752" t="s">
        <v>2680</v>
      </c>
      <c r="J752">
        <v>4</v>
      </c>
    </row>
    <row r="753" spans="1:10">
      <c r="A753" t="s">
        <v>10</v>
      </c>
      <c r="B753" t="s">
        <v>2681</v>
      </c>
      <c r="C753" t="s">
        <v>2682</v>
      </c>
      <c r="D753" t="s">
        <v>80</v>
      </c>
      <c r="E753" t="s">
        <v>2683</v>
      </c>
      <c r="F753">
        <v>8.6676078253126194E-3</v>
      </c>
      <c r="G753">
        <v>6.4251005670814307E-2</v>
      </c>
      <c r="H753">
        <v>4.9370830603600702E-2</v>
      </c>
      <c r="I753" t="s">
        <v>537</v>
      </c>
      <c r="J753">
        <v>11</v>
      </c>
    </row>
    <row r="754" spans="1:10">
      <c r="A754" t="s">
        <v>10</v>
      </c>
      <c r="B754" t="s">
        <v>2684</v>
      </c>
      <c r="C754" t="s">
        <v>2685</v>
      </c>
      <c r="D754" t="s">
        <v>28</v>
      </c>
      <c r="E754" t="s">
        <v>2686</v>
      </c>
      <c r="F754">
        <v>9.7029950767797398E-4</v>
      </c>
      <c r="G754">
        <v>1.5239786656895999E-2</v>
      </c>
      <c r="H754">
        <v>1.17103369451912E-2</v>
      </c>
      <c r="I754" t="s">
        <v>2687</v>
      </c>
      <c r="J754">
        <v>10</v>
      </c>
    </row>
    <row r="755" spans="1:10">
      <c r="A755" t="s">
        <v>10</v>
      </c>
      <c r="B755" t="s">
        <v>2688</v>
      </c>
      <c r="C755" t="s">
        <v>2689</v>
      </c>
      <c r="D755" t="s">
        <v>47</v>
      </c>
      <c r="E755" t="s">
        <v>352</v>
      </c>
      <c r="F755">
        <v>1.38065634499016E-4</v>
      </c>
      <c r="G755">
        <v>4.1585718644355603E-3</v>
      </c>
      <c r="H755">
        <v>3.1954697818093502E-3</v>
      </c>
      <c r="I755" t="s">
        <v>2690</v>
      </c>
      <c r="J755">
        <v>4</v>
      </c>
    </row>
    <row r="756" spans="1:10">
      <c r="A756" t="s">
        <v>10</v>
      </c>
      <c r="B756" t="s">
        <v>2691</v>
      </c>
      <c r="C756" t="s">
        <v>2692</v>
      </c>
      <c r="D756" t="s">
        <v>254</v>
      </c>
      <c r="E756" t="s">
        <v>2693</v>
      </c>
      <c r="F756">
        <v>1.49375382605725E-2</v>
      </c>
      <c r="G756">
        <v>9.0344289539567094E-2</v>
      </c>
      <c r="H756">
        <v>6.9421055254964198E-2</v>
      </c>
      <c r="I756" t="s">
        <v>2694</v>
      </c>
      <c r="J756">
        <v>17</v>
      </c>
    </row>
    <row r="757" spans="1:10">
      <c r="A757" t="s">
        <v>10</v>
      </c>
      <c r="B757" t="s">
        <v>2695</v>
      </c>
      <c r="C757" t="s">
        <v>2696</v>
      </c>
      <c r="D757" t="s">
        <v>18</v>
      </c>
      <c r="E757" t="s">
        <v>365</v>
      </c>
      <c r="F757">
        <v>7.9435103051401206E-3</v>
      </c>
      <c r="G757">
        <v>6.0834984457803797E-2</v>
      </c>
      <c r="H757">
        <v>4.6745940877984199E-2</v>
      </c>
      <c r="I757" t="s">
        <v>2697</v>
      </c>
      <c r="J757">
        <v>6</v>
      </c>
    </row>
    <row r="758" spans="1:10">
      <c r="A758" t="s">
        <v>10</v>
      </c>
      <c r="B758" t="s">
        <v>2698</v>
      </c>
      <c r="C758" t="s">
        <v>2699</v>
      </c>
      <c r="D758" t="s">
        <v>2163</v>
      </c>
      <c r="E758" t="s">
        <v>24</v>
      </c>
      <c r="F758">
        <v>1.60276801652354E-5</v>
      </c>
      <c r="G758">
        <v>1.2107258715294499E-3</v>
      </c>
      <c r="H758">
        <v>9.3032850282418898E-4</v>
      </c>
      <c r="I758" t="s">
        <v>2700</v>
      </c>
      <c r="J758">
        <v>29</v>
      </c>
    </row>
    <row r="759" spans="1:10">
      <c r="A759" t="s">
        <v>10</v>
      </c>
      <c r="B759" t="s">
        <v>2701</v>
      </c>
      <c r="C759" t="s">
        <v>2702</v>
      </c>
      <c r="D759" t="s">
        <v>18</v>
      </c>
      <c r="E759" t="s">
        <v>259</v>
      </c>
      <c r="F759">
        <v>1.5342423502865301E-2</v>
      </c>
      <c r="G759">
        <v>9.1382469900045102E-2</v>
      </c>
      <c r="H759">
        <v>7.0218798826103795E-2</v>
      </c>
      <c r="I759" t="s">
        <v>2703</v>
      </c>
      <c r="J759">
        <v>6</v>
      </c>
    </row>
    <row r="760" spans="1:10">
      <c r="A760" t="s">
        <v>10</v>
      </c>
      <c r="B760" t="s">
        <v>2704</v>
      </c>
      <c r="C760" t="s">
        <v>2705</v>
      </c>
      <c r="D760" t="s">
        <v>477</v>
      </c>
      <c r="E760" t="s">
        <v>2706</v>
      </c>
      <c r="F760">
        <v>1.60377314688907E-2</v>
      </c>
      <c r="G760">
        <v>9.4951809784649996E-2</v>
      </c>
      <c r="H760">
        <v>7.2961499472882205E-2</v>
      </c>
      <c r="I760" t="s">
        <v>2707</v>
      </c>
      <c r="J760">
        <v>19</v>
      </c>
    </row>
    <row r="761" spans="1:10">
      <c r="A761" t="s">
        <v>10</v>
      </c>
      <c r="B761" t="s">
        <v>2708</v>
      </c>
      <c r="C761" t="s">
        <v>2709</v>
      </c>
      <c r="D761" t="s">
        <v>13</v>
      </c>
      <c r="E761" t="s">
        <v>958</v>
      </c>
      <c r="F761">
        <v>1.9237372264902101E-3</v>
      </c>
      <c r="G761">
        <v>2.4283993264898999E-2</v>
      </c>
      <c r="H761">
        <v>1.8659955674513399E-2</v>
      </c>
      <c r="I761" t="s">
        <v>2710</v>
      </c>
      <c r="J761">
        <v>3</v>
      </c>
    </row>
    <row r="762" spans="1:10">
      <c r="A762" t="s">
        <v>10</v>
      </c>
      <c r="B762" t="s">
        <v>2711</v>
      </c>
      <c r="C762" t="s">
        <v>2712</v>
      </c>
      <c r="D762" t="s">
        <v>13</v>
      </c>
      <c r="E762" t="s">
        <v>14</v>
      </c>
      <c r="F762">
        <v>1.3015366056002099E-2</v>
      </c>
      <c r="G762">
        <v>8.3141110148340996E-2</v>
      </c>
      <c r="H762">
        <v>6.3886092092619307E-2</v>
      </c>
      <c r="I762" t="s">
        <v>2713</v>
      </c>
      <c r="J762">
        <v>3</v>
      </c>
    </row>
    <row r="763" spans="1:10">
      <c r="A763" t="s">
        <v>10</v>
      </c>
      <c r="B763" t="s">
        <v>2714</v>
      </c>
      <c r="C763" t="s">
        <v>2715</v>
      </c>
      <c r="D763" t="s">
        <v>47</v>
      </c>
      <c r="E763" t="s">
        <v>486</v>
      </c>
      <c r="F763">
        <v>1.1991891052395899E-2</v>
      </c>
      <c r="G763">
        <v>7.9483857267899694E-2</v>
      </c>
      <c r="H763">
        <v>6.1075838610208599E-2</v>
      </c>
      <c r="I763" t="s">
        <v>2716</v>
      </c>
      <c r="J763">
        <v>4</v>
      </c>
    </row>
    <row r="764" spans="1:10">
      <c r="A764" t="s">
        <v>10</v>
      </c>
      <c r="B764" t="s">
        <v>2717</v>
      </c>
      <c r="C764" t="s">
        <v>2718</v>
      </c>
      <c r="D764" t="s">
        <v>93</v>
      </c>
      <c r="E764" t="s">
        <v>2719</v>
      </c>
      <c r="F764">
        <v>9.3679191441198E-3</v>
      </c>
      <c r="G764">
        <v>6.8536167085652494E-2</v>
      </c>
      <c r="H764">
        <v>5.2663572500980298E-2</v>
      </c>
      <c r="I764" t="s">
        <v>2720</v>
      </c>
      <c r="J764">
        <v>12</v>
      </c>
    </row>
    <row r="765" spans="1:10">
      <c r="A765" t="s">
        <v>204</v>
      </c>
      <c r="B765" t="s">
        <v>2721</v>
      </c>
      <c r="C765" t="s">
        <v>2722</v>
      </c>
      <c r="D765" t="s">
        <v>373</v>
      </c>
      <c r="E765" t="s">
        <v>2723</v>
      </c>
      <c r="F765">
        <v>8.5775664295235503E-5</v>
      </c>
      <c r="G765">
        <v>1.5210884468355101E-3</v>
      </c>
      <c r="H765">
        <v>1.0804724028768301E-3</v>
      </c>
      <c r="I765" t="s">
        <v>955</v>
      </c>
      <c r="J765">
        <v>22</v>
      </c>
    </row>
    <row r="766" spans="1:10">
      <c r="A766" t="s">
        <v>204</v>
      </c>
      <c r="B766" t="s">
        <v>2724</v>
      </c>
      <c r="C766" t="s">
        <v>2725</v>
      </c>
      <c r="D766" t="s">
        <v>1005</v>
      </c>
      <c r="E766" t="s">
        <v>2726</v>
      </c>
      <c r="F766">
        <v>2.8488645406177602E-3</v>
      </c>
      <c r="G766">
        <v>2.23585415235453E-2</v>
      </c>
      <c r="H766">
        <v>1.5881908205288401E-2</v>
      </c>
      <c r="I766" t="s">
        <v>2727</v>
      </c>
      <c r="J766">
        <v>16</v>
      </c>
    </row>
    <row r="767" spans="1:10">
      <c r="A767" t="s">
        <v>204</v>
      </c>
      <c r="B767" t="s">
        <v>2728</v>
      </c>
      <c r="C767" t="s">
        <v>2729</v>
      </c>
      <c r="D767" t="s">
        <v>2293</v>
      </c>
      <c r="E767" t="s">
        <v>2730</v>
      </c>
      <c r="F767">
        <v>8.0943297102370105E-5</v>
      </c>
      <c r="G767">
        <v>1.50069860144838E-3</v>
      </c>
      <c r="H767">
        <v>1.0659889155519701E-3</v>
      </c>
      <c r="I767" t="s">
        <v>2731</v>
      </c>
      <c r="J767">
        <v>23</v>
      </c>
    </row>
    <row r="768" spans="1:10" ht="15">
      <c r="A768" t="s">
        <v>10</v>
      </c>
      <c r="B768" t="s">
        <v>2732</v>
      </c>
      <c r="C768" t="s">
        <v>2733</v>
      </c>
      <c r="D768" t="s">
        <v>47</v>
      </c>
      <c r="E768" t="s">
        <v>1732</v>
      </c>
      <c r="F768">
        <v>5.9962733185563001E-3</v>
      </c>
      <c r="G768">
        <v>5.0328509211656797E-2</v>
      </c>
      <c r="H768">
        <v>3.8672706783002997E-2</v>
      </c>
      <c r="I768" t="s">
        <v>2716</v>
      </c>
      <c r="J768">
        <v>4</v>
      </c>
    </row>
    <row r="769" spans="1:10">
      <c r="A769" t="s">
        <v>204</v>
      </c>
      <c r="B769" t="s">
        <v>2734</v>
      </c>
      <c r="C769" t="s">
        <v>2735</v>
      </c>
      <c r="D769" t="s">
        <v>1099</v>
      </c>
      <c r="E769" t="s">
        <v>1958</v>
      </c>
      <c r="F769">
        <v>7.56578489092291E-3</v>
      </c>
      <c r="G769">
        <v>4.5224691707539198E-2</v>
      </c>
      <c r="H769">
        <v>3.2124385284935802E-2</v>
      </c>
      <c r="I769" t="s">
        <v>2736</v>
      </c>
      <c r="J769">
        <v>7</v>
      </c>
    </row>
    <row r="770" spans="1:10">
      <c r="A770" t="s">
        <v>109</v>
      </c>
      <c r="B770" t="s">
        <v>2737</v>
      </c>
      <c r="C770" t="s">
        <v>2738</v>
      </c>
      <c r="D770" t="s">
        <v>2013</v>
      </c>
      <c r="E770" t="s">
        <v>2739</v>
      </c>
      <c r="F770">
        <v>9.5678059578683007E-3</v>
      </c>
      <c r="G770">
        <v>7.8981178145705405E-2</v>
      </c>
      <c r="H770">
        <v>6.3996324487748293E-2</v>
      </c>
      <c r="I770" t="s">
        <v>2740</v>
      </c>
      <c r="J770">
        <v>10</v>
      </c>
    </row>
    <row r="771" spans="1:10">
      <c r="A771" t="s">
        <v>204</v>
      </c>
      <c r="B771" t="s">
        <v>2741</v>
      </c>
      <c r="C771" t="s">
        <v>2742</v>
      </c>
      <c r="D771" t="s">
        <v>2743</v>
      </c>
      <c r="E771" t="s">
        <v>2744</v>
      </c>
      <c r="F771">
        <v>4.4118516125848197E-11</v>
      </c>
      <c r="G771">
        <v>2.3471050578951299E-8</v>
      </c>
      <c r="H771">
        <v>1.6672155041241599E-8</v>
      </c>
      <c r="I771" t="s">
        <v>2745</v>
      </c>
      <c r="J771">
        <v>42</v>
      </c>
    </row>
    <row r="772" spans="1:10">
      <c r="A772" t="s">
        <v>204</v>
      </c>
      <c r="B772" t="s">
        <v>2746</v>
      </c>
      <c r="C772" t="s">
        <v>2747</v>
      </c>
      <c r="D772" t="s">
        <v>907</v>
      </c>
      <c r="E772" t="s">
        <v>2748</v>
      </c>
      <c r="F772">
        <v>1.39880354824241E-2</v>
      </c>
      <c r="G772">
        <v>7.2957204673035403E-2</v>
      </c>
      <c r="H772">
        <v>5.1823578309496798E-2</v>
      </c>
      <c r="I772" t="s">
        <v>2749</v>
      </c>
      <c r="J772">
        <v>6</v>
      </c>
    </row>
    <row r="773" spans="1:10" ht="15">
      <c r="A773" t="s">
        <v>10</v>
      </c>
      <c r="B773" t="s">
        <v>2750</v>
      </c>
      <c r="C773" t="s">
        <v>2751</v>
      </c>
      <c r="D773" t="s">
        <v>18</v>
      </c>
      <c r="E773" t="s">
        <v>156</v>
      </c>
      <c r="F773">
        <v>1.04967152670007E-2</v>
      </c>
      <c r="G773">
        <v>7.4005730304675901E-2</v>
      </c>
      <c r="H773">
        <v>5.6866415341224802E-2</v>
      </c>
      <c r="I773" t="s">
        <v>2752</v>
      </c>
      <c r="J773">
        <v>6</v>
      </c>
    </row>
    <row r="774" spans="1:10">
      <c r="A774" t="s">
        <v>10</v>
      </c>
      <c r="B774" t="s">
        <v>2753</v>
      </c>
      <c r="C774" t="s">
        <v>2754</v>
      </c>
      <c r="D774" t="s">
        <v>52</v>
      </c>
      <c r="E774" t="s">
        <v>1795</v>
      </c>
      <c r="F774">
        <v>1.0861987030620799E-3</v>
      </c>
      <c r="G774">
        <v>1.6462482891313499E-2</v>
      </c>
      <c r="H774">
        <v>1.2649863541527501E-2</v>
      </c>
      <c r="I774" t="s">
        <v>2755</v>
      </c>
      <c r="J774">
        <v>9</v>
      </c>
    </row>
    <row r="775" spans="1:10">
      <c r="A775" t="s">
        <v>10</v>
      </c>
      <c r="B775" t="s">
        <v>2756</v>
      </c>
      <c r="C775" t="s">
        <v>2757</v>
      </c>
      <c r="D775" t="s">
        <v>61</v>
      </c>
      <c r="E775" t="s">
        <v>89</v>
      </c>
      <c r="F775">
        <v>2.0567445462423202E-6</v>
      </c>
      <c r="G775">
        <v>2.4470118238918102E-4</v>
      </c>
      <c r="H775">
        <v>1.88029751411732E-4</v>
      </c>
      <c r="I775" t="s">
        <v>2758</v>
      </c>
      <c r="J775">
        <v>7</v>
      </c>
    </row>
    <row r="776" spans="1:10">
      <c r="A776" t="s">
        <v>10</v>
      </c>
      <c r="B776" t="s">
        <v>2759</v>
      </c>
      <c r="C776" t="s">
        <v>2760</v>
      </c>
      <c r="D776" t="s">
        <v>28</v>
      </c>
      <c r="E776" t="s">
        <v>2761</v>
      </c>
      <c r="F776">
        <v>1.8262713562591599E-3</v>
      </c>
      <c r="G776">
        <v>2.3426483516003599E-2</v>
      </c>
      <c r="H776">
        <v>1.8001040407559399E-2</v>
      </c>
      <c r="I776" t="s">
        <v>2762</v>
      </c>
      <c r="J776">
        <v>10</v>
      </c>
    </row>
    <row r="777" spans="1:10">
      <c r="A777" t="s">
        <v>109</v>
      </c>
      <c r="B777" t="s">
        <v>2763</v>
      </c>
      <c r="C777" t="s">
        <v>2764</v>
      </c>
      <c r="D777" t="s">
        <v>356</v>
      </c>
      <c r="E777" t="s">
        <v>391</v>
      </c>
      <c r="F777">
        <v>7.0788033716922896E-3</v>
      </c>
      <c r="G777">
        <v>6.6449412295563198E-2</v>
      </c>
      <c r="H777">
        <v>5.3842171655656197E-2</v>
      </c>
      <c r="I777" t="s">
        <v>2765</v>
      </c>
      <c r="J777">
        <v>6</v>
      </c>
    </row>
    <row r="778" spans="1:10" ht="15">
      <c r="A778" t="s">
        <v>10</v>
      </c>
      <c r="B778" t="s">
        <v>2766</v>
      </c>
      <c r="C778" t="s">
        <v>2767</v>
      </c>
      <c r="D778" t="s">
        <v>61</v>
      </c>
      <c r="E778" t="s">
        <v>1795</v>
      </c>
      <c r="F778">
        <v>1.4545951955058299E-2</v>
      </c>
      <c r="G778">
        <v>8.9461814282964999E-2</v>
      </c>
      <c r="H778">
        <v>6.8742956352842902E-2</v>
      </c>
      <c r="I778" t="s">
        <v>2768</v>
      </c>
      <c r="J778">
        <v>7</v>
      </c>
    </row>
    <row r="779" spans="1:10">
      <c r="A779" t="s">
        <v>10</v>
      </c>
      <c r="B779" t="s">
        <v>2769</v>
      </c>
      <c r="C779" t="s">
        <v>2770</v>
      </c>
      <c r="D779" t="s">
        <v>28</v>
      </c>
      <c r="E779" t="s">
        <v>340</v>
      </c>
      <c r="F779">
        <v>1.43074585640033E-3</v>
      </c>
      <c r="G779">
        <v>2.0026233913556402E-2</v>
      </c>
      <c r="H779">
        <v>1.5388269675339799E-2</v>
      </c>
      <c r="I779" t="s">
        <v>2771</v>
      </c>
      <c r="J779">
        <v>10</v>
      </c>
    </row>
    <row r="780" spans="1:10">
      <c r="A780" t="s">
        <v>10</v>
      </c>
      <c r="B780" t="s">
        <v>2772</v>
      </c>
      <c r="C780" t="s">
        <v>2773</v>
      </c>
      <c r="D780" t="s">
        <v>291</v>
      </c>
      <c r="E780" t="s">
        <v>2774</v>
      </c>
      <c r="F780">
        <v>7.2163093513068999E-6</v>
      </c>
      <c r="G780">
        <v>6.8684832405739105E-4</v>
      </c>
      <c r="H780">
        <v>5.2777807760926701E-4</v>
      </c>
      <c r="I780" t="s">
        <v>2775</v>
      </c>
      <c r="J780">
        <v>26</v>
      </c>
    </row>
    <row r="781" spans="1:10">
      <c r="A781" t="s">
        <v>10</v>
      </c>
      <c r="B781" t="s">
        <v>2776</v>
      </c>
      <c r="C781" t="s">
        <v>2777</v>
      </c>
      <c r="D781" t="s">
        <v>18</v>
      </c>
      <c r="E781" t="s">
        <v>1479</v>
      </c>
      <c r="F781">
        <v>1.3583315809353199E-2</v>
      </c>
      <c r="G781">
        <v>8.56198674658432E-2</v>
      </c>
      <c r="H781">
        <v>6.5790783020833493E-2</v>
      </c>
      <c r="I781" t="s">
        <v>2778</v>
      </c>
      <c r="J781">
        <v>6</v>
      </c>
    </row>
    <row r="782" spans="1:10">
      <c r="A782" t="s">
        <v>10</v>
      </c>
      <c r="B782" t="s">
        <v>2779</v>
      </c>
      <c r="C782" t="s">
        <v>2780</v>
      </c>
      <c r="D782" t="s">
        <v>23</v>
      </c>
      <c r="E782" t="s">
        <v>594</v>
      </c>
      <c r="F782">
        <v>1.3236477901203401E-3</v>
      </c>
      <c r="G782">
        <v>1.8859999500547099E-2</v>
      </c>
      <c r="H782">
        <v>1.44921286570377E-2</v>
      </c>
      <c r="I782" t="s">
        <v>1546</v>
      </c>
      <c r="J782">
        <v>22</v>
      </c>
    </row>
    <row r="783" spans="1:10">
      <c r="A783" t="s">
        <v>10</v>
      </c>
      <c r="B783" t="s">
        <v>2781</v>
      </c>
      <c r="C783" t="s">
        <v>2782</v>
      </c>
      <c r="D783" t="s">
        <v>33</v>
      </c>
      <c r="E783" t="s">
        <v>243</v>
      </c>
      <c r="F783">
        <v>2.1464758968247699E-3</v>
      </c>
      <c r="G783">
        <v>2.6064745760772001E-2</v>
      </c>
      <c r="H783">
        <v>2.0028295810247999E-2</v>
      </c>
      <c r="I783" t="s">
        <v>2783</v>
      </c>
      <c r="J783">
        <v>8</v>
      </c>
    </row>
    <row r="784" spans="1:10">
      <c r="A784" t="s">
        <v>10</v>
      </c>
      <c r="B784" t="s">
        <v>2784</v>
      </c>
      <c r="C784" t="s">
        <v>2785</v>
      </c>
      <c r="D784" t="s">
        <v>254</v>
      </c>
      <c r="E784" t="s">
        <v>2786</v>
      </c>
      <c r="F784">
        <v>1.0696016155121999E-2</v>
      </c>
      <c r="G784">
        <v>7.5299320831694494E-2</v>
      </c>
      <c r="H784">
        <v>5.7860417506841698E-2</v>
      </c>
      <c r="I784" t="s">
        <v>2787</v>
      </c>
      <c r="J784">
        <v>17</v>
      </c>
    </row>
    <row r="785" spans="1:10">
      <c r="A785" t="s">
        <v>109</v>
      </c>
      <c r="B785" t="s">
        <v>2788</v>
      </c>
      <c r="C785" t="s">
        <v>2789</v>
      </c>
      <c r="D785" t="s">
        <v>2013</v>
      </c>
      <c r="E785" t="s">
        <v>2790</v>
      </c>
      <c r="F785">
        <v>3.0271358539430298E-3</v>
      </c>
      <c r="G785">
        <v>4.3322780335938803E-2</v>
      </c>
      <c r="H785">
        <v>3.5103283759270403E-2</v>
      </c>
      <c r="I785" t="s">
        <v>2791</v>
      </c>
      <c r="J785">
        <v>10</v>
      </c>
    </row>
    <row r="786" spans="1:10">
      <c r="A786" t="s">
        <v>109</v>
      </c>
      <c r="B786" t="s">
        <v>2792</v>
      </c>
      <c r="C786" t="s">
        <v>2793</v>
      </c>
      <c r="D786" t="s">
        <v>755</v>
      </c>
      <c r="E786" t="s">
        <v>2519</v>
      </c>
      <c r="F786">
        <v>1.10309418949401E-2</v>
      </c>
      <c r="G786">
        <v>8.6218554075009404E-2</v>
      </c>
      <c r="H786">
        <v>6.9860575557251295E-2</v>
      </c>
      <c r="I786" t="s">
        <v>2794</v>
      </c>
      <c r="J786">
        <v>11</v>
      </c>
    </row>
    <row r="787" spans="1:10">
      <c r="A787" t="s">
        <v>10</v>
      </c>
      <c r="B787" t="s">
        <v>2795</v>
      </c>
      <c r="C787" t="s">
        <v>2796</v>
      </c>
      <c r="D787" t="s">
        <v>254</v>
      </c>
      <c r="E787" t="s">
        <v>2797</v>
      </c>
      <c r="F787">
        <v>1.17851717667694E-3</v>
      </c>
      <c r="G787">
        <v>1.7363972891038901E-2</v>
      </c>
      <c r="H787">
        <v>1.33425734781675E-2</v>
      </c>
      <c r="I787" t="s">
        <v>2798</v>
      </c>
      <c r="J787">
        <v>17</v>
      </c>
    </row>
    <row r="788" spans="1:10">
      <c r="A788" t="s">
        <v>10</v>
      </c>
      <c r="B788" t="s">
        <v>2799</v>
      </c>
      <c r="C788" t="s">
        <v>2800</v>
      </c>
      <c r="D788" t="s">
        <v>66</v>
      </c>
      <c r="E788" t="s">
        <v>2801</v>
      </c>
      <c r="F788">
        <v>3.1946101276721498E-3</v>
      </c>
      <c r="G788">
        <v>3.3935601780338699E-2</v>
      </c>
      <c r="H788">
        <v>2.60763054124367E-2</v>
      </c>
      <c r="I788" t="s">
        <v>2802</v>
      </c>
      <c r="J788">
        <v>16</v>
      </c>
    </row>
    <row r="789" spans="1:10">
      <c r="A789" t="s">
        <v>10</v>
      </c>
      <c r="B789" t="s">
        <v>2803</v>
      </c>
      <c r="C789" t="s">
        <v>2804</v>
      </c>
      <c r="D789" t="s">
        <v>23</v>
      </c>
      <c r="E789" t="s">
        <v>2805</v>
      </c>
      <c r="F789">
        <v>1.06057025304798E-3</v>
      </c>
      <c r="G789">
        <v>1.6125411611039499E-2</v>
      </c>
      <c r="H789">
        <v>1.23908560924456E-2</v>
      </c>
      <c r="I789" t="s">
        <v>1546</v>
      </c>
      <c r="J789">
        <v>22</v>
      </c>
    </row>
    <row r="790" spans="1:10">
      <c r="A790" t="s">
        <v>10</v>
      </c>
      <c r="B790" t="s">
        <v>2806</v>
      </c>
      <c r="C790" t="s">
        <v>2807</v>
      </c>
      <c r="D790" t="s">
        <v>548</v>
      </c>
      <c r="E790" t="s">
        <v>2808</v>
      </c>
      <c r="F790">
        <v>7.4412094819469203E-5</v>
      </c>
      <c r="G790">
        <v>3.0685389456676202E-3</v>
      </c>
      <c r="H790">
        <v>2.3578824160868199E-3</v>
      </c>
      <c r="I790" t="s">
        <v>2809</v>
      </c>
      <c r="J790">
        <v>18</v>
      </c>
    </row>
    <row r="791" spans="1:10">
      <c r="A791" t="s">
        <v>10</v>
      </c>
      <c r="B791" t="s">
        <v>2810</v>
      </c>
      <c r="C791" t="s">
        <v>2811</v>
      </c>
      <c r="D791" t="s">
        <v>47</v>
      </c>
      <c r="E791" t="s">
        <v>2320</v>
      </c>
      <c r="F791">
        <v>6.81249316250111E-3</v>
      </c>
      <c r="G791">
        <v>5.4488495731668599E-2</v>
      </c>
      <c r="H791">
        <v>4.1869263594035998E-2</v>
      </c>
      <c r="I791" t="s">
        <v>2548</v>
      </c>
      <c r="J791">
        <v>4</v>
      </c>
    </row>
    <row r="792" spans="1:10">
      <c r="A792" t="s">
        <v>204</v>
      </c>
      <c r="B792" t="s">
        <v>2812</v>
      </c>
      <c r="C792" t="s">
        <v>2813</v>
      </c>
      <c r="D792" t="s">
        <v>1099</v>
      </c>
      <c r="E792" t="s">
        <v>2814</v>
      </c>
      <c r="F792">
        <v>3.3997413052325003E-4</v>
      </c>
      <c r="G792">
        <v>4.3063389866278296E-3</v>
      </c>
      <c r="H792">
        <v>3.0589151092192098E-3</v>
      </c>
      <c r="I792" t="s">
        <v>2815</v>
      </c>
      <c r="J792">
        <v>7</v>
      </c>
    </row>
    <row r="793" spans="1:10">
      <c r="A793" t="s">
        <v>109</v>
      </c>
      <c r="B793" t="s">
        <v>2816</v>
      </c>
      <c r="C793" t="s">
        <v>2817</v>
      </c>
      <c r="D793" t="s">
        <v>126</v>
      </c>
      <c r="E793" t="s">
        <v>1930</v>
      </c>
      <c r="F793">
        <v>8.8679391328655693E-3</v>
      </c>
      <c r="G793">
        <v>7.44395275287658E-2</v>
      </c>
      <c r="H793">
        <v>6.0316347138518897E-2</v>
      </c>
      <c r="I793" t="s">
        <v>1931</v>
      </c>
      <c r="J793">
        <v>4</v>
      </c>
    </row>
    <row r="794" spans="1:10">
      <c r="A794" t="s">
        <v>10</v>
      </c>
      <c r="B794" t="s">
        <v>2818</v>
      </c>
      <c r="C794" t="s">
        <v>2819</v>
      </c>
      <c r="D794" t="s">
        <v>47</v>
      </c>
      <c r="E794" t="s">
        <v>540</v>
      </c>
      <c r="F794">
        <v>5.2477965266047796E-3</v>
      </c>
      <c r="G794">
        <v>4.68150924270982E-2</v>
      </c>
      <c r="H794">
        <v>3.5972977757764001E-2</v>
      </c>
      <c r="I794" t="s">
        <v>2548</v>
      </c>
      <c r="J794">
        <v>4</v>
      </c>
    </row>
    <row r="795" spans="1:10">
      <c r="A795" t="s">
        <v>10</v>
      </c>
      <c r="B795" t="s">
        <v>2820</v>
      </c>
      <c r="C795" t="s">
        <v>2821</v>
      </c>
      <c r="D795" t="s">
        <v>47</v>
      </c>
      <c r="E795" t="s">
        <v>729</v>
      </c>
      <c r="F795">
        <v>1.46150153903241E-2</v>
      </c>
      <c r="G795">
        <v>8.9461814282964999E-2</v>
      </c>
      <c r="H795">
        <v>6.8742956352842902E-2</v>
      </c>
      <c r="I795" t="s">
        <v>49</v>
      </c>
      <c r="J795">
        <v>4</v>
      </c>
    </row>
    <row r="796" spans="1:10">
      <c r="A796" t="s">
        <v>10</v>
      </c>
      <c r="B796" t="s">
        <v>2822</v>
      </c>
      <c r="C796" t="s">
        <v>2823</v>
      </c>
      <c r="D796" t="s">
        <v>52</v>
      </c>
      <c r="E796" t="s">
        <v>498</v>
      </c>
      <c r="F796">
        <v>2.6095795162872099E-3</v>
      </c>
      <c r="G796">
        <v>2.94987860285293E-2</v>
      </c>
      <c r="H796">
        <v>2.26670314778891E-2</v>
      </c>
      <c r="I796" t="s">
        <v>54</v>
      </c>
      <c r="J796">
        <v>9</v>
      </c>
    </row>
    <row r="797" spans="1:10">
      <c r="A797" t="s">
        <v>10</v>
      </c>
      <c r="B797" t="s">
        <v>2824</v>
      </c>
      <c r="C797" t="s">
        <v>2825</v>
      </c>
      <c r="D797" t="s">
        <v>548</v>
      </c>
      <c r="E797" t="s">
        <v>2826</v>
      </c>
      <c r="F797">
        <v>9.9699189158156797E-3</v>
      </c>
      <c r="G797">
        <v>7.1028209761028097E-2</v>
      </c>
      <c r="H797">
        <v>5.4578471972177203E-2</v>
      </c>
      <c r="I797" t="s">
        <v>2827</v>
      </c>
      <c r="J797">
        <v>18</v>
      </c>
    </row>
    <row r="798" spans="1:10">
      <c r="A798" t="s">
        <v>10</v>
      </c>
      <c r="B798" t="s">
        <v>2828</v>
      </c>
      <c r="C798" t="s">
        <v>2829</v>
      </c>
      <c r="D798" t="s">
        <v>47</v>
      </c>
      <c r="E798" t="s">
        <v>729</v>
      </c>
      <c r="F798">
        <v>1.46150153903241E-2</v>
      </c>
      <c r="G798">
        <v>8.9461814282964999E-2</v>
      </c>
      <c r="H798">
        <v>6.8742956352842902E-2</v>
      </c>
      <c r="I798" t="s">
        <v>2830</v>
      </c>
      <c r="J798">
        <v>4</v>
      </c>
    </row>
    <row r="799" spans="1:10">
      <c r="A799" t="s">
        <v>10</v>
      </c>
      <c r="B799" t="s">
        <v>2831</v>
      </c>
      <c r="C799" t="s">
        <v>2832</v>
      </c>
      <c r="D799" t="s">
        <v>548</v>
      </c>
      <c r="E799" t="s">
        <v>854</v>
      </c>
      <c r="F799">
        <v>5.1439469366949299E-3</v>
      </c>
      <c r="G799">
        <v>4.6451695392279203E-2</v>
      </c>
      <c r="H799">
        <v>3.5693741452268397E-2</v>
      </c>
      <c r="I799" t="s">
        <v>2827</v>
      </c>
      <c r="J799">
        <v>18</v>
      </c>
    </row>
    <row r="800" spans="1:10" ht="15">
      <c r="A800" t="s">
        <v>109</v>
      </c>
      <c r="B800" t="s">
        <v>2833</v>
      </c>
      <c r="C800" t="s">
        <v>2834</v>
      </c>
      <c r="D800" t="s">
        <v>390</v>
      </c>
      <c r="E800" t="s">
        <v>2835</v>
      </c>
      <c r="F800">
        <v>4.36001698836334E-4</v>
      </c>
      <c r="G800">
        <v>1.35939101101471E-2</v>
      </c>
      <c r="H800">
        <v>1.10147797600758E-2</v>
      </c>
      <c r="I800" t="s">
        <v>2836</v>
      </c>
      <c r="J800">
        <v>7</v>
      </c>
    </row>
    <row r="801" spans="1:10" ht="15">
      <c r="A801" t="s">
        <v>10</v>
      </c>
      <c r="B801" t="s">
        <v>2837</v>
      </c>
      <c r="C801" t="s">
        <v>2838</v>
      </c>
      <c r="D801" t="s">
        <v>75</v>
      </c>
      <c r="E801" t="s">
        <v>2839</v>
      </c>
      <c r="F801">
        <v>1.6070703455053299E-2</v>
      </c>
      <c r="G801">
        <v>9.4951809784649996E-2</v>
      </c>
      <c r="H801">
        <v>7.2961499472882205E-2</v>
      </c>
      <c r="I801" t="s">
        <v>2840</v>
      </c>
      <c r="J801">
        <v>5</v>
      </c>
    </row>
    <row r="802" spans="1:10" ht="15">
      <c r="A802" t="s">
        <v>109</v>
      </c>
      <c r="B802" t="s">
        <v>2841</v>
      </c>
      <c r="C802" t="s">
        <v>2842</v>
      </c>
      <c r="D802" t="s">
        <v>1269</v>
      </c>
      <c r="E802" t="s">
        <v>2843</v>
      </c>
      <c r="F802">
        <v>4.0219381302323701E-3</v>
      </c>
      <c r="G802">
        <v>5.0886260691200898E-2</v>
      </c>
      <c r="H802">
        <v>4.1231768474693398E-2</v>
      </c>
      <c r="I802" t="s">
        <v>2844</v>
      </c>
      <c r="J802">
        <v>5</v>
      </c>
    </row>
    <row r="803" spans="1:10">
      <c r="A803" t="s">
        <v>10</v>
      </c>
      <c r="B803" t="s">
        <v>2845</v>
      </c>
      <c r="C803" t="s">
        <v>2846</v>
      </c>
      <c r="D803" t="s">
        <v>18</v>
      </c>
      <c r="E803" t="s">
        <v>322</v>
      </c>
      <c r="F803">
        <v>1.6278552118968299E-2</v>
      </c>
      <c r="G803">
        <v>9.5641517943420004E-2</v>
      </c>
      <c r="H803">
        <v>7.3491475063412498E-2</v>
      </c>
      <c r="I803" t="s">
        <v>2847</v>
      </c>
      <c r="J803">
        <v>6</v>
      </c>
    </row>
    <row r="804" spans="1:10">
      <c r="A804" t="s">
        <v>204</v>
      </c>
      <c r="B804" t="s">
        <v>2848</v>
      </c>
      <c r="C804" t="s">
        <v>2849</v>
      </c>
      <c r="D804" t="s">
        <v>2850</v>
      </c>
      <c r="E804" t="s">
        <v>2851</v>
      </c>
      <c r="F804">
        <v>4.00292566868044E-6</v>
      </c>
      <c r="G804">
        <v>1.6381203505676901E-4</v>
      </c>
      <c r="H804">
        <v>1.1636034939727E-4</v>
      </c>
      <c r="I804" t="s">
        <v>2852</v>
      </c>
      <c r="J804">
        <v>29</v>
      </c>
    </row>
    <row r="805" spans="1:10" ht="15">
      <c r="A805" t="s">
        <v>10</v>
      </c>
      <c r="B805" t="s">
        <v>2853</v>
      </c>
      <c r="C805" t="s">
        <v>2854</v>
      </c>
      <c r="D805" t="s">
        <v>325</v>
      </c>
      <c r="E805" t="s">
        <v>2855</v>
      </c>
      <c r="F805">
        <v>1.17918703068481E-2</v>
      </c>
      <c r="G805">
        <v>7.9374131245106005E-2</v>
      </c>
      <c r="H805">
        <v>6.0991524523174502E-2</v>
      </c>
      <c r="I805" t="s">
        <v>2856</v>
      </c>
      <c r="J805">
        <v>14</v>
      </c>
    </row>
    <row r="806" spans="1:10">
      <c r="A806" t="s">
        <v>10</v>
      </c>
      <c r="B806" t="s">
        <v>2857</v>
      </c>
      <c r="C806" t="s">
        <v>2858</v>
      </c>
      <c r="D806" t="s">
        <v>38</v>
      </c>
      <c r="E806" t="s">
        <v>2859</v>
      </c>
      <c r="F806">
        <v>2.7204316716554402E-4</v>
      </c>
      <c r="G806">
        <v>6.3174011192685701E-3</v>
      </c>
      <c r="H806">
        <v>4.8543262048283096E-3</v>
      </c>
      <c r="I806" t="s">
        <v>2860</v>
      </c>
      <c r="J806">
        <v>13</v>
      </c>
    </row>
    <row r="807" spans="1:10" ht="15">
      <c r="A807" t="s">
        <v>10</v>
      </c>
      <c r="B807" t="s">
        <v>2861</v>
      </c>
      <c r="C807" t="s">
        <v>2862</v>
      </c>
      <c r="D807" t="s">
        <v>548</v>
      </c>
      <c r="E807" t="s">
        <v>2863</v>
      </c>
      <c r="F807">
        <v>6.9602990158272604E-4</v>
      </c>
      <c r="G807">
        <v>1.1915130581410799E-2</v>
      </c>
      <c r="H807">
        <v>9.1556527001075E-3</v>
      </c>
      <c r="I807" t="s">
        <v>2864</v>
      </c>
      <c r="J807">
        <v>18</v>
      </c>
    </row>
    <row r="808" spans="1:10" ht="15">
      <c r="A808" t="s">
        <v>10</v>
      </c>
      <c r="B808" t="s">
        <v>2865</v>
      </c>
      <c r="C808" t="s">
        <v>2866</v>
      </c>
      <c r="D808" t="s">
        <v>310</v>
      </c>
      <c r="E808" t="s">
        <v>1564</v>
      </c>
      <c r="F808">
        <v>7.46086392467459E-4</v>
      </c>
      <c r="G808">
        <v>1.25908692969952E-2</v>
      </c>
      <c r="H808">
        <v>9.6748940926911307E-3</v>
      </c>
      <c r="I808" t="s">
        <v>2867</v>
      </c>
      <c r="J808">
        <v>23</v>
      </c>
    </row>
    <row r="809" spans="1:10">
      <c r="A809" t="s">
        <v>10</v>
      </c>
      <c r="B809" t="s">
        <v>2868</v>
      </c>
      <c r="C809" t="s">
        <v>2869</v>
      </c>
      <c r="D809" t="s">
        <v>93</v>
      </c>
      <c r="E809" t="s">
        <v>751</v>
      </c>
      <c r="F809">
        <v>5.9910844074495202E-5</v>
      </c>
      <c r="G809">
        <v>2.8229277915893299E-3</v>
      </c>
      <c r="H809">
        <v>2.1691534373610901E-3</v>
      </c>
      <c r="I809" t="s">
        <v>2870</v>
      </c>
      <c r="J809">
        <v>12</v>
      </c>
    </row>
    <row r="810" spans="1:10">
      <c r="A810" t="s">
        <v>10</v>
      </c>
      <c r="B810" t="s">
        <v>2871</v>
      </c>
      <c r="C810" t="s">
        <v>2872</v>
      </c>
      <c r="D810" t="s">
        <v>23</v>
      </c>
      <c r="E810" t="s">
        <v>2873</v>
      </c>
      <c r="F810">
        <v>2.65785629579628E-5</v>
      </c>
      <c r="G810">
        <v>1.7092889340127699E-3</v>
      </c>
      <c r="H810">
        <v>1.31342713678468E-3</v>
      </c>
      <c r="I810" t="s">
        <v>2874</v>
      </c>
      <c r="J810">
        <v>22</v>
      </c>
    </row>
    <row r="811" spans="1:10">
      <c r="A811" t="s">
        <v>10</v>
      </c>
      <c r="B811" t="s">
        <v>2875</v>
      </c>
      <c r="C811" t="s">
        <v>2876</v>
      </c>
      <c r="D811" t="s">
        <v>18</v>
      </c>
      <c r="E811" t="s">
        <v>19</v>
      </c>
      <c r="F811">
        <v>2.8280967940513298E-4</v>
      </c>
      <c r="G811">
        <v>6.4043456478014302E-3</v>
      </c>
      <c r="H811">
        <v>4.9211348647907396E-3</v>
      </c>
      <c r="I811" t="s">
        <v>2877</v>
      </c>
      <c r="J811">
        <v>6</v>
      </c>
    </row>
    <row r="812" spans="1:10">
      <c r="A812" t="s">
        <v>10</v>
      </c>
      <c r="B812" t="s">
        <v>2878</v>
      </c>
      <c r="C812" t="s">
        <v>2879</v>
      </c>
      <c r="D812" t="s">
        <v>52</v>
      </c>
      <c r="E812" t="s">
        <v>280</v>
      </c>
      <c r="F812">
        <v>3.1300220354878901E-3</v>
      </c>
      <c r="G812">
        <v>3.3473651386262598E-2</v>
      </c>
      <c r="H812">
        <v>2.57213401567946E-2</v>
      </c>
      <c r="I812" t="s">
        <v>2880</v>
      </c>
      <c r="J812">
        <v>9</v>
      </c>
    </row>
    <row r="813" spans="1:10">
      <c r="A813" t="s">
        <v>10</v>
      </c>
      <c r="B813" t="s">
        <v>2881</v>
      </c>
      <c r="C813" t="s">
        <v>2882</v>
      </c>
      <c r="D813" t="s">
        <v>47</v>
      </c>
      <c r="E813" t="s">
        <v>729</v>
      </c>
      <c r="F813">
        <v>1.46150153903241E-2</v>
      </c>
      <c r="G813">
        <v>8.9461814282964999E-2</v>
      </c>
      <c r="H813">
        <v>6.8742956352842902E-2</v>
      </c>
      <c r="I813" t="s">
        <v>2883</v>
      </c>
      <c r="J813">
        <v>4</v>
      </c>
    </row>
    <row r="814" spans="1:10">
      <c r="A814" t="s">
        <v>10</v>
      </c>
      <c r="B814" t="s">
        <v>2884</v>
      </c>
      <c r="C814" t="s">
        <v>2885</v>
      </c>
      <c r="D814" t="s">
        <v>325</v>
      </c>
      <c r="E814" t="s">
        <v>557</v>
      </c>
      <c r="F814">
        <v>4.3280901600898302E-4</v>
      </c>
      <c r="G814">
        <v>8.5113144925072406E-3</v>
      </c>
      <c r="H814">
        <v>6.5401414598312696E-3</v>
      </c>
      <c r="I814" t="s">
        <v>2886</v>
      </c>
      <c r="J814">
        <v>14</v>
      </c>
    </row>
    <row r="815" spans="1:10">
      <c r="A815" t="s">
        <v>10</v>
      </c>
      <c r="B815" t="s">
        <v>2887</v>
      </c>
      <c r="C815" t="s">
        <v>2888</v>
      </c>
      <c r="D815" t="s">
        <v>451</v>
      </c>
      <c r="E815" t="s">
        <v>2855</v>
      </c>
      <c r="F815">
        <v>5.0917109066680802E-3</v>
      </c>
      <c r="G815">
        <v>4.6155147056825503E-2</v>
      </c>
      <c r="H815">
        <v>3.5465872059679E-2</v>
      </c>
      <c r="I815" t="s">
        <v>2889</v>
      </c>
      <c r="J815">
        <v>15</v>
      </c>
    </row>
    <row r="816" spans="1:10">
      <c r="A816" t="s">
        <v>10</v>
      </c>
      <c r="B816" t="s">
        <v>2890</v>
      </c>
      <c r="C816" t="s">
        <v>2891</v>
      </c>
      <c r="D816" t="s">
        <v>33</v>
      </c>
      <c r="E816" t="s">
        <v>2892</v>
      </c>
      <c r="F816">
        <v>3.7979367246494399E-4</v>
      </c>
      <c r="G816">
        <v>7.6912259032368797E-3</v>
      </c>
      <c r="H816">
        <v>5.9099808203503497E-3</v>
      </c>
      <c r="I816" t="s">
        <v>2893</v>
      </c>
      <c r="J816">
        <v>8</v>
      </c>
    </row>
    <row r="817" spans="1:10">
      <c r="A817" t="s">
        <v>10</v>
      </c>
      <c r="B817" t="s">
        <v>2894</v>
      </c>
      <c r="C817" t="s">
        <v>2895</v>
      </c>
      <c r="D817" t="s">
        <v>61</v>
      </c>
      <c r="E817" t="s">
        <v>1552</v>
      </c>
      <c r="F817">
        <v>1.1729909836855399E-2</v>
      </c>
      <c r="G817">
        <v>7.9068896478179801E-2</v>
      </c>
      <c r="H817">
        <v>6.0756980428262601E-2</v>
      </c>
      <c r="I817" t="s">
        <v>2896</v>
      </c>
      <c r="J817">
        <v>7</v>
      </c>
    </row>
    <row r="818" spans="1:10">
      <c r="A818" t="s">
        <v>10</v>
      </c>
      <c r="B818" t="s">
        <v>2897</v>
      </c>
      <c r="C818" t="s">
        <v>2898</v>
      </c>
      <c r="D818" t="s">
        <v>171</v>
      </c>
      <c r="E818" t="s">
        <v>478</v>
      </c>
      <c r="F818">
        <v>6.5695545395480094E-5</v>
      </c>
      <c r="G818">
        <v>2.9219168274494398E-3</v>
      </c>
      <c r="H818">
        <v>2.2452171638356901E-3</v>
      </c>
      <c r="I818" t="s">
        <v>2899</v>
      </c>
      <c r="J818">
        <v>24</v>
      </c>
    </row>
    <row r="819" spans="1:10">
      <c r="A819" t="s">
        <v>10</v>
      </c>
      <c r="B819" t="s">
        <v>2900</v>
      </c>
      <c r="C819" t="s">
        <v>2901</v>
      </c>
      <c r="D819" t="s">
        <v>33</v>
      </c>
      <c r="E819" t="s">
        <v>661</v>
      </c>
      <c r="F819">
        <v>4.2059743798589997E-4</v>
      </c>
      <c r="G819">
        <v>8.3054904870327809E-3</v>
      </c>
      <c r="H819">
        <v>6.3819851476873404E-3</v>
      </c>
      <c r="I819" t="s">
        <v>2902</v>
      </c>
      <c r="J819">
        <v>8</v>
      </c>
    </row>
    <row r="820" spans="1:10">
      <c r="A820" t="s">
        <v>10</v>
      </c>
      <c r="B820" t="s">
        <v>2903</v>
      </c>
      <c r="C820" t="s">
        <v>2904</v>
      </c>
      <c r="D820" t="s">
        <v>18</v>
      </c>
      <c r="E820" t="s">
        <v>544</v>
      </c>
      <c r="F820">
        <v>1.59882109389966E-3</v>
      </c>
      <c r="G820">
        <v>2.1493755892283799E-2</v>
      </c>
      <c r="H820">
        <v>1.6515921737161501E-2</v>
      </c>
      <c r="I820" t="s">
        <v>2905</v>
      </c>
      <c r="J820">
        <v>6</v>
      </c>
    </row>
    <row r="821" spans="1:10">
      <c r="A821" t="s">
        <v>10</v>
      </c>
      <c r="B821" t="s">
        <v>2906</v>
      </c>
      <c r="C821" t="s">
        <v>2907</v>
      </c>
      <c r="D821" t="s">
        <v>310</v>
      </c>
      <c r="E821" t="s">
        <v>2908</v>
      </c>
      <c r="F821">
        <v>2.98378183730572E-3</v>
      </c>
      <c r="G821">
        <v>3.2199133251106397E-2</v>
      </c>
      <c r="H821">
        <v>2.4741993323308498E-2</v>
      </c>
      <c r="I821" t="s">
        <v>2909</v>
      </c>
      <c r="J821">
        <v>23</v>
      </c>
    </row>
    <row r="822" spans="1:10">
      <c r="A822" t="s">
        <v>10</v>
      </c>
      <c r="B822" t="s">
        <v>2910</v>
      </c>
      <c r="C822" t="s">
        <v>2911</v>
      </c>
      <c r="D822" t="s">
        <v>93</v>
      </c>
      <c r="E822" t="s">
        <v>2372</v>
      </c>
      <c r="F822">
        <v>1.46251925850277E-2</v>
      </c>
      <c r="G822">
        <v>8.9461814282964999E-2</v>
      </c>
      <c r="H822">
        <v>6.8742956352842902E-2</v>
      </c>
      <c r="I822" t="s">
        <v>2912</v>
      </c>
      <c r="J822">
        <v>12</v>
      </c>
    </row>
    <row r="823" spans="1:10">
      <c r="A823" t="s">
        <v>10</v>
      </c>
      <c r="B823" t="s">
        <v>2913</v>
      </c>
      <c r="C823" t="s">
        <v>2914</v>
      </c>
      <c r="D823" t="s">
        <v>426</v>
      </c>
      <c r="E823" t="s">
        <v>2915</v>
      </c>
      <c r="F823">
        <v>2.9489453573646601E-4</v>
      </c>
      <c r="G823">
        <v>6.4837486464220696E-3</v>
      </c>
      <c r="H823">
        <v>4.9821485711660498E-3</v>
      </c>
      <c r="I823" t="s">
        <v>2916</v>
      </c>
      <c r="J823">
        <v>21</v>
      </c>
    </row>
    <row r="824" spans="1:10">
      <c r="A824" t="s">
        <v>10</v>
      </c>
      <c r="B824" t="s">
        <v>2917</v>
      </c>
      <c r="C824" t="s">
        <v>2918</v>
      </c>
      <c r="D824" t="s">
        <v>33</v>
      </c>
      <c r="E824" t="s">
        <v>431</v>
      </c>
      <c r="F824">
        <v>1.5933663055471E-2</v>
      </c>
      <c r="G824">
        <v>9.4785378101232998E-2</v>
      </c>
      <c r="H824">
        <v>7.2833612440402901E-2</v>
      </c>
      <c r="I824" t="s">
        <v>2596</v>
      </c>
      <c r="J824">
        <v>8</v>
      </c>
    </row>
    <row r="825" spans="1:10">
      <c r="A825" t="s">
        <v>10</v>
      </c>
      <c r="B825" t="s">
        <v>2919</v>
      </c>
      <c r="C825" t="s">
        <v>2920</v>
      </c>
      <c r="D825" t="s">
        <v>13</v>
      </c>
      <c r="E825" t="s">
        <v>404</v>
      </c>
      <c r="F825">
        <v>5.3925930045296399E-3</v>
      </c>
      <c r="G825">
        <v>4.70887157955166E-2</v>
      </c>
      <c r="H825">
        <v>3.6183231478002897E-2</v>
      </c>
      <c r="I825" t="s">
        <v>2921</v>
      </c>
      <c r="J825">
        <v>3</v>
      </c>
    </row>
    <row r="826" spans="1:10">
      <c r="A826" t="s">
        <v>10</v>
      </c>
      <c r="B826" t="s">
        <v>2922</v>
      </c>
      <c r="C826" t="s">
        <v>2923</v>
      </c>
      <c r="D826" t="s">
        <v>93</v>
      </c>
      <c r="E826" t="s">
        <v>2025</v>
      </c>
      <c r="F826">
        <v>9.95749648800136E-4</v>
      </c>
      <c r="G826">
        <v>1.5534035960860001E-2</v>
      </c>
      <c r="H826">
        <v>1.1936439749179399E-2</v>
      </c>
      <c r="I826" t="s">
        <v>2924</v>
      </c>
      <c r="J826">
        <v>12</v>
      </c>
    </row>
    <row r="827" spans="1:10">
      <c r="A827" t="s">
        <v>10</v>
      </c>
      <c r="B827" t="s">
        <v>2925</v>
      </c>
      <c r="C827" t="s">
        <v>2926</v>
      </c>
      <c r="D827" t="s">
        <v>451</v>
      </c>
      <c r="E827" t="s">
        <v>1142</v>
      </c>
      <c r="F827">
        <v>6.15284077504984E-4</v>
      </c>
      <c r="G827">
        <v>1.0804933302015599E-2</v>
      </c>
      <c r="H827">
        <v>8.3025709273735308E-3</v>
      </c>
      <c r="I827" t="s">
        <v>2927</v>
      </c>
      <c r="J827">
        <v>15</v>
      </c>
    </row>
    <row r="828" spans="1:10">
      <c r="A828" t="s">
        <v>10</v>
      </c>
      <c r="B828" t="s">
        <v>2928</v>
      </c>
      <c r="C828" t="s">
        <v>2929</v>
      </c>
      <c r="D828" t="s">
        <v>673</v>
      </c>
      <c r="E828" t="s">
        <v>2930</v>
      </c>
      <c r="F828">
        <v>1.47944580390888E-4</v>
      </c>
      <c r="G828">
        <v>4.2930991346356003E-3</v>
      </c>
      <c r="H828">
        <v>3.2988412854810401E-3</v>
      </c>
      <c r="I828" t="s">
        <v>2931</v>
      </c>
      <c r="J828">
        <v>27</v>
      </c>
    </row>
    <row r="829" spans="1:10">
      <c r="A829" t="s">
        <v>10</v>
      </c>
      <c r="B829" t="s">
        <v>2932</v>
      </c>
      <c r="C829" t="s">
        <v>2933</v>
      </c>
      <c r="D829" t="s">
        <v>28</v>
      </c>
      <c r="E829" t="s">
        <v>29</v>
      </c>
      <c r="F829">
        <v>2.3057810819934002E-3</v>
      </c>
      <c r="G829">
        <v>2.7570884847252699E-2</v>
      </c>
      <c r="H829">
        <v>2.1185621472745501E-2</v>
      </c>
      <c r="I829" t="s">
        <v>2934</v>
      </c>
      <c r="J829">
        <v>10</v>
      </c>
    </row>
    <row r="830" spans="1:10">
      <c r="A830" t="s">
        <v>10</v>
      </c>
      <c r="B830" t="s">
        <v>2935</v>
      </c>
      <c r="C830" t="s">
        <v>2936</v>
      </c>
      <c r="D830" t="s">
        <v>254</v>
      </c>
      <c r="E830" t="s">
        <v>2937</v>
      </c>
      <c r="F830">
        <v>1.2504391920551E-4</v>
      </c>
      <c r="G830">
        <v>3.9938524261679299E-3</v>
      </c>
      <c r="H830">
        <v>3.0688984480391501E-3</v>
      </c>
      <c r="I830" t="s">
        <v>2938</v>
      </c>
      <c r="J830">
        <v>17</v>
      </c>
    </row>
    <row r="831" spans="1:10">
      <c r="A831" t="s">
        <v>10</v>
      </c>
      <c r="B831" t="s">
        <v>2939</v>
      </c>
      <c r="C831" t="s">
        <v>2940</v>
      </c>
      <c r="D831" t="s">
        <v>13</v>
      </c>
      <c r="E831" t="s">
        <v>14</v>
      </c>
      <c r="F831">
        <v>1.3015366056002099E-2</v>
      </c>
      <c r="G831">
        <v>8.3141110148340996E-2</v>
      </c>
      <c r="H831">
        <v>6.3886092092619307E-2</v>
      </c>
      <c r="I831" t="s">
        <v>2941</v>
      </c>
      <c r="J831">
        <v>3</v>
      </c>
    </row>
    <row r="832" spans="1:10">
      <c r="A832" t="s">
        <v>10</v>
      </c>
      <c r="B832" t="s">
        <v>2942</v>
      </c>
      <c r="C832" t="s">
        <v>2943</v>
      </c>
      <c r="D832" t="s">
        <v>325</v>
      </c>
      <c r="E832" t="s">
        <v>2067</v>
      </c>
      <c r="F832">
        <v>3.4298447554782698E-3</v>
      </c>
      <c r="G832">
        <v>3.5330370543985003E-2</v>
      </c>
      <c r="H832">
        <v>2.7148053498590799E-2</v>
      </c>
      <c r="I832" t="s">
        <v>2944</v>
      </c>
      <c r="J832">
        <v>14</v>
      </c>
    </row>
    <row r="833" spans="1:10">
      <c r="A833" t="s">
        <v>10</v>
      </c>
      <c r="B833" t="s">
        <v>2945</v>
      </c>
      <c r="C833" t="s">
        <v>2946</v>
      </c>
      <c r="D833" t="s">
        <v>47</v>
      </c>
      <c r="E833" t="s">
        <v>444</v>
      </c>
      <c r="F833">
        <v>9.6916662192086597E-3</v>
      </c>
      <c r="G833">
        <v>6.9777064352819995E-2</v>
      </c>
      <c r="H833">
        <v>5.3617084872252398E-2</v>
      </c>
      <c r="I833" t="s">
        <v>2947</v>
      </c>
      <c r="J833">
        <v>4</v>
      </c>
    </row>
    <row r="834" spans="1:10">
      <c r="A834" t="s">
        <v>10</v>
      </c>
      <c r="B834" s="3" t="s">
        <v>2948</v>
      </c>
      <c r="C834" t="s">
        <v>2949</v>
      </c>
      <c r="D834" t="s">
        <v>28</v>
      </c>
      <c r="E834" t="s">
        <v>395</v>
      </c>
      <c r="F834">
        <v>2.1773739869251898E-3</v>
      </c>
      <c r="G834">
        <v>2.6299804070500001E-2</v>
      </c>
      <c r="H834">
        <v>2.02089159246009E-2</v>
      </c>
      <c r="I834" t="s">
        <v>2950</v>
      </c>
      <c r="J834">
        <v>10</v>
      </c>
    </row>
    <row r="835" spans="1:10">
      <c r="A835" t="s">
        <v>10</v>
      </c>
      <c r="B835" t="s">
        <v>2951</v>
      </c>
      <c r="C835" t="s">
        <v>2952</v>
      </c>
      <c r="D835" t="s">
        <v>33</v>
      </c>
      <c r="E835" t="s">
        <v>62</v>
      </c>
      <c r="F835">
        <v>5.6482669201688503E-4</v>
      </c>
      <c r="G835">
        <v>1.02205712064956E-2</v>
      </c>
      <c r="H835">
        <v>7.8535438385697806E-3</v>
      </c>
      <c r="I835" t="s">
        <v>2893</v>
      </c>
      <c r="J835">
        <v>8</v>
      </c>
    </row>
    <row r="836" spans="1:10">
      <c r="A836" t="s">
        <v>10</v>
      </c>
      <c r="B836" t="s">
        <v>2953</v>
      </c>
      <c r="C836" t="s">
        <v>2954</v>
      </c>
      <c r="D836" t="s">
        <v>80</v>
      </c>
      <c r="E836" t="s">
        <v>2955</v>
      </c>
      <c r="F836">
        <v>1.78700888289192E-3</v>
      </c>
      <c r="G836">
        <v>2.3109715417615799E-2</v>
      </c>
      <c r="H836">
        <v>1.7757634036517499E-2</v>
      </c>
      <c r="I836" t="s">
        <v>2956</v>
      </c>
      <c r="J836">
        <v>11</v>
      </c>
    </row>
    <row r="837" spans="1:10">
      <c r="A837" t="s">
        <v>10</v>
      </c>
      <c r="B837" t="s">
        <v>2957</v>
      </c>
      <c r="C837" t="s">
        <v>2958</v>
      </c>
      <c r="D837" t="s">
        <v>66</v>
      </c>
      <c r="E837" t="s">
        <v>330</v>
      </c>
      <c r="F837">
        <v>7.0856894957862799E-4</v>
      </c>
      <c r="G837">
        <v>1.2043141539445299E-2</v>
      </c>
      <c r="H837">
        <v>9.2540170332186204E-3</v>
      </c>
      <c r="I837" t="s">
        <v>627</v>
      </c>
      <c r="J837">
        <v>16</v>
      </c>
    </row>
    <row r="838" spans="1:10">
      <c r="A838" t="s">
        <v>10</v>
      </c>
      <c r="B838" t="s">
        <v>2959</v>
      </c>
      <c r="C838" t="s">
        <v>2960</v>
      </c>
      <c r="D838" t="s">
        <v>61</v>
      </c>
      <c r="E838" t="s">
        <v>1795</v>
      </c>
      <c r="F838">
        <v>1.4545951955058299E-2</v>
      </c>
      <c r="G838">
        <v>8.9461814282964999E-2</v>
      </c>
      <c r="H838">
        <v>6.8742956352842902E-2</v>
      </c>
      <c r="I838" t="s">
        <v>2961</v>
      </c>
      <c r="J838">
        <v>7</v>
      </c>
    </row>
    <row r="839" spans="1:10">
      <c r="A839" t="s">
        <v>10</v>
      </c>
      <c r="B839" t="s">
        <v>2962</v>
      </c>
      <c r="C839" t="s">
        <v>2963</v>
      </c>
      <c r="D839" t="s">
        <v>52</v>
      </c>
      <c r="E839" t="s">
        <v>2964</v>
      </c>
      <c r="F839">
        <v>1.0802005646228199E-2</v>
      </c>
      <c r="G839">
        <v>7.56004491598396E-2</v>
      </c>
      <c r="H839">
        <v>5.8091806191323397E-2</v>
      </c>
      <c r="I839" t="s">
        <v>2965</v>
      </c>
      <c r="J839">
        <v>9</v>
      </c>
    </row>
    <row r="840" spans="1:10">
      <c r="A840" t="s">
        <v>10</v>
      </c>
      <c r="B840" t="s">
        <v>2966</v>
      </c>
      <c r="C840" t="s">
        <v>2967</v>
      </c>
      <c r="D840" t="s">
        <v>38</v>
      </c>
      <c r="E840" t="s">
        <v>2964</v>
      </c>
      <c r="F840">
        <v>7.3748904315834102E-5</v>
      </c>
      <c r="G840">
        <v>3.0685389456676202E-3</v>
      </c>
      <c r="H840">
        <v>2.3578824160868199E-3</v>
      </c>
      <c r="I840" t="s">
        <v>2968</v>
      </c>
      <c r="J840">
        <v>13</v>
      </c>
    </row>
    <row r="841" spans="1:10" ht="15">
      <c r="A841" t="s">
        <v>10</v>
      </c>
      <c r="B841" t="s">
        <v>2969</v>
      </c>
      <c r="C841" t="s">
        <v>2970</v>
      </c>
      <c r="D841" t="s">
        <v>52</v>
      </c>
      <c r="E841" t="s">
        <v>1552</v>
      </c>
      <c r="F841">
        <v>8.0238116392699905E-4</v>
      </c>
      <c r="G841">
        <v>1.3351510346603399E-2</v>
      </c>
      <c r="H841">
        <v>1.02593749116025E-2</v>
      </c>
      <c r="I841" t="s">
        <v>2971</v>
      </c>
      <c r="J841">
        <v>9</v>
      </c>
    </row>
    <row r="842" spans="1:10" ht="15">
      <c r="A842" t="s">
        <v>10</v>
      </c>
      <c r="B842" t="s">
        <v>2972</v>
      </c>
      <c r="C842" t="s">
        <v>2973</v>
      </c>
      <c r="D842" t="s">
        <v>52</v>
      </c>
      <c r="E842" t="s">
        <v>507</v>
      </c>
      <c r="F842">
        <v>4.13940633102299E-4</v>
      </c>
      <c r="G842">
        <v>8.2770734156884206E-3</v>
      </c>
      <c r="H842">
        <v>6.3601493117973803E-3</v>
      </c>
      <c r="I842" t="s">
        <v>2974</v>
      </c>
      <c r="J842">
        <v>9</v>
      </c>
    </row>
    <row r="843" spans="1:10">
      <c r="A843" t="s">
        <v>10</v>
      </c>
      <c r="B843" t="s">
        <v>2975</v>
      </c>
      <c r="C843" t="s">
        <v>2976</v>
      </c>
      <c r="D843" t="s">
        <v>23</v>
      </c>
      <c r="E843" t="s">
        <v>2977</v>
      </c>
      <c r="F843">
        <v>1.16721363725264E-3</v>
      </c>
      <c r="G843">
        <v>1.7270365454486299E-2</v>
      </c>
      <c r="H843">
        <v>1.32706450025736E-2</v>
      </c>
      <c r="I843" t="s">
        <v>2978</v>
      </c>
      <c r="J843">
        <v>22</v>
      </c>
    </row>
    <row r="844" spans="1:10">
      <c r="A844" t="s">
        <v>10</v>
      </c>
      <c r="B844" t="s">
        <v>2979</v>
      </c>
      <c r="C844" t="s">
        <v>2980</v>
      </c>
      <c r="D844" t="s">
        <v>75</v>
      </c>
      <c r="E844" t="s">
        <v>864</v>
      </c>
      <c r="F844">
        <v>1.7243762372915899E-2</v>
      </c>
      <c r="G844">
        <v>9.9525700710270198E-2</v>
      </c>
      <c r="H844">
        <v>7.6476102734426399E-2</v>
      </c>
      <c r="I844" t="s">
        <v>2981</v>
      </c>
      <c r="J844">
        <v>5</v>
      </c>
    </row>
    <row r="845" spans="1:10">
      <c r="A845" t="s">
        <v>10</v>
      </c>
      <c r="B845" t="s">
        <v>2982</v>
      </c>
      <c r="C845" t="s">
        <v>2983</v>
      </c>
      <c r="D845" t="s">
        <v>75</v>
      </c>
      <c r="E845" t="s">
        <v>1034</v>
      </c>
      <c r="F845">
        <v>4.8346451584230597E-3</v>
      </c>
      <c r="G845">
        <v>4.4589295172355298E-2</v>
      </c>
      <c r="H845">
        <v>3.42626627506359E-2</v>
      </c>
      <c r="I845" t="s">
        <v>1435</v>
      </c>
      <c r="J845">
        <v>5</v>
      </c>
    </row>
    <row r="846" spans="1:10">
      <c r="A846" t="s">
        <v>10</v>
      </c>
      <c r="B846" t="s">
        <v>2984</v>
      </c>
      <c r="C846" t="s">
        <v>2985</v>
      </c>
      <c r="D846" t="s">
        <v>38</v>
      </c>
      <c r="E846" t="s">
        <v>1194</v>
      </c>
      <c r="F846">
        <v>1.0859503510743201E-2</v>
      </c>
      <c r="G846">
        <v>7.5888953315164501E-2</v>
      </c>
      <c r="H846">
        <v>5.8313494391099702E-2</v>
      </c>
      <c r="I846" t="s">
        <v>2986</v>
      </c>
      <c r="J846">
        <v>13</v>
      </c>
    </row>
    <row r="847" spans="1:10">
      <c r="A847" t="s">
        <v>10</v>
      </c>
      <c r="B847" t="s">
        <v>2987</v>
      </c>
      <c r="C847" t="s">
        <v>2988</v>
      </c>
      <c r="D847" t="s">
        <v>673</v>
      </c>
      <c r="E847" t="s">
        <v>490</v>
      </c>
      <c r="F847">
        <v>1.2818533362288701E-6</v>
      </c>
      <c r="G847">
        <v>1.78740292181758E-4</v>
      </c>
      <c r="H847">
        <v>1.37345036006996E-4</v>
      </c>
      <c r="I847" t="s">
        <v>2989</v>
      </c>
      <c r="J847">
        <v>27</v>
      </c>
    </row>
    <row r="848" spans="1:10">
      <c r="A848" t="s">
        <v>10</v>
      </c>
      <c r="B848" t="s">
        <v>2990</v>
      </c>
      <c r="C848" t="s">
        <v>2991</v>
      </c>
      <c r="D848" t="s">
        <v>93</v>
      </c>
      <c r="E848" t="s">
        <v>601</v>
      </c>
      <c r="F848">
        <v>2.3846088321087802E-3</v>
      </c>
      <c r="G848">
        <v>2.83708835800143E-2</v>
      </c>
      <c r="H848">
        <v>2.18003449545945E-2</v>
      </c>
      <c r="I848" t="s">
        <v>2992</v>
      </c>
      <c r="J848">
        <v>12</v>
      </c>
    </row>
    <row r="849" spans="1:10">
      <c r="A849" t="s">
        <v>10</v>
      </c>
      <c r="B849" t="s">
        <v>2993</v>
      </c>
      <c r="C849" t="s">
        <v>2994</v>
      </c>
      <c r="D849" t="s">
        <v>61</v>
      </c>
      <c r="E849" t="s">
        <v>1552</v>
      </c>
      <c r="F849">
        <v>1.1729909836855399E-2</v>
      </c>
      <c r="G849">
        <v>7.9068896478179801E-2</v>
      </c>
      <c r="H849">
        <v>6.0756980428262601E-2</v>
      </c>
      <c r="I849" t="s">
        <v>2995</v>
      </c>
      <c r="J849">
        <v>7</v>
      </c>
    </row>
    <row r="850" spans="1:10">
      <c r="A850" t="s">
        <v>10</v>
      </c>
      <c r="B850" t="s">
        <v>2996</v>
      </c>
      <c r="C850" t="s">
        <v>2997</v>
      </c>
      <c r="D850" t="s">
        <v>451</v>
      </c>
      <c r="E850" t="s">
        <v>2142</v>
      </c>
      <c r="F850">
        <v>2.02173388696982E-3</v>
      </c>
      <c r="G850">
        <v>2.5044042339286299E-2</v>
      </c>
      <c r="H850">
        <v>1.9243981616367999E-2</v>
      </c>
      <c r="I850" t="s">
        <v>2998</v>
      </c>
      <c r="J850">
        <v>15</v>
      </c>
    </row>
    <row r="851" spans="1:10">
      <c r="A851" t="s">
        <v>10</v>
      </c>
      <c r="B851" t="s">
        <v>2999</v>
      </c>
      <c r="C851" t="s">
        <v>3000</v>
      </c>
      <c r="D851" t="s">
        <v>98</v>
      </c>
      <c r="E851" t="s">
        <v>3001</v>
      </c>
      <c r="F851">
        <v>6.0173570980694598E-3</v>
      </c>
      <c r="G851">
        <v>5.0386731673717398E-2</v>
      </c>
      <c r="H851">
        <v>3.8717445247120501E-2</v>
      </c>
      <c r="I851" t="s">
        <v>3002</v>
      </c>
      <c r="J851">
        <v>20</v>
      </c>
    </row>
    <row r="852" spans="1:10">
      <c r="A852" t="s">
        <v>10</v>
      </c>
      <c r="B852" t="s">
        <v>3003</v>
      </c>
      <c r="C852" t="s">
        <v>3004</v>
      </c>
      <c r="D852" t="s">
        <v>38</v>
      </c>
      <c r="E852" t="s">
        <v>3005</v>
      </c>
      <c r="F852">
        <v>1.48849159798834E-2</v>
      </c>
      <c r="G852">
        <v>9.0344289539567094E-2</v>
      </c>
      <c r="H852">
        <v>6.9421055254964198E-2</v>
      </c>
      <c r="I852" t="s">
        <v>3006</v>
      </c>
      <c r="J852">
        <v>13</v>
      </c>
    </row>
    <row r="853" spans="1:10">
      <c r="A853" t="s">
        <v>10</v>
      </c>
      <c r="B853" t="s">
        <v>3007</v>
      </c>
      <c r="C853" t="s">
        <v>3008</v>
      </c>
      <c r="D853" t="s">
        <v>28</v>
      </c>
      <c r="E853" t="s">
        <v>395</v>
      </c>
      <c r="F853">
        <v>2.1773739869251898E-3</v>
      </c>
      <c r="G853">
        <v>2.6299804070500001E-2</v>
      </c>
      <c r="H853">
        <v>2.02089159246009E-2</v>
      </c>
      <c r="I853" t="s">
        <v>3009</v>
      </c>
      <c r="J853">
        <v>10</v>
      </c>
    </row>
    <row r="854" spans="1:10">
      <c r="A854" t="s">
        <v>10</v>
      </c>
      <c r="B854" t="s">
        <v>3010</v>
      </c>
      <c r="C854" t="s">
        <v>3011</v>
      </c>
      <c r="D854" t="s">
        <v>28</v>
      </c>
      <c r="E854" t="s">
        <v>1157</v>
      </c>
      <c r="F854">
        <v>2.1062675345507399E-4</v>
      </c>
      <c r="G854">
        <v>5.2756458931194601E-3</v>
      </c>
      <c r="H854">
        <v>4.0538356869968296E-3</v>
      </c>
      <c r="I854" t="s">
        <v>3012</v>
      </c>
      <c r="J854">
        <v>10</v>
      </c>
    </row>
    <row r="855" spans="1:10">
      <c r="A855" t="s">
        <v>10</v>
      </c>
      <c r="B855" t="s">
        <v>3013</v>
      </c>
      <c r="C855" t="s">
        <v>3014</v>
      </c>
      <c r="D855" t="s">
        <v>47</v>
      </c>
      <c r="E855" t="s">
        <v>691</v>
      </c>
      <c r="F855">
        <v>2.02864198883905E-3</v>
      </c>
      <c r="G855">
        <v>2.5044042339286299E-2</v>
      </c>
      <c r="H855">
        <v>1.9243981616367999E-2</v>
      </c>
      <c r="I855" t="s">
        <v>3015</v>
      </c>
      <c r="J855">
        <v>4</v>
      </c>
    </row>
    <row r="856" spans="1:10">
      <c r="A856" t="s">
        <v>10</v>
      </c>
      <c r="B856" t="s">
        <v>3016</v>
      </c>
      <c r="C856" t="s">
        <v>3017</v>
      </c>
      <c r="D856" t="s">
        <v>93</v>
      </c>
      <c r="E856" t="s">
        <v>29</v>
      </c>
      <c r="F856">
        <v>1.66917980951547E-4</v>
      </c>
      <c r="G856">
        <v>4.5916917418983502E-3</v>
      </c>
      <c r="H856">
        <v>3.5282815079140601E-3</v>
      </c>
      <c r="I856" t="s">
        <v>3018</v>
      </c>
      <c r="J856">
        <v>12</v>
      </c>
    </row>
    <row r="857" spans="1:10">
      <c r="A857" t="s">
        <v>10</v>
      </c>
      <c r="B857" t="s">
        <v>3019</v>
      </c>
      <c r="C857" t="s">
        <v>3020</v>
      </c>
      <c r="D857" t="s">
        <v>548</v>
      </c>
      <c r="E857" t="s">
        <v>854</v>
      </c>
      <c r="F857">
        <v>5.1439469366949299E-3</v>
      </c>
      <c r="G857">
        <v>4.6451695392279203E-2</v>
      </c>
      <c r="H857">
        <v>3.5693741452268397E-2</v>
      </c>
      <c r="I857" t="s">
        <v>3021</v>
      </c>
      <c r="J857">
        <v>18</v>
      </c>
    </row>
    <row r="858" spans="1:10" ht="15">
      <c r="A858" t="s">
        <v>10</v>
      </c>
      <c r="B858" t="s">
        <v>3022</v>
      </c>
      <c r="C858" t="s">
        <v>3023</v>
      </c>
      <c r="D858" t="s">
        <v>33</v>
      </c>
      <c r="E858" t="s">
        <v>2138</v>
      </c>
      <c r="F858">
        <v>4.6489051271929798E-4</v>
      </c>
      <c r="G858">
        <v>8.95714149810177E-3</v>
      </c>
      <c r="H858">
        <v>6.8827174139647999E-3</v>
      </c>
      <c r="I858" t="s">
        <v>2893</v>
      </c>
      <c r="J858">
        <v>8</v>
      </c>
    </row>
    <row r="859" spans="1:10">
      <c r="A859" t="s">
        <v>10</v>
      </c>
      <c r="B859" t="s">
        <v>3024</v>
      </c>
      <c r="C859" t="s">
        <v>3025</v>
      </c>
      <c r="D859" t="s">
        <v>66</v>
      </c>
      <c r="E859" t="s">
        <v>2873</v>
      </c>
      <c r="F859">
        <v>8.1270931457076995E-3</v>
      </c>
      <c r="G859">
        <v>6.1587318917870899E-2</v>
      </c>
      <c r="H859">
        <v>4.7324038867228503E-2</v>
      </c>
      <c r="I859" t="s">
        <v>3026</v>
      </c>
      <c r="J859">
        <v>16</v>
      </c>
    </row>
    <row r="860" spans="1:10">
      <c r="A860" t="s">
        <v>10</v>
      </c>
      <c r="B860" t="s">
        <v>3027</v>
      </c>
      <c r="C860" t="s">
        <v>3028</v>
      </c>
      <c r="D860" t="s">
        <v>23</v>
      </c>
      <c r="E860" t="s">
        <v>3029</v>
      </c>
      <c r="F860">
        <v>1.8908412484464399E-4</v>
      </c>
      <c r="G860">
        <v>4.9857595053241803E-3</v>
      </c>
      <c r="H860">
        <v>3.8310853720919199E-3</v>
      </c>
      <c r="I860" t="s">
        <v>3030</v>
      </c>
      <c r="J860">
        <v>22</v>
      </c>
    </row>
    <row r="861" spans="1:10">
      <c r="A861" t="s">
        <v>10</v>
      </c>
      <c r="B861" t="s">
        <v>3031</v>
      </c>
      <c r="C861" t="s">
        <v>3032</v>
      </c>
      <c r="D861" t="s">
        <v>75</v>
      </c>
      <c r="E861" t="s">
        <v>1104</v>
      </c>
      <c r="F861">
        <v>3.0751644699485899E-5</v>
      </c>
      <c r="G861">
        <v>1.7847204527421199E-3</v>
      </c>
      <c r="H861">
        <v>1.3713891358923501E-3</v>
      </c>
      <c r="I861" t="s">
        <v>1815</v>
      </c>
      <c r="J861">
        <v>5</v>
      </c>
    </row>
    <row r="862" spans="1:10">
      <c r="A862" t="s">
        <v>10</v>
      </c>
      <c r="B862" t="s">
        <v>3033</v>
      </c>
      <c r="C862" t="s">
        <v>3034</v>
      </c>
      <c r="D862" t="s">
        <v>18</v>
      </c>
      <c r="E862" t="s">
        <v>2892</v>
      </c>
      <c r="F862">
        <v>8.5346669930444399E-3</v>
      </c>
      <c r="G862">
        <v>6.4189116944706706E-2</v>
      </c>
      <c r="H862">
        <v>4.9323274961770198E-2</v>
      </c>
      <c r="I862" t="s">
        <v>3035</v>
      </c>
      <c r="J862">
        <v>6</v>
      </c>
    </row>
    <row r="863" spans="1:10">
      <c r="A863" t="s">
        <v>10</v>
      </c>
      <c r="B863" t="s">
        <v>3036</v>
      </c>
      <c r="C863" t="s">
        <v>3037</v>
      </c>
      <c r="D863" t="s">
        <v>13</v>
      </c>
      <c r="E863" t="s">
        <v>14</v>
      </c>
      <c r="F863">
        <v>1.3015366056002099E-2</v>
      </c>
      <c r="G863">
        <v>8.3141110148340996E-2</v>
      </c>
      <c r="H863">
        <v>6.3886092092619307E-2</v>
      </c>
      <c r="I863" t="s">
        <v>3038</v>
      </c>
      <c r="J863">
        <v>3</v>
      </c>
    </row>
    <row r="864" spans="1:10">
      <c r="A864" t="s">
        <v>10</v>
      </c>
      <c r="B864" t="s">
        <v>3039</v>
      </c>
      <c r="C864" t="s">
        <v>3040</v>
      </c>
      <c r="D864" t="s">
        <v>13</v>
      </c>
      <c r="E864" t="s">
        <v>352</v>
      </c>
      <c r="F864">
        <v>2.5933640734869001E-3</v>
      </c>
      <c r="G864">
        <v>2.94987860285293E-2</v>
      </c>
      <c r="H864">
        <v>2.26670314778891E-2</v>
      </c>
      <c r="I864" t="s">
        <v>3038</v>
      </c>
      <c r="J864">
        <v>3</v>
      </c>
    </row>
    <row r="865" spans="1:10">
      <c r="A865" t="s">
        <v>10</v>
      </c>
      <c r="B865" t="s">
        <v>3041</v>
      </c>
      <c r="C865" t="s">
        <v>3042</v>
      </c>
      <c r="D865" t="s">
        <v>13</v>
      </c>
      <c r="E865" t="s">
        <v>774</v>
      </c>
      <c r="F865">
        <v>4.3212700164512903E-3</v>
      </c>
      <c r="G865">
        <v>4.1629400826501302E-2</v>
      </c>
      <c r="H865">
        <v>3.1988263450142301E-2</v>
      </c>
      <c r="I865" t="s">
        <v>3038</v>
      </c>
      <c r="J865">
        <v>3</v>
      </c>
    </row>
    <row r="866" spans="1:10">
      <c r="A866" t="s">
        <v>10</v>
      </c>
      <c r="B866" t="s">
        <v>3043</v>
      </c>
      <c r="C866" t="s">
        <v>3044</v>
      </c>
      <c r="D866" t="s">
        <v>28</v>
      </c>
      <c r="E866" t="s">
        <v>202</v>
      </c>
      <c r="F866">
        <v>1.36910702787909E-2</v>
      </c>
      <c r="G866">
        <v>8.6184925207362303E-2</v>
      </c>
      <c r="H866">
        <v>6.6224976536507399E-2</v>
      </c>
      <c r="I866" t="s">
        <v>3045</v>
      </c>
      <c r="J866">
        <v>10</v>
      </c>
    </row>
    <row r="867" spans="1:10">
      <c r="A867" t="s">
        <v>10</v>
      </c>
      <c r="B867" t="s">
        <v>3046</v>
      </c>
      <c r="C867" t="s">
        <v>3047</v>
      </c>
      <c r="D867" t="s">
        <v>33</v>
      </c>
      <c r="E867" t="s">
        <v>1161</v>
      </c>
      <c r="F867">
        <v>1.6661155051319501E-2</v>
      </c>
      <c r="G867">
        <v>9.7528212655878604E-2</v>
      </c>
      <c r="H867">
        <v>7.4941221788416904E-2</v>
      </c>
      <c r="I867" t="s">
        <v>3048</v>
      </c>
      <c r="J867">
        <v>8</v>
      </c>
    </row>
    <row r="868" spans="1:10">
      <c r="A868" t="s">
        <v>10</v>
      </c>
      <c r="B868" t="s">
        <v>3049</v>
      </c>
      <c r="C868" t="s">
        <v>3050</v>
      </c>
      <c r="D868" t="s">
        <v>18</v>
      </c>
      <c r="E868" t="s">
        <v>71</v>
      </c>
      <c r="F868">
        <v>4.7442968386696001E-6</v>
      </c>
      <c r="G868">
        <v>4.9082844902670895E-4</v>
      </c>
      <c r="H868">
        <v>3.7715531390247601E-4</v>
      </c>
      <c r="I868" t="s">
        <v>3051</v>
      </c>
      <c r="J868">
        <v>6</v>
      </c>
    </row>
    <row r="869" spans="1:10">
      <c r="A869" t="s">
        <v>10</v>
      </c>
      <c r="B869" t="s">
        <v>3052</v>
      </c>
      <c r="C869" t="s">
        <v>3053</v>
      </c>
      <c r="D869" t="s">
        <v>13</v>
      </c>
      <c r="E869" t="s">
        <v>14</v>
      </c>
      <c r="F869">
        <v>1.3015366056002099E-2</v>
      </c>
      <c r="G869">
        <v>8.3141110148340996E-2</v>
      </c>
      <c r="H869">
        <v>6.3886092092619307E-2</v>
      </c>
      <c r="I869" t="s">
        <v>3054</v>
      </c>
      <c r="J869">
        <v>3</v>
      </c>
    </row>
    <row r="870" spans="1:10">
      <c r="A870" t="s">
        <v>10</v>
      </c>
      <c r="B870" t="s">
        <v>3055</v>
      </c>
      <c r="C870" t="s">
        <v>3056</v>
      </c>
      <c r="D870" t="s">
        <v>61</v>
      </c>
      <c r="E870" t="s">
        <v>864</v>
      </c>
      <c r="F870">
        <v>7.3761142064292099E-4</v>
      </c>
      <c r="G870">
        <v>1.2492145020781701E-2</v>
      </c>
      <c r="H870">
        <v>9.5990338090035897E-3</v>
      </c>
      <c r="I870" t="s">
        <v>3057</v>
      </c>
      <c r="J870">
        <v>7</v>
      </c>
    </row>
    <row r="871" spans="1:10" ht="15">
      <c r="A871" t="s">
        <v>10</v>
      </c>
      <c r="B871" t="s">
        <v>3058</v>
      </c>
      <c r="C871" t="s">
        <v>3059</v>
      </c>
      <c r="D871" t="s">
        <v>33</v>
      </c>
      <c r="E871" t="s">
        <v>751</v>
      </c>
      <c r="F871">
        <v>1.20425472865811E-2</v>
      </c>
      <c r="G871">
        <v>7.9487493116282407E-2</v>
      </c>
      <c r="H871">
        <v>6.1078632416355701E-2</v>
      </c>
      <c r="I871" t="s">
        <v>3060</v>
      </c>
      <c r="J871">
        <v>8</v>
      </c>
    </row>
    <row r="872" spans="1:10" ht="15">
      <c r="A872" t="s">
        <v>10</v>
      </c>
      <c r="B872" t="s">
        <v>3061</v>
      </c>
      <c r="C872" t="s">
        <v>3062</v>
      </c>
      <c r="D872" t="s">
        <v>13</v>
      </c>
      <c r="E872" t="s">
        <v>469</v>
      </c>
      <c r="F872">
        <v>7.9766821394556698E-3</v>
      </c>
      <c r="G872">
        <v>6.0834984457803797E-2</v>
      </c>
      <c r="H872">
        <v>4.6745940877984199E-2</v>
      </c>
      <c r="I872" t="s">
        <v>2196</v>
      </c>
      <c r="J872">
        <v>3</v>
      </c>
    </row>
    <row r="873" spans="1:10">
      <c r="A873" t="s">
        <v>10</v>
      </c>
      <c r="B873" t="s">
        <v>3063</v>
      </c>
      <c r="C873" t="s">
        <v>3064</v>
      </c>
      <c r="D873" t="s">
        <v>80</v>
      </c>
      <c r="E873" t="s">
        <v>831</v>
      </c>
      <c r="F873">
        <v>4.3895765886647698E-3</v>
      </c>
      <c r="G873">
        <v>4.2014197467573101E-2</v>
      </c>
      <c r="H873">
        <v>3.2283943332267702E-2</v>
      </c>
      <c r="I873" t="s">
        <v>3065</v>
      </c>
      <c r="J873">
        <v>11</v>
      </c>
    </row>
    <row r="874" spans="1:10">
      <c r="A874" t="s">
        <v>10</v>
      </c>
      <c r="B874" t="s">
        <v>3066</v>
      </c>
      <c r="C874" t="s">
        <v>3067</v>
      </c>
      <c r="D874" t="s">
        <v>548</v>
      </c>
      <c r="E874" t="s">
        <v>3068</v>
      </c>
      <c r="F874">
        <v>1.76944074980216E-4</v>
      </c>
      <c r="G874">
        <v>4.7574963436770997E-3</v>
      </c>
      <c r="H874">
        <v>3.6556866873700198E-3</v>
      </c>
      <c r="I874" t="s">
        <v>3069</v>
      </c>
      <c r="J874">
        <v>18</v>
      </c>
    </row>
    <row r="875" spans="1:10">
      <c r="A875" t="s">
        <v>10</v>
      </c>
      <c r="B875" t="s">
        <v>3070</v>
      </c>
      <c r="C875" t="s">
        <v>3071</v>
      </c>
      <c r="D875" t="s">
        <v>80</v>
      </c>
      <c r="E875" t="s">
        <v>494</v>
      </c>
      <c r="F875">
        <v>3.5066672360986302E-4</v>
      </c>
      <c r="G875">
        <v>7.3600274521903597E-3</v>
      </c>
      <c r="H875">
        <v>5.6554860859555503E-3</v>
      </c>
      <c r="I875" t="s">
        <v>3072</v>
      </c>
      <c r="J875">
        <v>11</v>
      </c>
    </row>
    <row r="876" spans="1:10">
      <c r="A876" t="s">
        <v>10</v>
      </c>
      <c r="B876" t="s">
        <v>3073</v>
      </c>
      <c r="C876" t="s">
        <v>3074</v>
      </c>
      <c r="D876" t="s">
        <v>275</v>
      </c>
      <c r="E876" t="s">
        <v>2376</v>
      </c>
      <c r="F876">
        <v>6.5569558798832401E-9</v>
      </c>
      <c r="G876">
        <v>5.2007588387273898E-6</v>
      </c>
      <c r="H876">
        <v>3.9962920573183104E-6</v>
      </c>
      <c r="I876" t="s">
        <v>3075</v>
      </c>
      <c r="J876">
        <v>36</v>
      </c>
    </row>
    <row r="877" spans="1:10">
      <c r="A877" t="s">
        <v>10</v>
      </c>
      <c r="B877" t="s">
        <v>3076</v>
      </c>
      <c r="C877" t="s">
        <v>3077</v>
      </c>
      <c r="D877" t="s">
        <v>451</v>
      </c>
      <c r="E877" t="s">
        <v>2142</v>
      </c>
      <c r="F877">
        <v>2.02173388696982E-3</v>
      </c>
      <c r="G877">
        <v>2.5044042339286299E-2</v>
      </c>
      <c r="H877">
        <v>1.9243981616367999E-2</v>
      </c>
      <c r="I877" t="s">
        <v>3078</v>
      </c>
      <c r="J877">
        <v>15</v>
      </c>
    </row>
    <row r="878" spans="1:10">
      <c r="A878" t="s">
        <v>10</v>
      </c>
      <c r="B878" t="s">
        <v>3079</v>
      </c>
      <c r="C878" t="s">
        <v>3080</v>
      </c>
      <c r="D878" t="s">
        <v>52</v>
      </c>
      <c r="E878" t="s">
        <v>1724</v>
      </c>
      <c r="F878">
        <v>1.29202823015837E-5</v>
      </c>
      <c r="G878">
        <v>1.02479372455395E-3</v>
      </c>
      <c r="H878">
        <v>7.8745720553862603E-4</v>
      </c>
      <c r="I878" t="s">
        <v>3081</v>
      </c>
      <c r="J878">
        <v>9</v>
      </c>
    </row>
    <row r="879" spans="1:10">
      <c r="A879" t="s">
        <v>10</v>
      </c>
      <c r="B879" t="s">
        <v>3082</v>
      </c>
      <c r="C879" t="s">
        <v>3083</v>
      </c>
      <c r="D879" t="s">
        <v>103</v>
      </c>
      <c r="E879" t="s">
        <v>3084</v>
      </c>
      <c r="F879">
        <v>2.0632669142538599E-8</v>
      </c>
      <c r="G879">
        <v>1.2273859056167701E-5</v>
      </c>
      <c r="H879">
        <v>9.4313016580499001E-6</v>
      </c>
      <c r="I879" t="s">
        <v>3085</v>
      </c>
      <c r="J879">
        <v>25</v>
      </c>
    </row>
    <row r="880" spans="1:10">
      <c r="A880" t="s">
        <v>10</v>
      </c>
      <c r="B880" t="s">
        <v>3086</v>
      </c>
      <c r="C880" t="s">
        <v>3087</v>
      </c>
      <c r="D880" t="s">
        <v>28</v>
      </c>
      <c r="E880" t="s">
        <v>3088</v>
      </c>
      <c r="F880">
        <v>3.9545746024027403E-3</v>
      </c>
      <c r="G880">
        <v>3.8883926720732799E-2</v>
      </c>
      <c r="H880">
        <v>2.9878625856344401E-2</v>
      </c>
      <c r="I880" t="s">
        <v>3089</v>
      </c>
      <c r="J880">
        <v>10</v>
      </c>
    </row>
    <row r="881" spans="1:10">
      <c r="A881" t="s">
        <v>10</v>
      </c>
      <c r="B881" t="s">
        <v>3090</v>
      </c>
      <c r="C881" t="s">
        <v>3091</v>
      </c>
      <c r="D881" t="s">
        <v>13</v>
      </c>
      <c r="E881" t="s">
        <v>71</v>
      </c>
      <c r="F881">
        <v>1.11766349708672E-2</v>
      </c>
      <c r="G881">
        <v>7.6093856690067296E-2</v>
      </c>
      <c r="H881">
        <v>5.84709432855849E-2</v>
      </c>
      <c r="I881" t="s">
        <v>3092</v>
      </c>
      <c r="J881">
        <v>3</v>
      </c>
    </row>
    <row r="882" spans="1:10">
      <c r="A882" t="s">
        <v>10</v>
      </c>
      <c r="B882" t="s">
        <v>3093</v>
      </c>
      <c r="C882" t="s">
        <v>3094</v>
      </c>
      <c r="D882" t="s">
        <v>143</v>
      </c>
      <c r="E882" t="s">
        <v>2600</v>
      </c>
      <c r="F882">
        <v>3.57777617560758E-7</v>
      </c>
      <c r="G882">
        <v>7.7393803725984105E-5</v>
      </c>
      <c r="H882">
        <v>5.9469829828041903E-5</v>
      </c>
      <c r="I882" t="s">
        <v>3095</v>
      </c>
      <c r="J882">
        <v>32</v>
      </c>
    </row>
    <row r="883" spans="1:10">
      <c r="A883" t="s">
        <v>10</v>
      </c>
      <c r="B883" t="s">
        <v>3096</v>
      </c>
      <c r="C883" t="s">
        <v>3097</v>
      </c>
      <c r="D883" t="s">
        <v>38</v>
      </c>
      <c r="E883" t="s">
        <v>1150</v>
      </c>
      <c r="F883">
        <v>9.8345083751411998E-3</v>
      </c>
      <c r="G883">
        <v>7.04855803573749E-2</v>
      </c>
      <c r="H883">
        <v>5.4161512516234203E-2</v>
      </c>
      <c r="I883" t="s">
        <v>3098</v>
      </c>
      <c r="J883">
        <v>13</v>
      </c>
    </row>
    <row r="884" spans="1:10">
      <c r="A884" t="s">
        <v>10</v>
      </c>
      <c r="B884" t="s">
        <v>3099</v>
      </c>
      <c r="C884" t="s">
        <v>3100</v>
      </c>
      <c r="D884" t="s">
        <v>451</v>
      </c>
      <c r="E884" t="s">
        <v>2808</v>
      </c>
      <c r="F884">
        <v>1.8649186248196701E-3</v>
      </c>
      <c r="G884">
        <v>2.3857924020206499E-2</v>
      </c>
      <c r="H884">
        <v>1.8332561693897902E-2</v>
      </c>
      <c r="I884" t="s">
        <v>3101</v>
      </c>
      <c r="J884">
        <v>15</v>
      </c>
    </row>
    <row r="885" spans="1:10">
      <c r="A885" t="s">
        <v>10</v>
      </c>
      <c r="B885" t="s">
        <v>3102</v>
      </c>
      <c r="C885" t="s">
        <v>3103</v>
      </c>
      <c r="D885" t="s">
        <v>66</v>
      </c>
      <c r="E885" t="s">
        <v>255</v>
      </c>
      <c r="F885">
        <v>7.7430212729795E-4</v>
      </c>
      <c r="G885">
        <v>1.2975013464122999E-2</v>
      </c>
      <c r="H885">
        <v>9.9700726102041407E-3</v>
      </c>
      <c r="I885" t="s">
        <v>3104</v>
      </c>
      <c r="J885">
        <v>16</v>
      </c>
    </row>
    <row r="886" spans="1:10">
      <c r="A886" t="s">
        <v>10</v>
      </c>
      <c r="B886" t="s">
        <v>3105</v>
      </c>
      <c r="C886" t="s">
        <v>3106</v>
      </c>
      <c r="D886" t="s">
        <v>18</v>
      </c>
      <c r="E886" t="s">
        <v>661</v>
      </c>
      <c r="F886">
        <v>9.1566973866931706E-3</v>
      </c>
      <c r="G886">
        <v>6.7456227342527597E-2</v>
      </c>
      <c r="H886">
        <v>5.18337407876358E-2</v>
      </c>
      <c r="I886" t="s">
        <v>3107</v>
      </c>
      <c r="J886">
        <v>6</v>
      </c>
    </row>
    <row r="887" spans="1:10">
      <c r="A887" t="s">
        <v>10</v>
      </c>
      <c r="B887" t="s">
        <v>3108</v>
      </c>
      <c r="C887" t="s">
        <v>3109</v>
      </c>
      <c r="D887" t="s">
        <v>18</v>
      </c>
      <c r="E887" t="s">
        <v>3110</v>
      </c>
      <c r="F887">
        <v>1.4304943483986401E-3</v>
      </c>
      <c r="G887">
        <v>2.0026233913556402E-2</v>
      </c>
      <c r="H887">
        <v>1.5388269675339799E-2</v>
      </c>
      <c r="I887" t="s">
        <v>3111</v>
      </c>
      <c r="J887">
        <v>6</v>
      </c>
    </row>
    <row r="888" spans="1:10">
      <c r="A888" t="s">
        <v>10</v>
      </c>
      <c r="B888" t="s">
        <v>3112</v>
      </c>
      <c r="C888" t="s">
        <v>3113</v>
      </c>
      <c r="D888" t="s">
        <v>13</v>
      </c>
      <c r="E888" t="s">
        <v>71</v>
      </c>
      <c r="F888">
        <v>1.11766349708672E-2</v>
      </c>
      <c r="G888">
        <v>7.6093856690067296E-2</v>
      </c>
      <c r="H888">
        <v>5.84709432855849E-2</v>
      </c>
      <c r="I888" t="s">
        <v>3114</v>
      </c>
      <c r="J888">
        <v>3</v>
      </c>
    </row>
    <row r="889" spans="1:10">
      <c r="A889" t="s">
        <v>10</v>
      </c>
      <c r="B889" t="s">
        <v>3115</v>
      </c>
      <c r="C889" t="s">
        <v>3116</v>
      </c>
      <c r="D889" t="s">
        <v>47</v>
      </c>
      <c r="E889" t="s">
        <v>352</v>
      </c>
      <c r="F889">
        <v>1.38065634499016E-4</v>
      </c>
      <c r="G889">
        <v>4.1585718644355603E-3</v>
      </c>
      <c r="H889">
        <v>3.1954697818093502E-3</v>
      </c>
      <c r="I889" t="s">
        <v>3117</v>
      </c>
      <c r="J889">
        <v>4</v>
      </c>
    </row>
    <row r="890" spans="1:10">
      <c r="A890" t="s">
        <v>10</v>
      </c>
      <c r="B890" t="s">
        <v>3118</v>
      </c>
      <c r="C890" t="s">
        <v>3119</v>
      </c>
      <c r="D890" t="s">
        <v>52</v>
      </c>
      <c r="E890" t="s">
        <v>1157</v>
      </c>
      <c r="F890">
        <v>9.3558911112529605E-4</v>
      </c>
      <c r="G890">
        <v>1.4841561932817601E-2</v>
      </c>
      <c r="H890">
        <v>1.14043388492957E-2</v>
      </c>
      <c r="I890" t="s">
        <v>2214</v>
      </c>
      <c r="J890">
        <v>9</v>
      </c>
    </row>
    <row r="891" spans="1:10">
      <c r="A891" t="s">
        <v>10</v>
      </c>
      <c r="B891" t="s">
        <v>3120</v>
      </c>
      <c r="C891" t="s">
        <v>3121</v>
      </c>
      <c r="D891" t="s">
        <v>52</v>
      </c>
      <c r="E891" t="s">
        <v>850</v>
      </c>
      <c r="F891">
        <v>1.28687241456634E-2</v>
      </c>
      <c r="G891">
        <v>8.3141110148340996E-2</v>
      </c>
      <c r="H891">
        <v>6.3886092092619307E-2</v>
      </c>
      <c r="I891" t="s">
        <v>3122</v>
      </c>
      <c r="J891">
        <v>9</v>
      </c>
    </row>
    <row r="892" spans="1:10">
      <c r="A892" t="s">
        <v>10</v>
      </c>
      <c r="B892" t="s">
        <v>3123</v>
      </c>
      <c r="C892" t="s">
        <v>3124</v>
      </c>
      <c r="D892" t="s">
        <v>52</v>
      </c>
      <c r="E892" t="s">
        <v>2686</v>
      </c>
      <c r="F892">
        <v>3.52012017734553E-3</v>
      </c>
      <c r="G892">
        <v>3.5949038463492303E-2</v>
      </c>
      <c r="H892">
        <v>2.7623441373612799E-2</v>
      </c>
      <c r="I892" t="s">
        <v>3122</v>
      </c>
      <c r="J892">
        <v>9</v>
      </c>
    </row>
    <row r="893" spans="1:10">
      <c r="A893" t="s">
        <v>10</v>
      </c>
      <c r="B893" t="s">
        <v>3125</v>
      </c>
      <c r="C893" t="s">
        <v>3126</v>
      </c>
      <c r="D893" t="s">
        <v>18</v>
      </c>
      <c r="E893" t="s">
        <v>198</v>
      </c>
      <c r="F893">
        <v>1.19701300605404E-2</v>
      </c>
      <c r="G893">
        <v>7.9483857267899694E-2</v>
      </c>
      <c r="H893">
        <v>6.1075838610208599E-2</v>
      </c>
      <c r="I893" t="s">
        <v>3127</v>
      </c>
      <c r="J893">
        <v>6</v>
      </c>
    </row>
    <row r="894" spans="1:10">
      <c r="A894" t="s">
        <v>10</v>
      </c>
      <c r="B894" t="s">
        <v>3128</v>
      </c>
      <c r="C894" t="s">
        <v>3129</v>
      </c>
      <c r="D894" t="s">
        <v>93</v>
      </c>
      <c r="E894" t="s">
        <v>408</v>
      </c>
      <c r="F894">
        <v>1.0062883897821E-2</v>
      </c>
      <c r="G894">
        <v>7.15833549622273E-2</v>
      </c>
      <c r="H894">
        <v>5.5005048636661301E-2</v>
      </c>
      <c r="I894" t="s">
        <v>3130</v>
      </c>
      <c r="J894">
        <v>12</v>
      </c>
    </row>
    <row r="895" spans="1:10">
      <c r="A895" t="s">
        <v>10</v>
      </c>
      <c r="B895" t="s">
        <v>3131</v>
      </c>
      <c r="C895" t="s">
        <v>3132</v>
      </c>
      <c r="D895" t="s">
        <v>18</v>
      </c>
      <c r="E895" t="s">
        <v>2138</v>
      </c>
      <c r="F895">
        <v>9.8104379699735095E-3</v>
      </c>
      <c r="G895">
        <v>7.0419116589900396E-2</v>
      </c>
      <c r="H895">
        <v>5.4110441387136603E-2</v>
      </c>
      <c r="I895" t="s">
        <v>3127</v>
      </c>
      <c r="J895">
        <v>6</v>
      </c>
    </row>
    <row r="896" spans="1:10">
      <c r="A896" t="s">
        <v>10</v>
      </c>
      <c r="B896" t="s">
        <v>3133</v>
      </c>
      <c r="C896" t="s">
        <v>3134</v>
      </c>
      <c r="D896" t="s">
        <v>451</v>
      </c>
      <c r="E896" t="s">
        <v>3135</v>
      </c>
      <c r="F896">
        <v>1.60517197449183E-2</v>
      </c>
      <c r="G896">
        <v>9.4951809784649996E-2</v>
      </c>
      <c r="H896">
        <v>7.2961499472882205E-2</v>
      </c>
      <c r="I896" t="s">
        <v>3136</v>
      </c>
      <c r="J896">
        <v>15</v>
      </c>
    </row>
    <row r="897" spans="1:10">
      <c r="A897" t="s">
        <v>10</v>
      </c>
      <c r="B897" t="s">
        <v>3137</v>
      </c>
      <c r="C897" t="s">
        <v>3138</v>
      </c>
      <c r="D897" t="s">
        <v>310</v>
      </c>
      <c r="E897" t="s">
        <v>3139</v>
      </c>
      <c r="F897">
        <v>1.19698164485452E-3</v>
      </c>
      <c r="G897">
        <v>1.74737289811739E-2</v>
      </c>
      <c r="H897">
        <v>1.3426910669114001E-2</v>
      </c>
      <c r="I897" t="s">
        <v>3140</v>
      </c>
      <c r="J897">
        <v>23</v>
      </c>
    </row>
    <row r="898" spans="1:10">
      <c r="A898" t="s">
        <v>10</v>
      </c>
      <c r="B898" t="s">
        <v>3141</v>
      </c>
      <c r="C898" t="s">
        <v>3142</v>
      </c>
      <c r="D898" t="s">
        <v>325</v>
      </c>
      <c r="E898" t="s">
        <v>160</v>
      </c>
      <c r="F898">
        <v>1.11913303150625E-5</v>
      </c>
      <c r="G898">
        <v>9.18267947747975E-4</v>
      </c>
      <c r="H898">
        <v>7.0560220534532099E-4</v>
      </c>
      <c r="I898" t="s">
        <v>3143</v>
      </c>
      <c r="J898">
        <v>14</v>
      </c>
    </row>
    <row r="899" spans="1:10">
      <c r="A899" t="s">
        <v>10</v>
      </c>
      <c r="B899" t="s">
        <v>3144</v>
      </c>
      <c r="C899" t="s">
        <v>3145</v>
      </c>
      <c r="D899" t="s">
        <v>52</v>
      </c>
      <c r="E899" t="s">
        <v>39</v>
      </c>
      <c r="F899">
        <v>1.65006204730118E-2</v>
      </c>
      <c r="G899">
        <v>9.6826698928561494E-2</v>
      </c>
      <c r="H899">
        <v>7.4402174733263896E-2</v>
      </c>
      <c r="I899" t="s">
        <v>2965</v>
      </c>
      <c r="J899">
        <v>9</v>
      </c>
    </row>
    <row r="900" spans="1:10">
      <c r="A900" t="s">
        <v>10</v>
      </c>
      <c r="B900" t="s">
        <v>3146</v>
      </c>
      <c r="C900" t="s">
        <v>3147</v>
      </c>
      <c r="D900" t="s">
        <v>47</v>
      </c>
      <c r="E900" t="s">
        <v>444</v>
      </c>
      <c r="F900">
        <v>9.6916662192086597E-3</v>
      </c>
      <c r="G900">
        <v>6.9777064352819995E-2</v>
      </c>
      <c r="H900">
        <v>5.3617084872252398E-2</v>
      </c>
      <c r="I900" t="s">
        <v>3148</v>
      </c>
      <c r="J900">
        <v>4</v>
      </c>
    </row>
    <row r="901" spans="1:10">
      <c r="A901" t="s">
        <v>10</v>
      </c>
      <c r="B901" t="s">
        <v>3149</v>
      </c>
      <c r="C901" t="s">
        <v>3150</v>
      </c>
      <c r="D901" t="s">
        <v>75</v>
      </c>
      <c r="E901" t="s">
        <v>1104</v>
      </c>
      <c r="F901">
        <v>3.0751644699485899E-5</v>
      </c>
      <c r="G901">
        <v>1.7847204527421199E-3</v>
      </c>
      <c r="H901">
        <v>1.3713891358923501E-3</v>
      </c>
      <c r="I901" t="s">
        <v>1815</v>
      </c>
      <c r="J901">
        <v>5</v>
      </c>
    </row>
    <row r="902" spans="1:10">
      <c r="A902" t="s">
        <v>10</v>
      </c>
      <c r="B902" t="s">
        <v>3151</v>
      </c>
      <c r="C902" t="s">
        <v>3152</v>
      </c>
      <c r="D902" t="s">
        <v>47</v>
      </c>
      <c r="E902" t="s">
        <v>444</v>
      </c>
      <c r="F902">
        <v>9.6916662192086597E-3</v>
      </c>
      <c r="G902">
        <v>6.9777064352819995E-2</v>
      </c>
      <c r="H902">
        <v>5.3617084872252398E-2</v>
      </c>
      <c r="I902" t="s">
        <v>3148</v>
      </c>
      <c r="J902">
        <v>4</v>
      </c>
    </row>
    <row r="903" spans="1:10">
      <c r="A903" t="s">
        <v>10</v>
      </c>
      <c r="B903" t="s">
        <v>3153</v>
      </c>
      <c r="C903" t="s">
        <v>3154</v>
      </c>
      <c r="D903" t="s">
        <v>325</v>
      </c>
      <c r="E903" t="s">
        <v>601</v>
      </c>
      <c r="F903">
        <v>2.3143118465017399E-4</v>
      </c>
      <c r="G903">
        <v>5.6772216894339202E-3</v>
      </c>
      <c r="H903">
        <v>4.3624087654623202E-3</v>
      </c>
      <c r="I903" t="s">
        <v>3155</v>
      </c>
      <c r="J903">
        <v>14</v>
      </c>
    </row>
    <row r="904" spans="1:10">
      <c r="A904" t="s">
        <v>10</v>
      </c>
      <c r="B904" t="s">
        <v>3156</v>
      </c>
      <c r="C904" t="s">
        <v>3157</v>
      </c>
      <c r="D904" t="s">
        <v>75</v>
      </c>
      <c r="E904" t="s">
        <v>2080</v>
      </c>
      <c r="F904">
        <v>3.90489212208217E-3</v>
      </c>
      <c r="G904">
        <v>3.8883926720732799E-2</v>
      </c>
      <c r="H904">
        <v>2.9878625856344401E-2</v>
      </c>
      <c r="I904" t="s">
        <v>3158</v>
      </c>
      <c r="J904">
        <v>5</v>
      </c>
    </row>
    <row r="905" spans="1:10">
      <c r="A905" t="s">
        <v>10</v>
      </c>
      <c r="B905" t="s">
        <v>3159</v>
      </c>
      <c r="C905" t="s">
        <v>3160</v>
      </c>
      <c r="D905" t="s">
        <v>47</v>
      </c>
      <c r="E905" t="s">
        <v>444</v>
      </c>
      <c r="F905">
        <v>9.6916662192086597E-3</v>
      </c>
      <c r="G905">
        <v>6.9777064352819995E-2</v>
      </c>
      <c r="H905">
        <v>5.3617084872252398E-2</v>
      </c>
      <c r="I905" t="s">
        <v>2947</v>
      </c>
      <c r="J905">
        <v>4</v>
      </c>
    </row>
    <row r="906" spans="1:10" ht="15">
      <c r="A906" t="s">
        <v>10</v>
      </c>
      <c r="B906" t="s">
        <v>3161</v>
      </c>
      <c r="C906" t="s">
        <v>3162</v>
      </c>
      <c r="D906" t="s">
        <v>61</v>
      </c>
      <c r="E906" t="s">
        <v>53</v>
      </c>
      <c r="F906">
        <v>8.7916119183927798E-3</v>
      </c>
      <c r="G906">
        <v>6.5068866437995698E-2</v>
      </c>
      <c r="H906">
        <v>4.9999279372180599E-2</v>
      </c>
      <c r="I906" t="s">
        <v>3163</v>
      </c>
      <c r="J906">
        <v>7</v>
      </c>
    </row>
    <row r="907" spans="1:10">
      <c r="A907" t="s">
        <v>10</v>
      </c>
      <c r="B907" t="s">
        <v>3164</v>
      </c>
      <c r="C907" t="s">
        <v>3165</v>
      </c>
      <c r="D907" t="s">
        <v>171</v>
      </c>
      <c r="E907" t="s">
        <v>1305</v>
      </c>
      <c r="F907">
        <v>1.2041998336038E-4</v>
      </c>
      <c r="G907">
        <v>3.9251965809044501E-3</v>
      </c>
      <c r="H907">
        <v>3.0161429141597799E-3</v>
      </c>
      <c r="I907" t="s">
        <v>3166</v>
      </c>
      <c r="J907">
        <v>24</v>
      </c>
    </row>
    <row r="908" spans="1:10">
      <c r="A908" t="s">
        <v>10</v>
      </c>
      <c r="B908" t="s">
        <v>3167</v>
      </c>
      <c r="C908" t="s">
        <v>3168</v>
      </c>
      <c r="D908" t="s">
        <v>52</v>
      </c>
      <c r="E908" t="s">
        <v>340</v>
      </c>
      <c r="F908">
        <v>4.9228933755713104E-3</v>
      </c>
      <c r="G908">
        <v>4.5227894931165802E-2</v>
      </c>
      <c r="H908">
        <v>3.4753366361988898E-2</v>
      </c>
      <c r="I908" t="s">
        <v>3169</v>
      </c>
      <c r="J908">
        <v>9</v>
      </c>
    </row>
    <row r="909" spans="1:10">
      <c r="A909" t="s">
        <v>10</v>
      </c>
      <c r="B909" t="s">
        <v>3170</v>
      </c>
      <c r="C909" t="s">
        <v>3171</v>
      </c>
      <c r="D909" t="s">
        <v>47</v>
      </c>
      <c r="E909" t="s">
        <v>469</v>
      </c>
      <c r="F909">
        <v>6.8520599271859302E-4</v>
      </c>
      <c r="G909">
        <v>1.17955131266681E-2</v>
      </c>
      <c r="H909">
        <v>9.0637379816734705E-3</v>
      </c>
      <c r="I909" t="s">
        <v>3172</v>
      </c>
      <c r="J909">
        <v>4</v>
      </c>
    </row>
    <row r="910" spans="1:10">
      <c r="A910" t="s">
        <v>10</v>
      </c>
      <c r="B910" t="s">
        <v>3173</v>
      </c>
      <c r="C910" t="s">
        <v>3174</v>
      </c>
      <c r="D910" t="s">
        <v>548</v>
      </c>
      <c r="E910" t="s">
        <v>3175</v>
      </c>
      <c r="F910">
        <v>2.4648052983432299E-4</v>
      </c>
      <c r="G910">
        <v>5.9242466741492002E-3</v>
      </c>
      <c r="H910">
        <v>4.5522241395238496E-3</v>
      </c>
      <c r="I910" t="s">
        <v>3176</v>
      </c>
      <c r="J910">
        <v>18</v>
      </c>
    </row>
    <row r="911" spans="1:10">
      <c r="A911" t="s">
        <v>10</v>
      </c>
      <c r="B911" t="s">
        <v>3177</v>
      </c>
      <c r="C911" t="s">
        <v>3178</v>
      </c>
      <c r="D911" t="s">
        <v>548</v>
      </c>
      <c r="E911" t="s">
        <v>3179</v>
      </c>
      <c r="F911">
        <v>3.54097871180991E-4</v>
      </c>
      <c r="G911">
        <v>7.3600274521903597E-3</v>
      </c>
      <c r="H911">
        <v>5.6554860859555503E-3</v>
      </c>
      <c r="I911" t="s">
        <v>3176</v>
      </c>
      <c r="J911">
        <v>18</v>
      </c>
    </row>
    <row r="912" spans="1:10">
      <c r="A912" t="s">
        <v>10</v>
      </c>
      <c r="B912" t="s">
        <v>3180</v>
      </c>
      <c r="C912" t="s">
        <v>3181</v>
      </c>
      <c r="D912" t="s">
        <v>13</v>
      </c>
      <c r="E912" t="s">
        <v>1104</v>
      </c>
      <c r="F912">
        <v>6.6095303619424697E-3</v>
      </c>
      <c r="G912">
        <v>5.3403658730873098E-2</v>
      </c>
      <c r="H912">
        <v>4.1035668800622198E-2</v>
      </c>
      <c r="I912" t="s">
        <v>3182</v>
      </c>
      <c r="J912">
        <v>3</v>
      </c>
    </row>
    <row r="913" spans="1:10">
      <c r="A913" t="s">
        <v>10</v>
      </c>
      <c r="B913" t="s">
        <v>3183</v>
      </c>
      <c r="C913" t="s">
        <v>3184</v>
      </c>
      <c r="D913" t="s">
        <v>13</v>
      </c>
      <c r="E913" t="s">
        <v>352</v>
      </c>
      <c r="F913">
        <v>2.5933640734869001E-3</v>
      </c>
      <c r="G913">
        <v>2.94987860285293E-2</v>
      </c>
      <c r="H913">
        <v>2.26670314778891E-2</v>
      </c>
      <c r="I913" t="s">
        <v>3185</v>
      </c>
      <c r="J913">
        <v>3</v>
      </c>
    </row>
    <row r="914" spans="1:10">
      <c r="A914" t="s">
        <v>10</v>
      </c>
      <c r="B914" t="s">
        <v>3186</v>
      </c>
      <c r="C914" t="s">
        <v>3187</v>
      </c>
      <c r="D914" t="s">
        <v>13</v>
      </c>
      <c r="E914" t="s">
        <v>352</v>
      </c>
      <c r="F914">
        <v>2.5933640734869001E-3</v>
      </c>
      <c r="G914">
        <v>2.94987860285293E-2</v>
      </c>
      <c r="H914">
        <v>2.26670314778891E-2</v>
      </c>
      <c r="I914" t="s">
        <v>3185</v>
      </c>
      <c r="J914">
        <v>3</v>
      </c>
    </row>
    <row r="915" spans="1:10">
      <c r="A915" t="s">
        <v>10</v>
      </c>
      <c r="B915" t="s">
        <v>3188</v>
      </c>
      <c r="C915" t="s">
        <v>3189</v>
      </c>
      <c r="D915" t="s">
        <v>47</v>
      </c>
      <c r="E915" t="s">
        <v>486</v>
      </c>
      <c r="F915">
        <v>1.1991891052395899E-2</v>
      </c>
      <c r="G915">
        <v>7.9483857267899694E-2</v>
      </c>
      <c r="H915">
        <v>6.1075838610208599E-2</v>
      </c>
      <c r="I915" t="s">
        <v>3190</v>
      </c>
      <c r="J915">
        <v>4</v>
      </c>
    </row>
    <row r="916" spans="1:10">
      <c r="A916" t="s">
        <v>10</v>
      </c>
      <c r="B916" t="s">
        <v>3191</v>
      </c>
      <c r="C916" t="s">
        <v>3192</v>
      </c>
      <c r="D916" t="s">
        <v>47</v>
      </c>
      <c r="E916" t="s">
        <v>2134</v>
      </c>
      <c r="F916">
        <v>3.9436832063328899E-3</v>
      </c>
      <c r="G916">
        <v>3.8883926720732799E-2</v>
      </c>
      <c r="H916">
        <v>2.9878625856344401E-2</v>
      </c>
      <c r="I916" t="s">
        <v>3193</v>
      </c>
      <c r="J916">
        <v>4</v>
      </c>
    </row>
    <row r="917" spans="1:10">
      <c r="A917" t="s">
        <v>10</v>
      </c>
      <c r="B917" t="s">
        <v>3194</v>
      </c>
      <c r="C917" t="s">
        <v>3195</v>
      </c>
      <c r="D917" t="s">
        <v>80</v>
      </c>
      <c r="E917" t="s">
        <v>81</v>
      </c>
      <c r="F917">
        <v>6.5151603602814304E-3</v>
      </c>
      <c r="G917">
        <v>5.31829299392442E-2</v>
      </c>
      <c r="H917">
        <v>4.0866059567785003E-2</v>
      </c>
      <c r="I917" t="s">
        <v>82</v>
      </c>
      <c r="J917">
        <v>11</v>
      </c>
    </row>
    <row r="918" spans="1:10">
      <c r="A918" t="s">
        <v>10</v>
      </c>
      <c r="B918" t="s">
        <v>3196</v>
      </c>
      <c r="C918" t="s">
        <v>3197</v>
      </c>
      <c r="D918" t="s">
        <v>80</v>
      </c>
      <c r="E918" t="s">
        <v>601</v>
      </c>
      <c r="F918">
        <v>6.7939092364158E-3</v>
      </c>
      <c r="G918">
        <v>5.4488495731668599E-2</v>
      </c>
      <c r="H918">
        <v>4.1869263594035998E-2</v>
      </c>
      <c r="I918" t="s">
        <v>82</v>
      </c>
      <c r="J918">
        <v>11</v>
      </c>
    </row>
    <row r="919" spans="1:10">
      <c r="A919" t="s">
        <v>10</v>
      </c>
      <c r="B919" t="s">
        <v>3198</v>
      </c>
      <c r="C919" t="s">
        <v>3199</v>
      </c>
      <c r="D919" t="s">
        <v>23</v>
      </c>
      <c r="E919" t="s">
        <v>3200</v>
      </c>
      <c r="F919">
        <v>3.2344696562196101E-5</v>
      </c>
      <c r="G919">
        <v>1.8545591679456799E-3</v>
      </c>
      <c r="H919">
        <v>1.4250535936216799E-3</v>
      </c>
      <c r="I919" t="s">
        <v>2874</v>
      </c>
      <c r="J919">
        <v>22</v>
      </c>
    </row>
    <row r="920" spans="1:10">
      <c r="A920" t="s">
        <v>10</v>
      </c>
      <c r="B920" t="s">
        <v>3201</v>
      </c>
      <c r="C920" t="s">
        <v>3202</v>
      </c>
      <c r="D920" t="s">
        <v>18</v>
      </c>
      <c r="E920" t="s">
        <v>540</v>
      </c>
      <c r="F920">
        <v>6.1738027595120698E-5</v>
      </c>
      <c r="G920">
        <v>2.86795942722736E-3</v>
      </c>
      <c r="H920">
        <v>2.20375599698916E-3</v>
      </c>
      <c r="I920" t="s">
        <v>3203</v>
      </c>
      <c r="J920">
        <v>6</v>
      </c>
    </row>
    <row r="921" spans="1:10">
      <c r="A921" t="s">
        <v>10</v>
      </c>
      <c r="B921" t="s">
        <v>3204</v>
      </c>
      <c r="C921" t="s">
        <v>3205</v>
      </c>
      <c r="D921" t="s">
        <v>28</v>
      </c>
      <c r="E921" t="s">
        <v>1491</v>
      </c>
      <c r="F921">
        <v>2.8815452684200298E-3</v>
      </c>
      <c r="G921">
        <v>3.16703785967919E-2</v>
      </c>
      <c r="H921">
        <v>2.4335695302032799E-2</v>
      </c>
      <c r="I921" t="s">
        <v>3206</v>
      </c>
      <c r="J921">
        <v>10</v>
      </c>
    </row>
    <row r="922" spans="1:10">
      <c r="A922" t="s">
        <v>10</v>
      </c>
      <c r="B922" t="s">
        <v>3207</v>
      </c>
      <c r="C922" t="s">
        <v>3208</v>
      </c>
      <c r="D922" t="s">
        <v>13</v>
      </c>
      <c r="E922" t="s">
        <v>71</v>
      </c>
      <c r="F922">
        <v>1.11766349708672E-2</v>
      </c>
      <c r="G922">
        <v>7.6093856690067296E-2</v>
      </c>
      <c r="H922">
        <v>5.84709432855849E-2</v>
      </c>
      <c r="I922" t="s">
        <v>1645</v>
      </c>
      <c r="J922">
        <v>3</v>
      </c>
    </row>
    <row r="923" spans="1:10">
      <c r="A923" t="s">
        <v>10</v>
      </c>
      <c r="B923" t="s">
        <v>3209</v>
      </c>
      <c r="C923" t="s">
        <v>3210</v>
      </c>
      <c r="D923" t="s">
        <v>13</v>
      </c>
      <c r="E923" t="s">
        <v>1104</v>
      </c>
      <c r="F923">
        <v>6.6095303619424697E-3</v>
      </c>
      <c r="G923">
        <v>5.3403658730873098E-2</v>
      </c>
      <c r="H923">
        <v>4.1035668800622198E-2</v>
      </c>
      <c r="I923" t="s">
        <v>3211</v>
      </c>
      <c r="J923">
        <v>3</v>
      </c>
    </row>
    <row r="924" spans="1:10">
      <c r="A924" t="s">
        <v>10</v>
      </c>
      <c r="B924" t="s">
        <v>3212</v>
      </c>
      <c r="C924" t="s">
        <v>3213</v>
      </c>
      <c r="D924" t="s">
        <v>18</v>
      </c>
      <c r="E924" t="s">
        <v>473</v>
      </c>
      <c r="F924">
        <v>1.7817825218703501E-3</v>
      </c>
      <c r="G924">
        <v>2.3104912865343299E-2</v>
      </c>
      <c r="H924">
        <v>1.7753943728603401E-2</v>
      </c>
      <c r="I924" t="s">
        <v>1182</v>
      </c>
      <c r="J924">
        <v>6</v>
      </c>
    </row>
    <row r="925" spans="1:10">
      <c r="A925" t="s">
        <v>10</v>
      </c>
      <c r="B925" t="s">
        <v>3214</v>
      </c>
      <c r="C925" t="s">
        <v>3215</v>
      </c>
      <c r="D925" t="s">
        <v>47</v>
      </c>
      <c r="E925" t="s">
        <v>2320</v>
      </c>
      <c r="F925">
        <v>6.81249316250111E-3</v>
      </c>
      <c r="G925">
        <v>5.4488495731668599E-2</v>
      </c>
      <c r="H925">
        <v>4.1869263594035998E-2</v>
      </c>
      <c r="I925" t="s">
        <v>3216</v>
      </c>
      <c r="J925">
        <v>4</v>
      </c>
    </row>
    <row r="926" spans="1:10">
      <c r="A926" t="s">
        <v>10</v>
      </c>
      <c r="B926" t="s">
        <v>3217</v>
      </c>
      <c r="C926" t="s">
        <v>3218</v>
      </c>
      <c r="D926" t="s">
        <v>28</v>
      </c>
      <c r="E926" t="s">
        <v>2230</v>
      </c>
      <c r="F926">
        <v>2.17966831374045E-5</v>
      </c>
      <c r="G926">
        <v>1.4818630721558301E-3</v>
      </c>
      <c r="H926">
        <v>1.13867183788486E-3</v>
      </c>
      <c r="I926" t="s">
        <v>3219</v>
      </c>
      <c r="J926">
        <v>10</v>
      </c>
    </row>
    <row r="927" spans="1:10">
      <c r="A927" t="s">
        <v>10</v>
      </c>
      <c r="B927" t="s">
        <v>3220</v>
      </c>
      <c r="C927" t="s">
        <v>3221</v>
      </c>
      <c r="D927" t="s">
        <v>18</v>
      </c>
      <c r="E927" t="s">
        <v>1246</v>
      </c>
      <c r="F927">
        <v>4.9970957618979198E-3</v>
      </c>
      <c r="G927">
        <v>4.5557813660674698E-2</v>
      </c>
      <c r="H927">
        <v>3.5006877751226802E-2</v>
      </c>
      <c r="I927" t="s">
        <v>3222</v>
      </c>
      <c r="J927">
        <v>6</v>
      </c>
    </row>
    <row r="928" spans="1:10">
      <c r="A928" t="s">
        <v>10</v>
      </c>
      <c r="B928" t="s">
        <v>3223</v>
      </c>
      <c r="C928" t="s">
        <v>3224</v>
      </c>
      <c r="D928" t="s">
        <v>18</v>
      </c>
      <c r="E928" t="s">
        <v>1479</v>
      </c>
      <c r="F928">
        <v>1.3583315809353199E-2</v>
      </c>
      <c r="G928">
        <v>8.56198674658432E-2</v>
      </c>
      <c r="H928">
        <v>6.5790783020833493E-2</v>
      </c>
      <c r="I928" t="s">
        <v>199</v>
      </c>
      <c r="J928">
        <v>6</v>
      </c>
    </row>
    <row r="929" spans="1:10">
      <c r="A929" t="s">
        <v>10</v>
      </c>
      <c r="B929" t="s">
        <v>3225</v>
      </c>
      <c r="C929" t="s">
        <v>3226</v>
      </c>
      <c r="D929" t="s">
        <v>18</v>
      </c>
      <c r="E929" t="s">
        <v>198</v>
      </c>
      <c r="F929">
        <v>1.19701300605404E-2</v>
      </c>
      <c r="G929">
        <v>7.9483857267899694E-2</v>
      </c>
      <c r="H929">
        <v>6.1075838610208599E-2</v>
      </c>
      <c r="I929" t="s">
        <v>1185</v>
      </c>
      <c r="J929">
        <v>6</v>
      </c>
    </row>
    <row r="930" spans="1:10">
      <c r="A930" t="s">
        <v>10</v>
      </c>
      <c r="B930" t="s">
        <v>3227</v>
      </c>
      <c r="C930" t="s">
        <v>3228</v>
      </c>
      <c r="D930" t="s">
        <v>18</v>
      </c>
      <c r="E930" t="s">
        <v>544</v>
      </c>
      <c r="F930">
        <v>1.59882109389966E-3</v>
      </c>
      <c r="G930">
        <v>2.1493755892283799E-2</v>
      </c>
      <c r="H930">
        <v>1.6515921737161501E-2</v>
      </c>
      <c r="I930" t="s">
        <v>3229</v>
      </c>
      <c r="J930">
        <v>6</v>
      </c>
    </row>
    <row r="931" spans="1:10">
      <c r="A931" t="s">
        <v>10</v>
      </c>
      <c r="B931" t="s">
        <v>3230</v>
      </c>
      <c r="C931" t="s">
        <v>3231</v>
      </c>
      <c r="D931" t="s">
        <v>75</v>
      </c>
      <c r="E931" t="s">
        <v>2080</v>
      </c>
      <c r="F931">
        <v>3.90489212208217E-3</v>
      </c>
      <c r="G931">
        <v>3.8883926720732799E-2</v>
      </c>
      <c r="H931">
        <v>2.9878625856344401E-2</v>
      </c>
      <c r="I931" t="s">
        <v>3232</v>
      </c>
      <c r="J931">
        <v>5</v>
      </c>
    </row>
    <row r="932" spans="1:10">
      <c r="A932" t="s">
        <v>10</v>
      </c>
      <c r="B932" t="s">
        <v>3233</v>
      </c>
      <c r="C932" t="s">
        <v>3234</v>
      </c>
      <c r="D932" t="s">
        <v>673</v>
      </c>
      <c r="E932" t="s">
        <v>594</v>
      </c>
      <c r="F932">
        <v>1.3142592614495999E-5</v>
      </c>
      <c r="G932">
        <v>1.0253376762686299E-3</v>
      </c>
      <c r="H932">
        <v>7.8787518106573104E-4</v>
      </c>
      <c r="I932" t="s">
        <v>3235</v>
      </c>
      <c r="J932">
        <v>27</v>
      </c>
    </row>
    <row r="933" spans="1:10">
      <c r="A933" t="s">
        <v>10</v>
      </c>
      <c r="B933" t="s">
        <v>3236</v>
      </c>
      <c r="C933" t="s">
        <v>3237</v>
      </c>
      <c r="D933" t="s">
        <v>18</v>
      </c>
      <c r="E933" t="s">
        <v>2080</v>
      </c>
      <c r="F933">
        <v>5.97895630072841E-4</v>
      </c>
      <c r="G933">
        <v>1.0538464087098701E-2</v>
      </c>
      <c r="H933">
        <v>8.0978144985304097E-3</v>
      </c>
      <c r="I933" t="s">
        <v>3238</v>
      </c>
      <c r="J933">
        <v>6</v>
      </c>
    </row>
    <row r="934" spans="1:10">
      <c r="A934" t="s">
        <v>10</v>
      </c>
      <c r="B934" t="s">
        <v>3239</v>
      </c>
      <c r="C934" t="s">
        <v>3240</v>
      </c>
      <c r="D934" t="s">
        <v>13</v>
      </c>
      <c r="E934" t="s">
        <v>691</v>
      </c>
      <c r="F934">
        <v>1.7180851157655601E-2</v>
      </c>
      <c r="G934">
        <v>9.9525700710270198E-2</v>
      </c>
      <c r="H934">
        <v>7.6476102734426399E-2</v>
      </c>
      <c r="I934" t="s">
        <v>1201</v>
      </c>
      <c r="J934">
        <v>3</v>
      </c>
    </row>
    <row r="935" spans="1:10">
      <c r="A935" t="s">
        <v>10</v>
      </c>
      <c r="B935" t="s">
        <v>3241</v>
      </c>
      <c r="C935" t="s">
        <v>3242</v>
      </c>
      <c r="D935" t="s">
        <v>325</v>
      </c>
      <c r="E935" t="s">
        <v>3243</v>
      </c>
      <c r="F935">
        <v>6.1678092636783801E-3</v>
      </c>
      <c r="G935">
        <v>5.1393399458042201E-2</v>
      </c>
      <c r="H935">
        <v>3.94909743792346E-2</v>
      </c>
      <c r="I935" t="s">
        <v>3244</v>
      </c>
      <c r="J935">
        <v>14</v>
      </c>
    </row>
    <row r="936" spans="1:10">
      <c r="A936" t="s">
        <v>10</v>
      </c>
      <c r="B936" t="s">
        <v>3245</v>
      </c>
      <c r="C936" t="s">
        <v>3246</v>
      </c>
      <c r="D936" t="s">
        <v>28</v>
      </c>
      <c r="E936" t="s">
        <v>3088</v>
      </c>
      <c r="F936">
        <v>3.9545746024027403E-3</v>
      </c>
      <c r="G936">
        <v>3.8883926720732799E-2</v>
      </c>
      <c r="H936">
        <v>2.9878625856344401E-2</v>
      </c>
      <c r="I936" t="s">
        <v>3247</v>
      </c>
      <c r="J936">
        <v>10</v>
      </c>
    </row>
    <row r="937" spans="1:10">
      <c r="A937" t="s">
        <v>10</v>
      </c>
      <c r="B937" t="s">
        <v>3248</v>
      </c>
      <c r="C937" t="s">
        <v>3249</v>
      </c>
      <c r="D937" t="s">
        <v>47</v>
      </c>
      <c r="E937" t="s">
        <v>958</v>
      </c>
      <c r="F937">
        <v>8.9738847609327995E-5</v>
      </c>
      <c r="G937">
        <v>3.3362503418574302E-3</v>
      </c>
      <c r="H937">
        <v>2.5635933439384002E-3</v>
      </c>
      <c r="I937" t="s">
        <v>1211</v>
      </c>
      <c r="J937">
        <v>4</v>
      </c>
    </row>
    <row r="938" spans="1:10">
      <c r="A938" s="3" t="s">
        <v>10</v>
      </c>
      <c r="B938" t="s">
        <v>3250</v>
      </c>
      <c r="C938" t="s">
        <v>3251</v>
      </c>
      <c r="D938" t="s">
        <v>23</v>
      </c>
      <c r="E938" t="s">
        <v>2405</v>
      </c>
      <c r="F938">
        <v>5.1964531339939602E-5</v>
      </c>
      <c r="G938">
        <v>2.6212529050785899E-3</v>
      </c>
      <c r="H938">
        <v>2.0141853313374101E-3</v>
      </c>
      <c r="I938" t="s">
        <v>3252</v>
      </c>
      <c r="J938">
        <v>22</v>
      </c>
    </row>
    <row r="939" spans="1:10" ht="15">
      <c r="A939" t="s">
        <v>10</v>
      </c>
      <c r="B939" t="s">
        <v>3253</v>
      </c>
      <c r="C939" t="s">
        <v>3254</v>
      </c>
      <c r="D939" t="s">
        <v>548</v>
      </c>
      <c r="E939" t="s">
        <v>3255</v>
      </c>
      <c r="F939">
        <v>1.51890897840469E-2</v>
      </c>
      <c r="G939">
        <v>9.1268785709948494E-2</v>
      </c>
      <c r="H939">
        <v>7.0131443261269202E-2</v>
      </c>
      <c r="I939" t="s">
        <v>3256</v>
      </c>
      <c r="J939">
        <v>18</v>
      </c>
    </row>
    <row r="940" spans="1:10">
      <c r="A940" t="s">
        <v>10</v>
      </c>
      <c r="B940" t="s">
        <v>3257</v>
      </c>
      <c r="C940" t="s">
        <v>3258</v>
      </c>
      <c r="D940" t="s">
        <v>75</v>
      </c>
      <c r="E940" t="s">
        <v>486</v>
      </c>
      <c r="F940">
        <v>1.8806523967707699E-3</v>
      </c>
      <c r="G940">
        <v>2.39947044403005E-2</v>
      </c>
      <c r="H940">
        <v>1.8437664530497101E-2</v>
      </c>
      <c r="I940" t="s">
        <v>1220</v>
      </c>
      <c r="J940">
        <v>5</v>
      </c>
    </row>
    <row r="941" spans="1:10">
      <c r="A941" t="s">
        <v>10</v>
      </c>
      <c r="B941" t="s">
        <v>3259</v>
      </c>
      <c r="C941" t="s">
        <v>3260</v>
      </c>
      <c r="D941" t="s">
        <v>13</v>
      </c>
      <c r="E941" t="s">
        <v>1104</v>
      </c>
      <c r="F941">
        <v>6.6095303619424697E-3</v>
      </c>
      <c r="G941">
        <v>5.3403658730873098E-2</v>
      </c>
      <c r="H941">
        <v>4.1035668800622198E-2</v>
      </c>
      <c r="I941" t="s">
        <v>1223</v>
      </c>
      <c r="J941">
        <v>3</v>
      </c>
    </row>
    <row r="942" spans="1:10">
      <c r="A942" t="s">
        <v>10</v>
      </c>
      <c r="B942" t="s">
        <v>3261</v>
      </c>
      <c r="C942" t="s">
        <v>3262</v>
      </c>
      <c r="D942" t="s">
        <v>66</v>
      </c>
      <c r="E942" t="s">
        <v>144</v>
      </c>
      <c r="F942">
        <v>5.63185980541201E-3</v>
      </c>
      <c r="G942">
        <v>4.8497700445593199E-2</v>
      </c>
      <c r="H942">
        <v>3.7265903130465398E-2</v>
      </c>
      <c r="I942" t="s">
        <v>3263</v>
      </c>
      <c r="J942">
        <v>16</v>
      </c>
    </row>
    <row r="943" spans="1:10">
      <c r="A943" t="s">
        <v>10</v>
      </c>
      <c r="B943" t="s">
        <v>3264</v>
      </c>
      <c r="C943" t="s">
        <v>3265</v>
      </c>
      <c r="D943" t="s">
        <v>477</v>
      </c>
      <c r="E943" t="s">
        <v>3266</v>
      </c>
      <c r="F943">
        <v>1.27321538564813E-2</v>
      </c>
      <c r="G943">
        <v>8.3141110148340996E-2</v>
      </c>
      <c r="H943">
        <v>6.3886092092619307E-2</v>
      </c>
      <c r="I943" t="s">
        <v>3267</v>
      </c>
      <c r="J943">
        <v>19</v>
      </c>
    </row>
    <row r="944" spans="1:10">
      <c r="A944" t="s">
        <v>10</v>
      </c>
      <c r="B944" t="s">
        <v>3268</v>
      </c>
      <c r="C944" t="s">
        <v>3269</v>
      </c>
      <c r="D944" t="s">
        <v>18</v>
      </c>
      <c r="E944" t="s">
        <v>1479</v>
      </c>
      <c r="F944">
        <v>1.3583315809353199E-2</v>
      </c>
      <c r="G944">
        <v>8.56198674658432E-2</v>
      </c>
      <c r="H944">
        <v>6.5790783020833493E-2</v>
      </c>
      <c r="I944" t="s">
        <v>199</v>
      </c>
      <c r="J944">
        <v>6</v>
      </c>
    </row>
    <row r="945" spans="1:10">
      <c r="A945" t="s">
        <v>10</v>
      </c>
      <c r="B945" t="s">
        <v>3270</v>
      </c>
      <c r="C945" t="s">
        <v>3271</v>
      </c>
      <c r="D945" t="s">
        <v>61</v>
      </c>
      <c r="E945" t="s">
        <v>661</v>
      </c>
      <c r="F945">
        <v>2.1070195920074E-3</v>
      </c>
      <c r="G945">
        <v>2.57771368595455E-2</v>
      </c>
      <c r="H945">
        <v>1.9807295528707101E-2</v>
      </c>
      <c r="I945" t="s">
        <v>3272</v>
      </c>
      <c r="J945">
        <v>7</v>
      </c>
    </row>
    <row r="946" spans="1:10">
      <c r="A946" t="s">
        <v>10</v>
      </c>
      <c r="B946" t="s">
        <v>3273</v>
      </c>
      <c r="C946" t="s">
        <v>3274</v>
      </c>
      <c r="D946" t="s">
        <v>673</v>
      </c>
      <c r="E946" t="s">
        <v>478</v>
      </c>
      <c r="F946">
        <v>2.7885972744952698E-6</v>
      </c>
      <c r="G946">
        <v>3.1597462926959499E-4</v>
      </c>
      <c r="H946">
        <v>2.4279666495229501E-4</v>
      </c>
      <c r="I946" t="s">
        <v>3235</v>
      </c>
      <c r="J946">
        <v>27</v>
      </c>
    </row>
    <row r="947" spans="1:10">
      <c r="A947" t="s">
        <v>10</v>
      </c>
      <c r="B947" t="s">
        <v>3275</v>
      </c>
      <c r="C947" t="s">
        <v>3276</v>
      </c>
      <c r="D947" t="s">
        <v>80</v>
      </c>
      <c r="E947" t="s">
        <v>705</v>
      </c>
      <c r="F947">
        <v>2.8512211214412799E-5</v>
      </c>
      <c r="G947">
        <v>1.7622027684336399E-3</v>
      </c>
      <c r="H947">
        <v>1.3540864218574201E-3</v>
      </c>
      <c r="I947" t="s">
        <v>3277</v>
      </c>
      <c r="J947">
        <v>11</v>
      </c>
    </row>
    <row r="948" spans="1:10">
      <c r="A948" t="s">
        <v>10</v>
      </c>
      <c r="B948" s="1" t="s">
        <v>3278</v>
      </c>
      <c r="C948" t="s">
        <v>3279</v>
      </c>
      <c r="D948" t="s">
        <v>477</v>
      </c>
      <c r="E948" t="s">
        <v>3280</v>
      </c>
      <c r="F948">
        <v>1.33458512260144E-2</v>
      </c>
      <c r="G948">
        <v>8.4910302118452699E-2</v>
      </c>
      <c r="H948">
        <v>6.5245549055972601E-2</v>
      </c>
      <c r="I948" t="s">
        <v>3281</v>
      </c>
      <c r="J948">
        <v>19</v>
      </c>
    </row>
    <row r="949" spans="1:10">
      <c r="A949" t="s">
        <v>10</v>
      </c>
      <c r="B949" t="s">
        <v>3282</v>
      </c>
      <c r="C949" t="s">
        <v>3283</v>
      </c>
      <c r="D949" t="s">
        <v>75</v>
      </c>
      <c r="E949" t="s">
        <v>2080</v>
      </c>
      <c r="F949">
        <v>3.90489212208217E-3</v>
      </c>
      <c r="G949">
        <v>3.8883926720732799E-2</v>
      </c>
      <c r="H949">
        <v>2.9878625856344401E-2</v>
      </c>
      <c r="I949" t="s">
        <v>3284</v>
      </c>
      <c r="J949">
        <v>5</v>
      </c>
    </row>
    <row r="950" spans="1:10">
      <c r="A950" t="s">
        <v>10</v>
      </c>
      <c r="B950" t="s">
        <v>3285</v>
      </c>
      <c r="C950" t="s">
        <v>3286</v>
      </c>
      <c r="D950" t="s">
        <v>103</v>
      </c>
      <c r="E950" t="s">
        <v>3287</v>
      </c>
      <c r="F950">
        <v>1.59532004578979E-4</v>
      </c>
      <c r="G950">
        <v>4.48988544977198E-3</v>
      </c>
      <c r="H950">
        <v>3.4500529860337502E-3</v>
      </c>
      <c r="I950" t="s">
        <v>3288</v>
      </c>
      <c r="J950">
        <v>25</v>
      </c>
    </row>
    <row r="951" spans="1:10">
      <c r="A951" t="s">
        <v>10</v>
      </c>
      <c r="B951" t="s">
        <v>3289</v>
      </c>
      <c r="C951" t="s">
        <v>3290</v>
      </c>
      <c r="D951" t="s">
        <v>98</v>
      </c>
      <c r="E951" t="s">
        <v>1325</v>
      </c>
      <c r="F951">
        <v>1.5520510051551699E-3</v>
      </c>
      <c r="G951">
        <v>2.12859098949091E-2</v>
      </c>
      <c r="H951">
        <v>1.63562117151799E-2</v>
      </c>
      <c r="I951" t="s">
        <v>3291</v>
      </c>
      <c r="J951">
        <v>20</v>
      </c>
    </row>
    <row r="952" spans="1:10" ht="15">
      <c r="A952" t="s">
        <v>10</v>
      </c>
      <c r="B952" t="s">
        <v>3292</v>
      </c>
      <c r="C952" t="s">
        <v>3293</v>
      </c>
      <c r="D952" t="s">
        <v>13</v>
      </c>
      <c r="E952" t="s">
        <v>85</v>
      </c>
      <c r="F952">
        <v>1.50162498478247E-2</v>
      </c>
      <c r="G952">
        <v>9.0344289539567094E-2</v>
      </c>
      <c r="H952">
        <v>6.9421055254964198E-2</v>
      </c>
      <c r="I952" t="s">
        <v>3294</v>
      </c>
      <c r="J952">
        <v>3</v>
      </c>
    </row>
    <row r="953" spans="1:10">
      <c r="A953" t="s">
        <v>10</v>
      </c>
      <c r="B953" t="s">
        <v>3295</v>
      </c>
      <c r="C953" t="s">
        <v>3296</v>
      </c>
      <c r="D953" t="s">
        <v>28</v>
      </c>
      <c r="E953" t="s">
        <v>498</v>
      </c>
      <c r="F953">
        <v>6.8656380249780503E-4</v>
      </c>
      <c r="G953">
        <v>1.17955131266681E-2</v>
      </c>
      <c r="H953">
        <v>9.0637379816734705E-3</v>
      </c>
      <c r="I953" t="s">
        <v>3297</v>
      </c>
      <c r="J953">
        <v>10</v>
      </c>
    </row>
    <row r="954" spans="1:10">
      <c r="A954" t="s">
        <v>10</v>
      </c>
      <c r="B954" t="s">
        <v>3298</v>
      </c>
      <c r="C954" t="s">
        <v>3299</v>
      </c>
      <c r="D954" t="s">
        <v>103</v>
      </c>
      <c r="E954" t="s">
        <v>743</v>
      </c>
      <c r="F954">
        <v>2.36539181255371E-4</v>
      </c>
      <c r="G954">
        <v>5.7433161407873003E-3</v>
      </c>
      <c r="H954">
        <v>4.41319610999548E-3</v>
      </c>
      <c r="I954" t="s">
        <v>3300</v>
      </c>
      <c r="J954">
        <v>25</v>
      </c>
    </row>
    <row r="955" spans="1:10" ht="15">
      <c r="A955" t="s">
        <v>10</v>
      </c>
      <c r="B955" t="s">
        <v>3301</v>
      </c>
      <c r="C955" t="s">
        <v>3302</v>
      </c>
      <c r="D955" t="s">
        <v>33</v>
      </c>
      <c r="E955" t="s">
        <v>705</v>
      </c>
      <c r="F955">
        <v>2.8482728992943198E-3</v>
      </c>
      <c r="G955">
        <v>3.14499552847834E-2</v>
      </c>
      <c r="H955">
        <v>2.4166320801437199E-2</v>
      </c>
      <c r="I955" t="s">
        <v>3303</v>
      </c>
      <c r="J955">
        <v>8</v>
      </c>
    </row>
    <row r="956" spans="1:10">
      <c r="A956" t="s">
        <v>10</v>
      </c>
      <c r="B956" t="s">
        <v>3304</v>
      </c>
      <c r="C956" t="s">
        <v>3305</v>
      </c>
      <c r="D956" t="s">
        <v>38</v>
      </c>
      <c r="E956" t="s">
        <v>1372</v>
      </c>
      <c r="F956">
        <v>1.49159075381186E-3</v>
      </c>
      <c r="G956">
        <v>2.0695278126503298E-2</v>
      </c>
      <c r="H956">
        <v>1.5902366974811701E-2</v>
      </c>
      <c r="I956" t="s">
        <v>203</v>
      </c>
      <c r="J956">
        <v>13</v>
      </c>
    </row>
    <row r="957" spans="1:10">
      <c r="A957" t="s">
        <v>10</v>
      </c>
      <c r="B957" t="s">
        <v>3306</v>
      </c>
      <c r="C957" t="s">
        <v>3307</v>
      </c>
      <c r="D957" t="s">
        <v>80</v>
      </c>
      <c r="E957" t="s">
        <v>431</v>
      </c>
      <c r="F957">
        <v>4.0431518279769401E-4</v>
      </c>
      <c r="G957">
        <v>8.1187171094271194E-3</v>
      </c>
      <c r="H957">
        <v>6.2384674441003296E-3</v>
      </c>
      <c r="I957" t="s">
        <v>3308</v>
      </c>
      <c r="J957">
        <v>11</v>
      </c>
    </row>
    <row r="958" spans="1:10">
      <c r="A958" t="s">
        <v>10</v>
      </c>
      <c r="B958" t="s">
        <v>3309</v>
      </c>
      <c r="C958" t="s">
        <v>3310</v>
      </c>
      <c r="D958" t="s">
        <v>47</v>
      </c>
      <c r="E958" t="s">
        <v>729</v>
      </c>
      <c r="F958">
        <v>1.46150153903241E-2</v>
      </c>
      <c r="G958">
        <v>8.9461814282964999E-2</v>
      </c>
      <c r="H958">
        <v>6.8742956352842902E-2</v>
      </c>
      <c r="I958" t="s">
        <v>3311</v>
      </c>
      <c r="J958">
        <v>4</v>
      </c>
    </row>
    <row r="959" spans="1:10" ht="15">
      <c r="A959" t="s">
        <v>10</v>
      </c>
      <c r="B959" t="s">
        <v>3312</v>
      </c>
      <c r="C959" t="s">
        <v>3313</v>
      </c>
      <c r="D959" t="s">
        <v>66</v>
      </c>
      <c r="E959" t="s">
        <v>3314</v>
      </c>
      <c r="F959">
        <v>1.3448559731966301E-2</v>
      </c>
      <c r="G959">
        <v>8.5449527055310295E-2</v>
      </c>
      <c r="H959">
        <v>6.5659892500668698E-2</v>
      </c>
      <c r="I959" t="s">
        <v>3315</v>
      </c>
      <c r="J959">
        <v>16</v>
      </c>
    </row>
    <row r="960" spans="1:10" ht="15">
      <c r="A960" t="s">
        <v>10</v>
      </c>
      <c r="B960" t="s">
        <v>3316</v>
      </c>
      <c r="C960" t="s">
        <v>3317</v>
      </c>
      <c r="D960" t="s">
        <v>61</v>
      </c>
      <c r="E960" t="s">
        <v>3318</v>
      </c>
      <c r="F960">
        <v>6.0243854428126097E-3</v>
      </c>
      <c r="G960">
        <v>5.0386731673717398E-2</v>
      </c>
      <c r="H960">
        <v>3.8717445247120501E-2</v>
      </c>
      <c r="I960" t="s">
        <v>3319</v>
      </c>
      <c r="J960">
        <v>7</v>
      </c>
    </row>
    <row r="961" spans="1:10" ht="15">
      <c r="A961" t="s">
        <v>10</v>
      </c>
      <c r="B961" t="s">
        <v>3320</v>
      </c>
      <c r="C961" t="s">
        <v>3321</v>
      </c>
      <c r="D961" t="s">
        <v>75</v>
      </c>
      <c r="E961" t="s">
        <v>89</v>
      </c>
      <c r="F961">
        <v>3.5725285594788301E-4</v>
      </c>
      <c r="G961">
        <v>7.3600274521903597E-3</v>
      </c>
      <c r="H961">
        <v>5.6554860859555503E-3</v>
      </c>
      <c r="I961" t="s">
        <v>3322</v>
      </c>
      <c r="J961">
        <v>5</v>
      </c>
    </row>
    <row r="962" spans="1:10">
      <c r="A962" s="3" t="s">
        <v>10</v>
      </c>
      <c r="B962" t="s">
        <v>3323</v>
      </c>
      <c r="C962" t="s">
        <v>3324</v>
      </c>
      <c r="D962" t="s">
        <v>426</v>
      </c>
      <c r="E962" t="s">
        <v>2873</v>
      </c>
      <c r="F962">
        <v>7.8418578519952396E-5</v>
      </c>
      <c r="G962">
        <v>3.1360841611466701E-3</v>
      </c>
      <c r="H962">
        <v>2.4097845358541799E-3</v>
      </c>
      <c r="I962" t="s">
        <v>3325</v>
      </c>
      <c r="J962">
        <v>21</v>
      </c>
    </row>
    <row r="963" spans="1:10">
      <c r="A963" t="s">
        <v>10</v>
      </c>
      <c r="B963" t="s">
        <v>3326</v>
      </c>
      <c r="C963" t="s">
        <v>3327</v>
      </c>
      <c r="D963" t="s">
        <v>47</v>
      </c>
      <c r="E963" t="s">
        <v>729</v>
      </c>
      <c r="F963">
        <v>1.46150153903241E-2</v>
      </c>
      <c r="G963">
        <v>8.9461814282964999E-2</v>
      </c>
      <c r="H963">
        <v>6.8742956352842902E-2</v>
      </c>
      <c r="I963" t="s">
        <v>49</v>
      </c>
      <c r="J963">
        <v>4</v>
      </c>
    </row>
    <row r="964" spans="1:10">
      <c r="A964" t="s">
        <v>10</v>
      </c>
      <c r="B964" t="s">
        <v>3328</v>
      </c>
      <c r="C964" t="s">
        <v>3329</v>
      </c>
      <c r="D964" t="s">
        <v>52</v>
      </c>
      <c r="E964" t="s">
        <v>498</v>
      </c>
      <c r="F964">
        <v>2.6095795162872099E-3</v>
      </c>
      <c r="G964">
        <v>2.94987860285293E-2</v>
      </c>
      <c r="H964">
        <v>2.26670314778891E-2</v>
      </c>
      <c r="I964" t="s">
        <v>54</v>
      </c>
      <c r="J964">
        <v>9</v>
      </c>
    </row>
    <row r="965" spans="1:10">
      <c r="A965" t="s">
        <v>10</v>
      </c>
      <c r="B965" t="s">
        <v>3330</v>
      </c>
      <c r="C965" t="s">
        <v>3331</v>
      </c>
      <c r="D965" t="s">
        <v>75</v>
      </c>
      <c r="E965" t="s">
        <v>1181</v>
      </c>
      <c r="F965">
        <v>6.5085281914310303E-3</v>
      </c>
      <c r="G965">
        <v>5.31829299392442E-2</v>
      </c>
      <c r="H965">
        <v>4.0866059567785003E-2</v>
      </c>
      <c r="I965" t="s">
        <v>3332</v>
      </c>
      <c r="J965">
        <v>5</v>
      </c>
    </row>
    <row r="966" spans="1:10">
      <c r="A966" t="s">
        <v>10</v>
      </c>
      <c r="B966" t="s">
        <v>3333</v>
      </c>
      <c r="C966" t="s">
        <v>3334</v>
      </c>
      <c r="D966" t="s">
        <v>98</v>
      </c>
      <c r="E966" t="s">
        <v>3335</v>
      </c>
      <c r="F966">
        <v>1.8255857460686201E-3</v>
      </c>
      <c r="G966">
        <v>2.3426483516003599E-2</v>
      </c>
      <c r="H966">
        <v>1.8001040407559399E-2</v>
      </c>
      <c r="I966" t="s">
        <v>3336</v>
      </c>
      <c r="J966">
        <v>20</v>
      </c>
    </row>
    <row r="967" spans="1:10">
      <c r="A967" t="s">
        <v>10</v>
      </c>
      <c r="B967" t="s">
        <v>3337</v>
      </c>
      <c r="C967" t="s">
        <v>3338</v>
      </c>
      <c r="D967" t="s">
        <v>80</v>
      </c>
      <c r="E967" t="s">
        <v>1021</v>
      </c>
      <c r="F967">
        <v>6.2454520741154797E-3</v>
      </c>
      <c r="G967">
        <v>5.1780673206821497E-2</v>
      </c>
      <c r="H967">
        <v>3.9788557684718798E-2</v>
      </c>
      <c r="I967" t="s">
        <v>3339</v>
      </c>
      <c r="J967">
        <v>11</v>
      </c>
    </row>
    <row r="968" spans="1:10">
      <c r="A968" t="s">
        <v>10</v>
      </c>
      <c r="B968" t="s">
        <v>3340</v>
      </c>
      <c r="C968" t="s">
        <v>3341</v>
      </c>
      <c r="D968" t="s">
        <v>23</v>
      </c>
      <c r="E968" t="s">
        <v>3342</v>
      </c>
      <c r="F968">
        <v>4.8658865901454003E-4</v>
      </c>
      <c r="G968">
        <v>9.3374009203636994E-3</v>
      </c>
      <c r="H968">
        <v>7.17491087188673E-3</v>
      </c>
      <c r="I968" t="s">
        <v>3343</v>
      </c>
      <c r="J968">
        <v>22</v>
      </c>
    </row>
    <row r="969" spans="1:10">
      <c r="A969" t="s">
        <v>10</v>
      </c>
      <c r="B969" t="s">
        <v>3344</v>
      </c>
      <c r="C969" t="s">
        <v>3345</v>
      </c>
      <c r="D969" t="s">
        <v>52</v>
      </c>
      <c r="E969" t="s">
        <v>271</v>
      </c>
      <c r="F969">
        <v>1.44622198192327E-3</v>
      </c>
      <c r="G969">
        <v>2.0124474888809502E-2</v>
      </c>
      <c r="H969">
        <v>1.54637585878776E-2</v>
      </c>
      <c r="I969" t="s">
        <v>3346</v>
      </c>
      <c r="J969">
        <v>9</v>
      </c>
    </row>
    <row r="970" spans="1:10">
      <c r="A970" t="s">
        <v>109</v>
      </c>
      <c r="B970" t="s">
        <v>3347</v>
      </c>
      <c r="C970" t="s">
        <v>3348</v>
      </c>
      <c r="D970" t="s">
        <v>234</v>
      </c>
      <c r="E970" t="s">
        <v>296</v>
      </c>
      <c r="F970">
        <v>5.4984171353670598E-3</v>
      </c>
      <c r="G970">
        <v>5.6781725562275898E-2</v>
      </c>
      <c r="H970">
        <v>4.6008705103815599E-2</v>
      </c>
      <c r="I970" t="s">
        <v>3349</v>
      </c>
      <c r="J970">
        <v>3</v>
      </c>
    </row>
    <row r="971" spans="1:10">
      <c r="A971" t="s">
        <v>109</v>
      </c>
      <c r="B971" t="s">
        <v>3350</v>
      </c>
      <c r="C971" t="s">
        <v>3351</v>
      </c>
      <c r="D971" t="s">
        <v>126</v>
      </c>
      <c r="E971" t="s">
        <v>2440</v>
      </c>
      <c r="F971">
        <v>7.8868170253773E-3</v>
      </c>
      <c r="G971">
        <v>7.1061463249578197E-2</v>
      </c>
      <c r="H971">
        <v>5.7579192504631997E-2</v>
      </c>
      <c r="I971" t="s">
        <v>3352</v>
      </c>
      <c r="J971">
        <v>4</v>
      </c>
    </row>
    <row r="972" spans="1:10" ht="15">
      <c r="A972" t="s">
        <v>204</v>
      </c>
      <c r="B972" t="s">
        <v>3353</v>
      </c>
      <c r="C972" t="s">
        <v>3354</v>
      </c>
      <c r="D972" t="s">
        <v>1379</v>
      </c>
      <c r="E972" t="s">
        <v>3355</v>
      </c>
      <c r="F972">
        <v>4.9724774599989297E-4</v>
      </c>
      <c r="G972">
        <v>5.7507782798248497E-3</v>
      </c>
      <c r="H972">
        <v>4.0849414373904302E-3</v>
      </c>
      <c r="I972" t="s">
        <v>3356</v>
      </c>
      <c r="J972">
        <v>13</v>
      </c>
    </row>
    <row r="973" spans="1:10">
      <c r="A973" t="s">
        <v>204</v>
      </c>
      <c r="B973" t="s">
        <v>3357</v>
      </c>
      <c r="C973" t="s">
        <v>3358</v>
      </c>
      <c r="D973" t="s">
        <v>417</v>
      </c>
      <c r="E973" t="s">
        <v>3359</v>
      </c>
      <c r="F973">
        <v>9.4727484694544597E-4</v>
      </c>
      <c r="G973">
        <v>9.3866665370533099E-3</v>
      </c>
      <c r="H973">
        <v>6.6676163173766097E-3</v>
      </c>
      <c r="I973" t="s">
        <v>3360</v>
      </c>
      <c r="J973">
        <v>14</v>
      </c>
    </row>
    <row r="974" spans="1:10">
      <c r="A974" t="s">
        <v>204</v>
      </c>
      <c r="B974" t="s">
        <v>3361</v>
      </c>
      <c r="C974" t="s">
        <v>3362</v>
      </c>
      <c r="D974" t="s">
        <v>1099</v>
      </c>
      <c r="E974" t="s">
        <v>1958</v>
      </c>
      <c r="F974">
        <v>7.56578489092291E-3</v>
      </c>
      <c r="G974">
        <v>4.5224691707539198E-2</v>
      </c>
      <c r="H974">
        <v>3.2124385284935802E-2</v>
      </c>
      <c r="I974" t="s">
        <v>3363</v>
      </c>
      <c r="J974">
        <v>7</v>
      </c>
    </row>
    <row r="975" spans="1:10">
      <c r="A975" t="s">
        <v>10</v>
      </c>
      <c r="B975" t="s">
        <v>3364</v>
      </c>
      <c r="C975" t="s">
        <v>3365</v>
      </c>
      <c r="D975" t="s">
        <v>18</v>
      </c>
      <c r="E975" t="s">
        <v>864</v>
      </c>
      <c r="F975">
        <v>3.8708907092828999E-3</v>
      </c>
      <c r="G975">
        <v>3.8864069378644103E-2</v>
      </c>
      <c r="H975">
        <v>2.98633673640879E-2</v>
      </c>
      <c r="I975" t="s">
        <v>1280</v>
      </c>
      <c r="J975">
        <v>6</v>
      </c>
    </row>
    <row r="976" spans="1:10">
      <c r="A976" t="s">
        <v>10</v>
      </c>
      <c r="B976" t="s">
        <v>3366</v>
      </c>
      <c r="C976" t="s">
        <v>3367</v>
      </c>
      <c r="D976" t="s">
        <v>80</v>
      </c>
      <c r="E976" t="s">
        <v>3368</v>
      </c>
      <c r="F976">
        <v>3.3097485761428101E-3</v>
      </c>
      <c r="G976">
        <v>3.5002429941919197E-2</v>
      </c>
      <c r="H976">
        <v>2.6896062113497401E-2</v>
      </c>
      <c r="I976" t="s">
        <v>3369</v>
      </c>
      <c r="J976">
        <v>11</v>
      </c>
    </row>
    <row r="977" spans="1:10">
      <c r="A977" t="s">
        <v>10</v>
      </c>
      <c r="B977" t="s">
        <v>3370</v>
      </c>
      <c r="C977" t="s">
        <v>3371</v>
      </c>
      <c r="D977" t="s">
        <v>47</v>
      </c>
      <c r="E977" t="s">
        <v>540</v>
      </c>
      <c r="F977">
        <v>5.2477965266047796E-3</v>
      </c>
      <c r="G977">
        <v>4.68150924270982E-2</v>
      </c>
      <c r="H977">
        <v>3.5972977757764001E-2</v>
      </c>
      <c r="I977" t="s">
        <v>3372</v>
      </c>
      <c r="J977">
        <v>4</v>
      </c>
    </row>
    <row r="978" spans="1:10">
      <c r="A978" t="s">
        <v>204</v>
      </c>
      <c r="B978" t="s">
        <v>3373</v>
      </c>
      <c r="C978" t="s">
        <v>3374</v>
      </c>
      <c r="D978" t="s">
        <v>3375</v>
      </c>
      <c r="E978" t="s">
        <v>3376</v>
      </c>
      <c r="F978">
        <v>1.10490838938813E-4</v>
      </c>
      <c r="G978">
        <v>1.8369101973577701E-3</v>
      </c>
      <c r="H978">
        <v>1.3048095782577001E-3</v>
      </c>
      <c r="I978" t="s">
        <v>3377</v>
      </c>
      <c r="J978">
        <v>26</v>
      </c>
    </row>
    <row r="979" spans="1:10">
      <c r="A979" t="s">
        <v>204</v>
      </c>
      <c r="B979" t="s">
        <v>3378</v>
      </c>
      <c r="C979" t="s">
        <v>3379</v>
      </c>
      <c r="D979" t="s">
        <v>1348</v>
      </c>
      <c r="E979" t="s">
        <v>1146</v>
      </c>
      <c r="F979">
        <v>6.6184650176137399E-4</v>
      </c>
      <c r="G979">
        <v>7.1857620191234902E-3</v>
      </c>
      <c r="H979">
        <v>5.1042512165914797E-3</v>
      </c>
      <c r="I979" t="s">
        <v>3380</v>
      </c>
      <c r="J979">
        <v>9</v>
      </c>
    </row>
    <row r="980" spans="1:10" ht="15">
      <c r="A980" t="s">
        <v>10</v>
      </c>
      <c r="B980" t="s">
        <v>3381</v>
      </c>
      <c r="C980" t="s">
        <v>3382</v>
      </c>
      <c r="D980" t="s">
        <v>75</v>
      </c>
      <c r="E980" t="s">
        <v>473</v>
      </c>
      <c r="F980">
        <v>9.3206249971171991E-3</v>
      </c>
      <c r="G980">
        <v>6.8451935742717296E-2</v>
      </c>
      <c r="H980">
        <v>5.2598848667942101E-2</v>
      </c>
      <c r="I980" t="s">
        <v>3383</v>
      </c>
      <c r="J980">
        <v>5</v>
      </c>
    </row>
    <row r="981" spans="1:10" ht="15">
      <c r="A981" t="s">
        <v>10</v>
      </c>
      <c r="B981" t="s">
        <v>3384</v>
      </c>
      <c r="C981" t="s">
        <v>3385</v>
      </c>
      <c r="D981" t="s">
        <v>548</v>
      </c>
      <c r="E981" t="s">
        <v>3386</v>
      </c>
      <c r="F981">
        <v>2.2682650740093501E-3</v>
      </c>
      <c r="G981">
        <v>2.72592764828548E-2</v>
      </c>
      <c r="H981">
        <v>2.0946179870038498E-2</v>
      </c>
      <c r="I981" t="s">
        <v>3387</v>
      </c>
      <c r="J981">
        <v>18</v>
      </c>
    </row>
    <row r="982" spans="1:10">
      <c r="A982" t="s">
        <v>10</v>
      </c>
      <c r="B982" t="s">
        <v>3388</v>
      </c>
      <c r="C982" t="s">
        <v>3389</v>
      </c>
      <c r="D982" t="s">
        <v>426</v>
      </c>
      <c r="E982" t="s">
        <v>3390</v>
      </c>
      <c r="F982">
        <v>5.3327854891453601E-3</v>
      </c>
      <c r="G982">
        <v>4.70887157955166E-2</v>
      </c>
      <c r="H982">
        <v>3.6183231478002897E-2</v>
      </c>
      <c r="I982" t="s">
        <v>3391</v>
      </c>
      <c r="J982">
        <v>21</v>
      </c>
    </row>
    <row r="983" spans="1:10" ht="15">
      <c r="A983" t="s">
        <v>109</v>
      </c>
      <c r="B983" t="s">
        <v>3392</v>
      </c>
      <c r="C983" t="s">
        <v>3393</v>
      </c>
      <c r="D983" t="s">
        <v>221</v>
      </c>
      <c r="E983" t="s">
        <v>3394</v>
      </c>
      <c r="F983">
        <v>8.1399156070536393E-3</v>
      </c>
      <c r="G983">
        <v>7.1061463249578197E-2</v>
      </c>
      <c r="H983">
        <v>5.7579192504631997E-2</v>
      </c>
      <c r="I983" t="s">
        <v>3395</v>
      </c>
      <c r="J983">
        <v>9</v>
      </c>
    </row>
    <row r="984" spans="1:10">
      <c r="A984" t="s">
        <v>10</v>
      </c>
      <c r="B984" t="s">
        <v>3396</v>
      </c>
      <c r="C984" t="s">
        <v>3397</v>
      </c>
      <c r="D984" t="s">
        <v>451</v>
      </c>
      <c r="E984" t="s">
        <v>557</v>
      </c>
      <c r="F984">
        <v>1.28772833133651E-4</v>
      </c>
      <c r="G984">
        <v>4.0317757426516099E-3</v>
      </c>
      <c r="H984">
        <v>3.0980389356392202E-3</v>
      </c>
      <c r="I984" t="s">
        <v>2326</v>
      </c>
      <c r="J984">
        <v>15</v>
      </c>
    </row>
    <row r="985" spans="1:10">
      <c r="A985" t="s">
        <v>204</v>
      </c>
      <c r="B985" t="s">
        <v>3398</v>
      </c>
      <c r="C985" t="s">
        <v>3399</v>
      </c>
      <c r="D985" t="s">
        <v>1005</v>
      </c>
      <c r="E985" t="s">
        <v>3400</v>
      </c>
      <c r="F985">
        <v>1.7289784660402699E-4</v>
      </c>
      <c r="G985">
        <v>2.3585039588036598E-3</v>
      </c>
      <c r="H985">
        <v>1.6753124677691201E-3</v>
      </c>
      <c r="I985" t="s">
        <v>1688</v>
      </c>
      <c r="J985">
        <v>16</v>
      </c>
    </row>
    <row r="986" spans="1:10">
      <c r="A986" t="s">
        <v>10</v>
      </c>
      <c r="B986" t="s">
        <v>3401</v>
      </c>
      <c r="C986" t="s">
        <v>3402</v>
      </c>
      <c r="D986" t="s">
        <v>38</v>
      </c>
      <c r="E986" t="s">
        <v>3403</v>
      </c>
      <c r="F986">
        <v>5.5755618094692197E-3</v>
      </c>
      <c r="G986">
        <v>4.8243815729570899E-2</v>
      </c>
      <c r="H986">
        <v>3.7070816700662299E-2</v>
      </c>
      <c r="I986" t="s">
        <v>3404</v>
      </c>
      <c r="J986">
        <v>13</v>
      </c>
    </row>
    <row r="987" spans="1:10">
      <c r="A987" t="s">
        <v>10</v>
      </c>
      <c r="B987" t="s">
        <v>3405</v>
      </c>
      <c r="C987" t="s">
        <v>3406</v>
      </c>
      <c r="D987" t="s">
        <v>38</v>
      </c>
      <c r="E987" t="s">
        <v>2110</v>
      </c>
      <c r="F987">
        <v>3.47471633019617E-3</v>
      </c>
      <c r="G987">
        <v>3.5638308222852501E-2</v>
      </c>
      <c r="H987">
        <v>2.7384674526092299E-2</v>
      </c>
      <c r="I987" t="s">
        <v>3404</v>
      </c>
      <c r="J987">
        <v>13</v>
      </c>
    </row>
    <row r="988" spans="1:10">
      <c r="A988" t="s">
        <v>109</v>
      </c>
      <c r="B988" t="s">
        <v>3407</v>
      </c>
      <c r="C988" t="s">
        <v>3408</v>
      </c>
      <c r="D988" t="s">
        <v>2013</v>
      </c>
      <c r="E988" t="s">
        <v>3409</v>
      </c>
      <c r="F988">
        <v>1.32753181514113E-3</v>
      </c>
      <c r="G988">
        <v>3.04982967004792E-2</v>
      </c>
      <c r="H988">
        <v>2.47119495782505E-2</v>
      </c>
      <c r="I988" t="s">
        <v>3410</v>
      </c>
      <c r="J988">
        <v>10</v>
      </c>
    </row>
    <row r="989" spans="1:10" ht="15">
      <c r="A989" t="s">
        <v>10</v>
      </c>
      <c r="B989" t="s">
        <v>3411</v>
      </c>
      <c r="C989" t="s">
        <v>3412</v>
      </c>
      <c r="D989" t="s">
        <v>13</v>
      </c>
      <c r="E989" t="s">
        <v>71</v>
      </c>
      <c r="F989">
        <v>1.11766349708672E-2</v>
      </c>
      <c r="G989">
        <v>7.6093856690067296E-2</v>
      </c>
      <c r="H989">
        <v>5.84709432855849E-2</v>
      </c>
      <c r="I989" t="s">
        <v>3413</v>
      </c>
      <c r="J989">
        <v>3</v>
      </c>
    </row>
    <row r="990" spans="1:10" ht="15">
      <c r="A990" t="s">
        <v>10</v>
      </c>
      <c r="B990" t="s">
        <v>3414</v>
      </c>
      <c r="C990" t="s">
        <v>3415</v>
      </c>
      <c r="D990" t="s">
        <v>47</v>
      </c>
      <c r="E990" t="s">
        <v>1475</v>
      </c>
      <c r="F990">
        <v>8.65789873687502E-3</v>
      </c>
      <c r="G990">
        <v>6.4251005670814307E-2</v>
      </c>
      <c r="H990">
        <v>4.9370830603600702E-2</v>
      </c>
      <c r="I990" t="s">
        <v>3416</v>
      </c>
      <c r="J990">
        <v>4</v>
      </c>
    </row>
    <row r="991" spans="1:10">
      <c r="A991" t="s">
        <v>10</v>
      </c>
      <c r="B991" t="s">
        <v>3417</v>
      </c>
      <c r="C991" t="s">
        <v>3418</v>
      </c>
      <c r="D991" t="s">
        <v>47</v>
      </c>
      <c r="E991" t="s">
        <v>729</v>
      </c>
      <c r="F991">
        <v>1.46150153903241E-2</v>
      </c>
      <c r="G991">
        <v>8.9461814282964999E-2</v>
      </c>
      <c r="H991">
        <v>6.8742956352842902E-2</v>
      </c>
      <c r="I991" t="s">
        <v>3416</v>
      </c>
      <c r="J991">
        <v>4</v>
      </c>
    </row>
    <row r="992" spans="1:10">
      <c r="A992" t="s">
        <v>10</v>
      </c>
      <c r="B992" t="s">
        <v>3419</v>
      </c>
      <c r="C992" t="s">
        <v>3420</v>
      </c>
      <c r="D992" t="s">
        <v>325</v>
      </c>
      <c r="E992" t="s">
        <v>267</v>
      </c>
      <c r="F992">
        <v>5.8829262196632497E-5</v>
      </c>
      <c r="G992">
        <v>2.8229277915893299E-3</v>
      </c>
      <c r="H992">
        <v>2.1691534373610901E-3</v>
      </c>
      <c r="I992" t="s">
        <v>1612</v>
      </c>
      <c r="J992">
        <v>14</v>
      </c>
    </row>
    <row r="993" spans="1:10" ht="15">
      <c r="A993" t="s">
        <v>10</v>
      </c>
      <c r="B993" t="s">
        <v>3421</v>
      </c>
      <c r="C993" t="s">
        <v>3422</v>
      </c>
      <c r="D993" t="s">
        <v>28</v>
      </c>
      <c r="E993" t="s">
        <v>2761</v>
      </c>
      <c r="F993">
        <v>1.8262713562591599E-3</v>
      </c>
      <c r="G993">
        <v>2.3426483516003599E-2</v>
      </c>
      <c r="H993">
        <v>1.8001040407559399E-2</v>
      </c>
      <c r="I993" t="s">
        <v>3423</v>
      </c>
      <c r="J993">
        <v>10</v>
      </c>
    </row>
    <row r="994" spans="1:10" ht="15">
      <c r="A994" t="s">
        <v>10</v>
      </c>
      <c r="B994" t="s">
        <v>3424</v>
      </c>
      <c r="C994" t="s">
        <v>3425</v>
      </c>
      <c r="D994" t="s">
        <v>38</v>
      </c>
      <c r="E994" t="s">
        <v>1229</v>
      </c>
      <c r="F994">
        <v>5.8726331975538296E-4</v>
      </c>
      <c r="G994">
        <v>1.0500578712283401E-2</v>
      </c>
      <c r="H994">
        <v>8.0687031655196292E-3</v>
      </c>
      <c r="I994" t="s">
        <v>3426</v>
      </c>
      <c r="J994">
        <v>13</v>
      </c>
    </row>
    <row r="995" spans="1:10">
      <c r="A995" t="s">
        <v>10</v>
      </c>
      <c r="B995" t="s">
        <v>3427</v>
      </c>
      <c r="C995" t="s">
        <v>3428</v>
      </c>
      <c r="D995" t="s">
        <v>254</v>
      </c>
      <c r="E995" t="s">
        <v>2915</v>
      </c>
      <c r="F995">
        <v>9.0926976138208399E-3</v>
      </c>
      <c r="G995">
        <v>6.7088601463834704E-2</v>
      </c>
      <c r="H995">
        <v>5.1551255014954903E-2</v>
      </c>
      <c r="I995" t="s">
        <v>3429</v>
      </c>
      <c r="J995">
        <v>17</v>
      </c>
    </row>
    <row r="996" spans="1:10">
      <c r="A996" t="s">
        <v>10</v>
      </c>
      <c r="B996" t="s">
        <v>3430</v>
      </c>
      <c r="C996" t="s">
        <v>3431</v>
      </c>
      <c r="D996" t="s">
        <v>61</v>
      </c>
      <c r="E996" t="s">
        <v>3432</v>
      </c>
      <c r="F996">
        <v>1.3468190959416901E-3</v>
      </c>
      <c r="G996">
        <v>1.9019323672363499E-2</v>
      </c>
      <c r="H996">
        <v>1.4614554238017901E-2</v>
      </c>
      <c r="I996" t="s">
        <v>3433</v>
      </c>
      <c r="J996">
        <v>7</v>
      </c>
    </row>
    <row r="997" spans="1:10">
      <c r="A997" t="s">
        <v>10</v>
      </c>
      <c r="B997" t="s">
        <v>3434</v>
      </c>
      <c r="C997" t="s">
        <v>3435</v>
      </c>
      <c r="D997" t="s">
        <v>80</v>
      </c>
      <c r="E997" t="s">
        <v>2420</v>
      </c>
      <c r="F997">
        <v>2.7167112577711101E-3</v>
      </c>
      <c r="G997">
        <v>3.0278287765182099E-2</v>
      </c>
      <c r="H997">
        <v>2.3266004953770101E-2</v>
      </c>
      <c r="I997" t="s">
        <v>3436</v>
      </c>
      <c r="J997">
        <v>11</v>
      </c>
    </row>
    <row r="998" spans="1:10">
      <c r="A998" t="s">
        <v>10</v>
      </c>
      <c r="B998" t="s">
        <v>3437</v>
      </c>
      <c r="C998" t="s">
        <v>3438</v>
      </c>
      <c r="D998" t="s">
        <v>18</v>
      </c>
      <c r="E998" t="s">
        <v>198</v>
      </c>
      <c r="F998">
        <v>1.19701300605404E-2</v>
      </c>
      <c r="G998">
        <v>7.9483857267899694E-2</v>
      </c>
      <c r="H998">
        <v>6.1075838610208599E-2</v>
      </c>
      <c r="I998" t="s">
        <v>2071</v>
      </c>
      <c r="J998">
        <v>6</v>
      </c>
    </row>
    <row r="999" spans="1:10" ht="15">
      <c r="A999" t="s">
        <v>10</v>
      </c>
      <c r="B999" t="s">
        <v>3439</v>
      </c>
      <c r="C999" t="s">
        <v>3440</v>
      </c>
      <c r="D999" t="s">
        <v>93</v>
      </c>
      <c r="E999" t="s">
        <v>601</v>
      </c>
      <c r="F999">
        <v>2.3846088321087802E-3</v>
      </c>
      <c r="G999">
        <v>2.83708835800143E-2</v>
      </c>
      <c r="H999">
        <v>2.18003449545945E-2</v>
      </c>
      <c r="I999" t="s">
        <v>3441</v>
      </c>
      <c r="J999">
        <v>12</v>
      </c>
    </row>
    <row r="1000" spans="1:10">
      <c r="A1000" t="s">
        <v>109</v>
      </c>
      <c r="B1000" t="s">
        <v>3442</v>
      </c>
      <c r="C1000" t="s">
        <v>3443</v>
      </c>
      <c r="D1000" t="s">
        <v>234</v>
      </c>
      <c r="E1000" t="s">
        <v>1665</v>
      </c>
      <c r="F1000">
        <v>1.9625674667233502E-3</v>
      </c>
      <c r="G1000">
        <v>3.6303064257231503E-2</v>
      </c>
      <c r="H1000">
        <v>2.9415396612840899E-2</v>
      </c>
      <c r="I1000" t="s">
        <v>3444</v>
      </c>
      <c r="J1000">
        <v>3</v>
      </c>
    </row>
    <row r="1001" spans="1:10">
      <c r="A1001" t="s">
        <v>109</v>
      </c>
      <c r="B1001" t="s">
        <v>3445</v>
      </c>
      <c r="C1001" t="s">
        <v>3446</v>
      </c>
      <c r="D1001" t="s">
        <v>769</v>
      </c>
      <c r="E1001" t="s">
        <v>3447</v>
      </c>
      <c r="F1001">
        <v>2.4441134792892898E-4</v>
      </c>
      <c r="G1001">
        <v>9.6986866700888696E-3</v>
      </c>
      <c r="H1001">
        <v>7.85858496690146E-3</v>
      </c>
      <c r="I1001" t="s">
        <v>3448</v>
      </c>
      <c r="J1001">
        <v>19</v>
      </c>
    </row>
    <row r="1002" spans="1:10">
      <c r="A1002" t="s">
        <v>10</v>
      </c>
      <c r="B1002" t="s">
        <v>3449</v>
      </c>
      <c r="C1002" t="s">
        <v>3450</v>
      </c>
      <c r="D1002" t="s">
        <v>61</v>
      </c>
      <c r="E1002" t="s">
        <v>1552</v>
      </c>
      <c r="F1002">
        <v>1.1729909836855399E-2</v>
      </c>
      <c r="G1002">
        <v>7.9068896478179801E-2</v>
      </c>
      <c r="H1002">
        <v>6.0756980428262601E-2</v>
      </c>
      <c r="I1002" t="s">
        <v>3451</v>
      </c>
      <c r="J1002">
        <v>7</v>
      </c>
    </row>
    <row r="1003" spans="1:10">
      <c r="A1003" t="s">
        <v>10</v>
      </c>
      <c r="B1003" t="s">
        <v>3452</v>
      </c>
      <c r="C1003" t="s">
        <v>3453</v>
      </c>
      <c r="D1003" t="s">
        <v>23</v>
      </c>
      <c r="E1003" t="s">
        <v>899</v>
      </c>
      <c r="F1003">
        <v>7.1438959637591196E-5</v>
      </c>
      <c r="G1003">
        <v>3.0685389456676202E-3</v>
      </c>
      <c r="H1003">
        <v>2.3578824160868199E-3</v>
      </c>
      <c r="I1003" t="s">
        <v>3454</v>
      </c>
      <c r="J1003">
        <v>22</v>
      </c>
    </row>
    <row r="1004" spans="1:10">
      <c r="A1004" t="s">
        <v>10</v>
      </c>
      <c r="B1004" t="s">
        <v>3455</v>
      </c>
      <c r="C1004" t="s">
        <v>3456</v>
      </c>
      <c r="D1004" t="s">
        <v>66</v>
      </c>
      <c r="E1004" t="s">
        <v>3457</v>
      </c>
      <c r="F1004">
        <v>5.9660474585425898E-5</v>
      </c>
      <c r="G1004">
        <v>2.8229277915893299E-3</v>
      </c>
      <c r="H1004">
        <v>2.1691534373610901E-3</v>
      </c>
      <c r="I1004" t="s">
        <v>3458</v>
      </c>
      <c r="J1004">
        <v>16</v>
      </c>
    </row>
    <row r="1005" spans="1:10">
      <c r="A1005" t="s">
        <v>10</v>
      </c>
      <c r="B1005" t="s">
        <v>3459</v>
      </c>
      <c r="C1005" t="s">
        <v>3460</v>
      </c>
      <c r="D1005" t="s">
        <v>18</v>
      </c>
      <c r="E1005" t="s">
        <v>444</v>
      </c>
      <c r="F1005">
        <v>1.6889158187457601E-4</v>
      </c>
      <c r="G1005">
        <v>4.5928859322348897E-3</v>
      </c>
      <c r="H1005">
        <v>3.5291991304197E-3</v>
      </c>
      <c r="I1005" t="s">
        <v>3461</v>
      </c>
      <c r="J1005">
        <v>6</v>
      </c>
    </row>
    <row r="1006" spans="1:10">
      <c r="A1006" t="s">
        <v>10</v>
      </c>
      <c r="B1006" t="s">
        <v>3462</v>
      </c>
      <c r="C1006" t="s">
        <v>3463</v>
      </c>
      <c r="D1006" t="s">
        <v>399</v>
      </c>
      <c r="E1006" t="s">
        <v>3464</v>
      </c>
      <c r="F1006">
        <v>1.3488302327827299E-6</v>
      </c>
      <c r="G1006">
        <v>1.78740292181758E-4</v>
      </c>
      <c r="H1006">
        <v>1.37345036006996E-4</v>
      </c>
      <c r="I1006" t="s">
        <v>3465</v>
      </c>
      <c r="J1006">
        <v>33</v>
      </c>
    </row>
    <row r="1007" spans="1:10">
      <c r="A1007" t="s">
        <v>204</v>
      </c>
      <c r="B1007" t="s">
        <v>3466</v>
      </c>
      <c r="C1007" t="s">
        <v>3467</v>
      </c>
      <c r="D1007" t="s">
        <v>2293</v>
      </c>
      <c r="E1007" t="s">
        <v>3468</v>
      </c>
      <c r="F1007">
        <v>3.5880830174964899E-4</v>
      </c>
      <c r="G1007">
        <v>4.4392096867630999E-3</v>
      </c>
      <c r="H1007">
        <v>3.1532969480568898E-3</v>
      </c>
      <c r="I1007" t="s">
        <v>3469</v>
      </c>
      <c r="J1007">
        <v>23</v>
      </c>
    </row>
    <row r="1008" spans="1:10" ht="15">
      <c r="A1008" t="s">
        <v>10</v>
      </c>
      <c r="B1008" t="s">
        <v>3470</v>
      </c>
      <c r="C1008" t="s">
        <v>3471</v>
      </c>
      <c r="D1008" t="s">
        <v>47</v>
      </c>
      <c r="E1008" t="s">
        <v>1732</v>
      </c>
      <c r="F1008">
        <v>5.9962733185563001E-3</v>
      </c>
      <c r="G1008">
        <v>5.0328509211656797E-2</v>
      </c>
      <c r="H1008">
        <v>3.8672706783002997E-2</v>
      </c>
      <c r="I1008" t="s">
        <v>3472</v>
      </c>
      <c r="J1008">
        <v>4</v>
      </c>
    </row>
    <row r="1009" spans="1:10">
      <c r="A1009" t="s">
        <v>10</v>
      </c>
      <c r="B1009" t="s">
        <v>3473</v>
      </c>
      <c r="C1009" t="s">
        <v>3474</v>
      </c>
      <c r="D1009" t="s">
        <v>47</v>
      </c>
      <c r="E1009" t="s">
        <v>1456</v>
      </c>
      <c r="F1009">
        <v>7.6989185355199096E-3</v>
      </c>
      <c r="G1009">
        <v>5.9672888127914103E-2</v>
      </c>
      <c r="H1009">
        <v>4.5852979585798398E-2</v>
      </c>
      <c r="I1009" t="s">
        <v>3475</v>
      </c>
      <c r="J1009">
        <v>4</v>
      </c>
    </row>
    <row r="1010" spans="1:10">
      <c r="A1010" t="s">
        <v>204</v>
      </c>
      <c r="B1010" t="s">
        <v>3476</v>
      </c>
      <c r="C1010" t="s">
        <v>3477</v>
      </c>
      <c r="D1010" t="s">
        <v>1343</v>
      </c>
      <c r="E1010" t="s">
        <v>3478</v>
      </c>
      <c r="F1010">
        <v>6.7185219748102705E-7</v>
      </c>
      <c r="G1010">
        <v>5.1060767008558001E-5</v>
      </c>
      <c r="H1010">
        <v>3.6269915623411801E-5</v>
      </c>
      <c r="I1010" t="s">
        <v>1561</v>
      </c>
      <c r="J1010">
        <v>20</v>
      </c>
    </row>
    <row r="1011" spans="1:10">
      <c r="A1011" t="s">
        <v>10</v>
      </c>
      <c r="B1011" t="s">
        <v>3479</v>
      </c>
      <c r="C1011" t="s">
        <v>3480</v>
      </c>
      <c r="D1011" t="s">
        <v>13</v>
      </c>
      <c r="E1011" t="s">
        <v>71</v>
      </c>
      <c r="F1011">
        <v>1.11766349708672E-2</v>
      </c>
      <c r="G1011">
        <v>7.6093856690067296E-2</v>
      </c>
      <c r="H1011">
        <v>5.84709432855849E-2</v>
      </c>
      <c r="I1011" t="s">
        <v>3481</v>
      </c>
      <c r="J1011">
        <v>3</v>
      </c>
    </row>
    <row r="1012" spans="1:10">
      <c r="A1012" t="s">
        <v>10</v>
      </c>
      <c r="B1012" t="s">
        <v>3482</v>
      </c>
      <c r="C1012" t="s">
        <v>3483</v>
      </c>
      <c r="D1012" t="s">
        <v>254</v>
      </c>
      <c r="E1012" t="s">
        <v>2937</v>
      </c>
      <c r="F1012">
        <v>1.2504391920551E-4</v>
      </c>
      <c r="G1012">
        <v>3.9938524261679299E-3</v>
      </c>
      <c r="H1012">
        <v>3.0688984480391501E-3</v>
      </c>
      <c r="I1012" t="s">
        <v>3484</v>
      </c>
      <c r="J1012">
        <v>17</v>
      </c>
    </row>
    <row r="1013" spans="1:10" ht="15">
      <c r="A1013" t="s">
        <v>10</v>
      </c>
      <c r="B1013" t="s">
        <v>3485</v>
      </c>
      <c r="C1013" t="s">
        <v>3486</v>
      </c>
      <c r="D1013" t="s">
        <v>18</v>
      </c>
      <c r="E1013" t="s">
        <v>156</v>
      </c>
      <c r="F1013">
        <v>1.04967152670007E-2</v>
      </c>
      <c r="G1013">
        <v>7.4005730304675901E-2</v>
      </c>
      <c r="H1013">
        <v>5.6866415341224802E-2</v>
      </c>
      <c r="I1013" t="s">
        <v>2752</v>
      </c>
      <c r="J1013">
        <v>6</v>
      </c>
    </row>
    <row r="1014" spans="1:10">
      <c r="A1014" t="s">
        <v>10</v>
      </c>
      <c r="B1014" t="s">
        <v>3487</v>
      </c>
      <c r="C1014" t="s">
        <v>3488</v>
      </c>
      <c r="D1014" t="s">
        <v>28</v>
      </c>
      <c r="E1014" t="s">
        <v>2964</v>
      </c>
      <c r="F1014">
        <v>3.5666795483918802E-3</v>
      </c>
      <c r="G1014">
        <v>3.6346526704062E-2</v>
      </c>
      <c r="H1014">
        <v>2.7928873551478401E-2</v>
      </c>
      <c r="I1014" t="s">
        <v>3489</v>
      </c>
      <c r="J1014">
        <v>10</v>
      </c>
    </row>
    <row r="1015" spans="1:10">
      <c r="A1015" t="s">
        <v>10</v>
      </c>
      <c r="B1015" t="s">
        <v>3490</v>
      </c>
      <c r="C1015" t="s">
        <v>3491</v>
      </c>
      <c r="D1015" t="s">
        <v>47</v>
      </c>
      <c r="E1015" t="s">
        <v>89</v>
      </c>
      <c r="F1015">
        <v>3.3825988435458899E-3</v>
      </c>
      <c r="G1015">
        <v>3.5150554808188898E-2</v>
      </c>
      <c r="H1015">
        <v>2.7009882085720902E-2</v>
      </c>
      <c r="I1015" t="s">
        <v>3492</v>
      </c>
      <c r="J1015">
        <v>4</v>
      </c>
    </row>
    <row r="1016" spans="1:10">
      <c r="A1016" t="s">
        <v>10</v>
      </c>
      <c r="B1016" t="s">
        <v>3493</v>
      </c>
      <c r="C1016" t="s">
        <v>3494</v>
      </c>
      <c r="D1016" t="s">
        <v>61</v>
      </c>
      <c r="E1016" t="s">
        <v>1246</v>
      </c>
      <c r="F1016">
        <v>1.00642352465046E-3</v>
      </c>
      <c r="G1016">
        <v>1.5534035960860001E-2</v>
      </c>
      <c r="H1016">
        <v>1.1936439749179399E-2</v>
      </c>
      <c r="I1016" t="s">
        <v>3495</v>
      </c>
      <c r="J1016">
        <v>7</v>
      </c>
    </row>
    <row r="1017" spans="1:10">
      <c r="A1017" t="s">
        <v>204</v>
      </c>
      <c r="B1017" t="s">
        <v>3496</v>
      </c>
      <c r="C1017" t="s">
        <v>3497</v>
      </c>
      <c r="D1017" t="s">
        <v>835</v>
      </c>
      <c r="E1017" t="s">
        <v>1556</v>
      </c>
      <c r="F1017">
        <v>5.7558785430046299E-5</v>
      </c>
      <c r="G1017">
        <v>1.2758864103660299E-3</v>
      </c>
      <c r="H1017">
        <v>9.0629841970994002E-4</v>
      </c>
      <c r="I1017" t="s">
        <v>1557</v>
      </c>
      <c r="J1017">
        <v>10</v>
      </c>
    </row>
    <row r="1018" spans="1:10">
      <c r="A1018" t="s">
        <v>10</v>
      </c>
      <c r="B1018" t="s">
        <v>3498</v>
      </c>
      <c r="C1018" t="s">
        <v>3499</v>
      </c>
      <c r="D1018" t="s">
        <v>47</v>
      </c>
      <c r="E1018" t="s">
        <v>1732</v>
      </c>
      <c r="F1018">
        <v>5.9962733185563001E-3</v>
      </c>
      <c r="G1018">
        <v>5.0328509211656797E-2</v>
      </c>
      <c r="H1018">
        <v>3.8672706783002997E-2</v>
      </c>
      <c r="I1018" t="s">
        <v>3492</v>
      </c>
      <c r="J1018">
        <v>4</v>
      </c>
    </row>
    <row r="1019" spans="1:10">
      <c r="A1019" t="s">
        <v>10</v>
      </c>
      <c r="B1019" t="s">
        <v>3500</v>
      </c>
      <c r="C1019" t="s">
        <v>3501</v>
      </c>
      <c r="D1019" t="s">
        <v>75</v>
      </c>
      <c r="E1019" t="s">
        <v>48</v>
      </c>
      <c r="F1019">
        <v>5.2923763396100403E-4</v>
      </c>
      <c r="G1019">
        <v>9.7621779070558804E-3</v>
      </c>
      <c r="H1019">
        <v>7.5013118742575597E-3</v>
      </c>
      <c r="I1019" t="s">
        <v>3502</v>
      </c>
      <c r="J1019">
        <v>5</v>
      </c>
    </row>
    <row r="1020" spans="1:10">
      <c r="A1020" t="s">
        <v>10</v>
      </c>
      <c r="B1020" t="s">
        <v>3503</v>
      </c>
      <c r="C1020" t="s">
        <v>3504</v>
      </c>
      <c r="D1020" t="s">
        <v>61</v>
      </c>
      <c r="E1020" t="s">
        <v>2213</v>
      </c>
      <c r="F1020">
        <v>5.6354755928583796E-3</v>
      </c>
      <c r="G1020">
        <v>4.8497700445593199E-2</v>
      </c>
      <c r="H1020">
        <v>3.7265903130465398E-2</v>
      </c>
      <c r="I1020" t="s">
        <v>3505</v>
      </c>
      <c r="J1020">
        <v>7</v>
      </c>
    </row>
    <row r="1021" spans="1:10">
      <c r="A1021" t="s">
        <v>10</v>
      </c>
      <c r="B1021" t="s">
        <v>3506</v>
      </c>
      <c r="C1021" t="s">
        <v>3507</v>
      </c>
      <c r="D1021" t="s">
        <v>75</v>
      </c>
      <c r="E1021" t="s">
        <v>3110</v>
      </c>
      <c r="F1021">
        <v>7.8271330377352507E-3</v>
      </c>
      <c r="G1021">
        <v>6.0568009961921999E-2</v>
      </c>
      <c r="H1021">
        <v>4.65407961884335E-2</v>
      </c>
      <c r="I1021" t="s">
        <v>3508</v>
      </c>
      <c r="J1021">
        <v>5</v>
      </c>
    </row>
    <row r="1022" spans="1:10">
      <c r="A1022" t="s">
        <v>109</v>
      </c>
      <c r="B1022" t="s">
        <v>3509</v>
      </c>
      <c r="C1022" t="s">
        <v>3510</v>
      </c>
      <c r="D1022" t="s">
        <v>390</v>
      </c>
      <c r="E1022" t="s">
        <v>3511</v>
      </c>
      <c r="F1022">
        <v>5.1012307868860398E-3</v>
      </c>
      <c r="G1022">
        <v>5.6781725562275898E-2</v>
      </c>
      <c r="H1022">
        <v>4.6008705103815599E-2</v>
      </c>
      <c r="I1022" t="s">
        <v>3512</v>
      </c>
      <c r="J1022">
        <v>7</v>
      </c>
    </row>
    <row r="1023" spans="1:10">
      <c r="A1023" t="s">
        <v>10</v>
      </c>
      <c r="B1023" t="s">
        <v>3513</v>
      </c>
      <c r="C1023" t="s">
        <v>3514</v>
      </c>
      <c r="D1023" t="s">
        <v>52</v>
      </c>
      <c r="E1023" t="s">
        <v>661</v>
      </c>
      <c r="F1023">
        <v>7.3765431057759104E-5</v>
      </c>
      <c r="G1023">
        <v>3.0685389456676202E-3</v>
      </c>
      <c r="H1023">
        <v>2.3578824160868199E-3</v>
      </c>
      <c r="I1023" t="s">
        <v>1250</v>
      </c>
      <c r="J1023">
        <v>9</v>
      </c>
    </row>
    <row r="1024" spans="1:10">
      <c r="A1024" t="s">
        <v>10</v>
      </c>
      <c r="B1024" t="s">
        <v>3515</v>
      </c>
      <c r="C1024" t="s">
        <v>3516</v>
      </c>
      <c r="D1024" t="s">
        <v>477</v>
      </c>
      <c r="E1024" t="s">
        <v>977</v>
      </c>
      <c r="F1024">
        <v>6.41627170759288E-5</v>
      </c>
      <c r="G1024">
        <v>2.90809876727948E-3</v>
      </c>
      <c r="H1024">
        <v>2.2345992894413701E-3</v>
      </c>
      <c r="I1024" t="s">
        <v>3517</v>
      </c>
      <c r="J1024">
        <v>19</v>
      </c>
    </row>
    <row r="1025" spans="1:10">
      <c r="A1025" t="s">
        <v>10</v>
      </c>
      <c r="B1025" t="s">
        <v>3518</v>
      </c>
      <c r="C1025" t="s">
        <v>3519</v>
      </c>
      <c r="D1025" t="s">
        <v>33</v>
      </c>
      <c r="E1025" t="s">
        <v>48</v>
      </c>
      <c r="F1025">
        <v>2.36254154476808E-7</v>
      </c>
      <c r="G1025">
        <v>5.6216676057756399E-5</v>
      </c>
      <c r="H1025">
        <v>4.31972069817069E-5</v>
      </c>
      <c r="I1025" t="s">
        <v>1256</v>
      </c>
      <c r="J1025">
        <v>8</v>
      </c>
    </row>
    <row r="1026" spans="1:10">
      <c r="A1026" t="s">
        <v>10</v>
      </c>
      <c r="B1026" t="s">
        <v>3520</v>
      </c>
      <c r="C1026" t="s">
        <v>3521</v>
      </c>
      <c r="D1026" t="s">
        <v>325</v>
      </c>
      <c r="E1026" t="s">
        <v>3522</v>
      </c>
      <c r="F1026">
        <v>5.0855539741437598E-4</v>
      </c>
      <c r="G1026">
        <v>9.6808605451800707E-3</v>
      </c>
      <c r="H1026">
        <v>7.4388271604949197E-3</v>
      </c>
      <c r="I1026" t="s">
        <v>3523</v>
      </c>
      <c r="J1026">
        <v>14</v>
      </c>
    </row>
    <row r="1027" spans="1:10">
      <c r="A1027" t="s">
        <v>204</v>
      </c>
      <c r="B1027" t="s">
        <v>3524</v>
      </c>
      <c r="C1027" t="s">
        <v>3525</v>
      </c>
      <c r="D1027" t="s">
        <v>378</v>
      </c>
      <c r="E1027" t="s">
        <v>1146</v>
      </c>
      <c r="F1027">
        <v>4.76031048810738E-6</v>
      </c>
      <c r="G1027">
        <v>1.8089179854808101E-4</v>
      </c>
      <c r="H1027">
        <v>1.2849259137071801E-4</v>
      </c>
      <c r="I1027" t="s">
        <v>3526</v>
      </c>
      <c r="J1027">
        <v>12</v>
      </c>
    </row>
    <row r="1028" spans="1:10" ht="15">
      <c r="A1028" t="s">
        <v>109</v>
      </c>
      <c r="B1028" t="s">
        <v>3527</v>
      </c>
      <c r="C1028" t="s">
        <v>3528</v>
      </c>
      <c r="D1028" t="s">
        <v>755</v>
      </c>
      <c r="E1028" t="s">
        <v>1849</v>
      </c>
      <c r="F1028">
        <v>6.0276003195018904E-3</v>
      </c>
      <c r="G1028">
        <v>6.1187152080524998E-2</v>
      </c>
      <c r="H1028">
        <v>4.9578303729562699E-2</v>
      </c>
      <c r="I1028" t="s">
        <v>1716</v>
      </c>
      <c r="J1028">
        <v>11</v>
      </c>
    </row>
    <row r="1029" spans="1:10" ht="15">
      <c r="A1029" t="s">
        <v>10</v>
      </c>
      <c r="B1029" t="s">
        <v>3529</v>
      </c>
      <c r="C1029" t="s">
        <v>3530</v>
      </c>
      <c r="D1029" t="s">
        <v>47</v>
      </c>
      <c r="E1029" t="s">
        <v>1475</v>
      </c>
      <c r="F1029">
        <v>8.65789873687502E-3</v>
      </c>
      <c r="G1029">
        <v>6.4251005670814307E-2</v>
      </c>
      <c r="H1029">
        <v>4.9370830603600702E-2</v>
      </c>
      <c r="I1029" t="s">
        <v>2573</v>
      </c>
      <c r="J1029">
        <v>4</v>
      </c>
    </row>
    <row r="1030" spans="1:10" ht="15">
      <c r="A1030" t="s">
        <v>10</v>
      </c>
      <c r="B1030" t="s">
        <v>3531</v>
      </c>
      <c r="C1030" t="s">
        <v>3532</v>
      </c>
      <c r="D1030" t="s">
        <v>47</v>
      </c>
      <c r="E1030" t="s">
        <v>48</v>
      </c>
      <c r="F1030">
        <v>4.5644914922186898E-3</v>
      </c>
      <c r="G1030">
        <v>4.3014683191027303E-2</v>
      </c>
      <c r="H1030">
        <v>3.30527221343778E-2</v>
      </c>
      <c r="I1030" t="s">
        <v>49</v>
      </c>
      <c r="J1030">
        <v>4</v>
      </c>
    </row>
    <row r="1031" spans="1:10" ht="15">
      <c r="A1031" t="s">
        <v>10</v>
      </c>
      <c r="B1031" t="s">
        <v>3533</v>
      </c>
      <c r="C1031" t="s">
        <v>3534</v>
      </c>
      <c r="D1031" t="s">
        <v>52</v>
      </c>
      <c r="E1031" t="s">
        <v>53</v>
      </c>
      <c r="F1031">
        <v>5.35564003933455E-4</v>
      </c>
      <c r="G1031">
        <v>9.8028811335358207E-3</v>
      </c>
      <c r="H1031">
        <v>7.53258846018147E-3</v>
      </c>
      <c r="I1031" t="s">
        <v>54</v>
      </c>
      <c r="J1031">
        <v>9</v>
      </c>
    </row>
    <row r="1032" spans="1:10">
      <c r="A1032" t="s">
        <v>10</v>
      </c>
      <c r="B1032" t="s">
        <v>3535</v>
      </c>
      <c r="C1032" t="s">
        <v>3536</v>
      </c>
      <c r="D1032" t="s">
        <v>451</v>
      </c>
      <c r="E1032" t="s">
        <v>3537</v>
      </c>
      <c r="F1032">
        <v>9.64129442842954E-3</v>
      </c>
      <c r="G1032">
        <v>6.9777064352819995E-2</v>
      </c>
      <c r="H1032">
        <v>5.3617084872252398E-2</v>
      </c>
      <c r="I1032" t="s">
        <v>3538</v>
      </c>
      <c r="J1032">
        <v>15</v>
      </c>
    </row>
    <row r="1033" spans="1:10">
      <c r="A1033" t="s">
        <v>10</v>
      </c>
      <c r="B1033" t="s">
        <v>3539</v>
      </c>
      <c r="C1033" t="s">
        <v>3540</v>
      </c>
      <c r="D1033" t="s">
        <v>98</v>
      </c>
      <c r="E1033" t="s">
        <v>1368</v>
      </c>
      <c r="F1033">
        <v>3.3424561303891802E-4</v>
      </c>
      <c r="G1033">
        <v>7.1330711769157402E-3</v>
      </c>
      <c r="H1033">
        <v>5.4810916200009503E-3</v>
      </c>
      <c r="I1033" t="s">
        <v>1519</v>
      </c>
      <c r="J1033">
        <v>20</v>
      </c>
    </row>
    <row r="1034" spans="1:10">
      <c r="A1034" t="s">
        <v>10</v>
      </c>
      <c r="B1034" t="s">
        <v>3541</v>
      </c>
      <c r="C1034" t="s">
        <v>3542</v>
      </c>
      <c r="D1034" t="s">
        <v>28</v>
      </c>
      <c r="E1034" t="s">
        <v>361</v>
      </c>
      <c r="F1034">
        <v>1.7199764121450601E-3</v>
      </c>
      <c r="G1034">
        <v>2.24256650558858E-2</v>
      </c>
      <c r="H1034">
        <v>1.7232005928743899E-2</v>
      </c>
      <c r="I1034" t="s">
        <v>3543</v>
      </c>
      <c r="J1034">
        <v>10</v>
      </c>
    </row>
    <row r="1035" spans="1:10">
      <c r="A1035" t="s">
        <v>204</v>
      </c>
      <c r="B1035" t="s">
        <v>3544</v>
      </c>
      <c r="C1035" t="s">
        <v>3545</v>
      </c>
      <c r="D1035" t="s">
        <v>207</v>
      </c>
      <c r="E1035" t="s">
        <v>3546</v>
      </c>
      <c r="F1035">
        <v>1.08175885027844E-3</v>
      </c>
      <c r="G1035">
        <v>1.00964159359321E-2</v>
      </c>
      <c r="H1035">
        <v>7.1717715096945396E-3</v>
      </c>
      <c r="I1035" t="s">
        <v>3547</v>
      </c>
      <c r="J1035">
        <v>5</v>
      </c>
    </row>
    <row r="1036" spans="1:10">
      <c r="A1036" t="s">
        <v>204</v>
      </c>
      <c r="B1036" t="s">
        <v>3548</v>
      </c>
      <c r="C1036" t="s">
        <v>3549</v>
      </c>
      <c r="D1036" t="s">
        <v>1836</v>
      </c>
      <c r="E1036" t="s">
        <v>3550</v>
      </c>
      <c r="F1036">
        <v>5.5173946318585899E-3</v>
      </c>
      <c r="G1036">
        <v>3.4532399342926699E-2</v>
      </c>
      <c r="H1036">
        <v>2.45293457936499E-2</v>
      </c>
      <c r="I1036" t="s">
        <v>3551</v>
      </c>
      <c r="J1036">
        <v>19</v>
      </c>
    </row>
    <row r="1037" spans="1:10">
      <c r="A1037" t="s">
        <v>10</v>
      </c>
      <c r="B1037" t="s">
        <v>3552</v>
      </c>
      <c r="C1037" t="s">
        <v>3553</v>
      </c>
      <c r="D1037" t="s">
        <v>93</v>
      </c>
      <c r="E1037" t="s">
        <v>1157</v>
      </c>
      <c r="F1037">
        <v>7.8831267388260504E-6</v>
      </c>
      <c r="G1037">
        <v>7.2145769519371499E-4</v>
      </c>
      <c r="H1037">
        <v>5.5437211114740305E-4</v>
      </c>
      <c r="I1037" t="s">
        <v>3554</v>
      </c>
      <c r="J1037">
        <v>12</v>
      </c>
    </row>
    <row r="1038" spans="1:10">
      <c r="A1038" t="s">
        <v>204</v>
      </c>
      <c r="B1038" t="s">
        <v>3555</v>
      </c>
      <c r="C1038" t="s">
        <v>3556</v>
      </c>
      <c r="D1038" t="s">
        <v>2850</v>
      </c>
      <c r="E1038" t="s">
        <v>3557</v>
      </c>
      <c r="F1038">
        <v>8.7966470474166208E-9</v>
      </c>
      <c r="G1038">
        <v>1.17802288502801E-6</v>
      </c>
      <c r="H1038">
        <v>8.36783173179767E-7</v>
      </c>
      <c r="I1038" t="s">
        <v>3558</v>
      </c>
      <c r="J1038">
        <v>29</v>
      </c>
    </row>
    <row r="1039" spans="1:10">
      <c r="A1039" t="s">
        <v>204</v>
      </c>
      <c r="B1039" t="s">
        <v>3559</v>
      </c>
      <c r="C1039" t="s">
        <v>3560</v>
      </c>
      <c r="D1039" t="s">
        <v>378</v>
      </c>
      <c r="E1039" t="s">
        <v>3561</v>
      </c>
      <c r="F1039">
        <v>8.1804998951133298E-5</v>
      </c>
      <c r="G1039">
        <v>1.50069860144838E-3</v>
      </c>
      <c r="H1039">
        <v>1.0659889155519701E-3</v>
      </c>
      <c r="I1039" t="s">
        <v>3562</v>
      </c>
      <c r="J1039">
        <v>12</v>
      </c>
    </row>
    <row r="1040" spans="1:10">
      <c r="A1040" t="s">
        <v>204</v>
      </c>
      <c r="B1040" t="s">
        <v>3563</v>
      </c>
      <c r="C1040" t="s">
        <v>3564</v>
      </c>
      <c r="D1040" t="s">
        <v>1836</v>
      </c>
      <c r="E1040" t="s">
        <v>1991</v>
      </c>
      <c r="F1040">
        <v>9.6382034821158799E-3</v>
      </c>
      <c r="G1040">
        <v>5.59094390709826E-2</v>
      </c>
      <c r="H1040">
        <v>3.9714065347215603E-2</v>
      </c>
      <c r="I1040" t="s">
        <v>3551</v>
      </c>
      <c r="J1040">
        <v>19</v>
      </c>
    </row>
    <row r="1041" spans="1:10">
      <c r="A1041" t="s">
        <v>204</v>
      </c>
      <c r="B1041" t="s">
        <v>3565</v>
      </c>
      <c r="C1041" t="s">
        <v>3566</v>
      </c>
      <c r="D1041" t="s">
        <v>207</v>
      </c>
      <c r="E1041" t="s">
        <v>3546</v>
      </c>
      <c r="F1041">
        <v>1.08175885027844E-3</v>
      </c>
      <c r="G1041">
        <v>1.00964159359321E-2</v>
      </c>
      <c r="H1041">
        <v>7.1717715096945396E-3</v>
      </c>
      <c r="I1041" t="s">
        <v>3567</v>
      </c>
      <c r="J1041">
        <v>5</v>
      </c>
    </row>
    <row r="1042" spans="1:10">
      <c r="A1042" t="s">
        <v>10</v>
      </c>
      <c r="B1042" t="s">
        <v>3568</v>
      </c>
      <c r="C1042" t="s">
        <v>3569</v>
      </c>
      <c r="D1042" t="s">
        <v>75</v>
      </c>
      <c r="E1042" t="s">
        <v>544</v>
      </c>
      <c r="F1042">
        <v>8.5513553567858995E-3</v>
      </c>
      <c r="G1042">
        <v>6.4189116944706706E-2</v>
      </c>
      <c r="H1042">
        <v>4.9323274961770198E-2</v>
      </c>
      <c r="I1042" t="s">
        <v>3570</v>
      </c>
      <c r="J1042">
        <v>5</v>
      </c>
    </row>
    <row r="1043" spans="1:10">
      <c r="A1043" t="s">
        <v>10</v>
      </c>
      <c r="B1043" t="s">
        <v>3571</v>
      </c>
      <c r="C1043" t="s">
        <v>3572</v>
      </c>
      <c r="D1043" t="s">
        <v>75</v>
      </c>
      <c r="E1043" t="s">
        <v>1034</v>
      </c>
      <c r="F1043">
        <v>4.8346451584230597E-3</v>
      </c>
      <c r="G1043">
        <v>4.4589295172355298E-2</v>
      </c>
      <c r="H1043">
        <v>3.42626627506359E-2</v>
      </c>
      <c r="I1043" t="s">
        <v>3573</v>
      </c>
      <c r="J1043">
        <v>5</v>
      </c>
    </row>
    <row r="1044" spans="1:10">
      <c r="A1044" t="s">
        <v>10</v>
      </c>
      <c r="B1044" t="s">
        <v>3574</v>
      </c>
      <c r="C1044" t="s">
        <v>3575</v>
      </c>
      <c r="D1044" t="s">
        <v>451</v>
      </c>
      <c r="E1044" t="s">
        <v>1514</v>
      </c>
      <c r="F1044">
        <v>1.58157394177072E-3</v>
      </c>
      <c r="G1044">
        <v>2.1493755892283799E-2</v>
      </c>
      <c r="H1044">
        <v>1.6515921737161501E-2</v>
      </c>
      <c r="I1044" t="s">
        <v>3576</v>
      </c>
      <c r="J1044">
        <v>15</v>
      </c>
    </row>
    <row r="1045" spans="1:10">
      <c r="A1045" t="s">
        <v>204</v>
      </c>
      <c r="B1045" t="s">
        <v>3577</v>
      </c>
      <c r="C1045" t="s">
        <v>3578</v>
      </c>
      <c r="D1045" t="s">
        <v>207</v>
      </c>
      <c r="E1045" t="s">
        <v>3546</v>
      </c>
      <c r="F1045">
        <v>1.08175885027844E-3</v>
      </c>
      <c r="G1045">
        <v>1.00964159359321E-2</v>
      </c>
      <c r="H1045">
        <v>7.1717715096945396E-3</v>
      </c>
      <c r="I1045" t="s">
        <v>3567</v>
      </c>
      <c r="J1045">
        <v>5</v>
      </c>
    </row>
    <row r="1046" spans="1:10">
      <c r="A1046" t="s">
        <v>10</v>
      </c>
      <c r="B1046" t="s">
        <v>3579</v>
      </c>
      <c r="C1046" t="s">
        <v>3580</v>
      </c>
      <c r="D1046" t="s">
        <v>47</v>
      </c>
      <c r="E1046" t="s">
        <v>2134</v>
      </c>
      <c r="F1046">
        <v>3.9436832063328899E-3</v>
      </c>
      <c r="G1046">
        <v>3.8883926720732799E-2</v>
      </c>
      <c r="H1046">
        <v>2.9878625856344401E-2</v>
      </c>
      <c r="I1046" t="s">
        <v>3492</v>
      </c>
      <c r="J1046">
        <v>4</v>
      </c>
    </row>
    <row r="1047" spans="1:10">
      <c r="A1047" t="s">
        <v>10</v>
      </c>
      <c r="B1047" t="s">
        <v>3581</v>
      </c>
      <c r="C1047" t="s">
        <v>3582</v>
      </c>
      <c r="D1047" t="s">
        <v>80</v>
      </c>
      <c r="E1047" t="s">
        <v>3583</v>
      </c>
      <c r="F1047">
        <v>1.31148022849826E-2</v>
      </c>
      <c r="G1047">
        <v>8.3664000099507196E-2</v>
      </c>
      <c r="H1047">
        <v>6.4287883643332405E-2</v>
      </c>
      <c r="I1047" t="s">
        <v>3584</v>
      </c>
      <c r="J1047">
        <v>11</v>
      </c>
    </row>
    <row r="1048" spans="1:10">
      <c r="A1048" t="s">
        <v>10</v>
      </c>
      <c r="B1048" t="s">
        <v>3585</v>
      </c>
      <c r="C1048" t="s">
        <v>3586</v>
      </c>
      <c r="D1048" t="s">
        <v>548</v>
      </c>
      <c r="E1048" t="s">
        <v>3084</v>
      </c>
      <c r="F1048">
        <v>1.6053992918987499E-4</v>
      </c>
      <c r="G1048">
        <v>4.48988544977198E-3</v>
      </c>
      <c r="H1048">
        <v>3.4500529860337502E-3</v>
      </c>
      <c r="I1048" t="s">
        <v>3587</v>
      </c>
      <c r="J1048">
        <v>18</v>
      </c>
    </row>
    <row r="1049" spans="1:10">
      <c r="A1049" t="s">
        <v>10</v>
      </c>
      <c r="B1049" t="s">
        <v>3588</v>
      </c>
      <c r="C1049" t="s">
        <v>3589</v>
      </c>
      <c r="D1049" t="s">
        <v>28</v>
      </c>
      <c r="E1049" t="s">
        <v>2175</v>
      </c>
      <c r="F1049">
        <v>5.0710316627547401E-3</v>
      </c>
      <c r="G1049">
        <v>4.6055419242461502E-2</v>
      </c>
      <c r="H1049">
        <v>3.5389240651687401E-2</v>
      </c>
      <c r="I1049" t="s">
        <v>3590</v>
      </c>
      <c r="J1049">
        <v>10</v>
      </c>
    </row>
    <row r="1050" spans="1:10">
      <c r="A1050" t="s">
        <v>10</v>
      </c>
      <c r="B1050" t="s">
        <v>3591</v>
      </c>
      <c r="C1050" t="s">
        <v>3592</v>
      </c>
      <c r="D1050" t="s">
        <v>18</v>
      </c>
      <c r="E1050" t="s">
        <v>322</v>
      </c>
      <c r="F1050">
        <v>1.6278552118968299E-2</v>
      </c>
      <c r="G1050">
        <v>9.5641517943420004E-2</v>
      </c>
      <c r="H1050">
        <v>7.3491475063412498E-2</v>
      </c>
      <c r="I1050" t="s">
        <v>3593</v>
      </c>
      <c r="J1050">
        <v>6</v>
      </c>
    </row>
    <row r="1051" spans="1:10">
      <c r="A1051" t="s">
        <v>10</v>
      </c>
      <c r="B1051" t="s">
        <v>3594</v>
      </c>
      <c r="C1051" t="s">
        <v>3595</v>
      </c>
      <c r="D1051" t="s">
        <v>18</v>
      </c>
      <c r="E1051" t="s">
        <v>2230</v>
      </c>
      <c r="F1051">
        <v>1.2758861551889799E-2</v>
      </c>
      <c r="G1051">
        <v>8.3141110148340996E-2</v>
      </c>
      <c r="H1051">
        <v>6.3886092092619307E-2</v>
      </c>
      <c r="I1051" t="s">
        <v>3593</v>
      </c>
      <c r="J1051">
        <v>6</v>
      </c>
    </row>
    <row r="1052" spans="1:10">
      <c r="A1052" t="s">
        <v>10</v>
      </c>
      <c r="B1052" t="s">
        <v>3596</v>
      </c>
      <c r="C1052" t="s">
        <v>3597</v>
      </c>
      <c r="D1052" t="s">
        <v>426</v>
      </c>
      <c r="E1052" t="s">
        <v>3598</v>
      </c>
      <c r="F1052">
        <v>4.8027177458277196E-3</v>
      </c>
      <c r="G1052">
        <v>4.4589295172355298E-2</v>
      </c>
      <c r="H1052">
        <v>3.42626627506359E-2</v>
      </c>
      <c r="I1052" t="s">
        <v>3391</v>
      </c>
      <c r="J1052">
        <v>21</v>
      </c>
    </row>
    <row r="1053" spans="1:10">
      <c r="A1053" t="s">
        <v>109</v>
      </c>
      <c r="B1053" t="s">
        <v>3599</v>
      </c>
      <c r="C1053" t="s">
        <v>3600</v>
      </c>
      <c r="D1053" t="s">
        <v>390</v>
      </c>
      <c r="E1053" t="s">
        <v>3601</v>
      </c>
      <c r="F1053">
        <v>4.9094854903611199E-4</v>
      </c>
      <c r="G1053">
        <v>1.47792442520181E-2</v>
      </c>
      <c r="H1053">
        <v>1.1975224136198399E-2</v>
      </c>
      <c r="I1053" t="s">
        <v>2836</v>
      </c>
      <c r="J1053">
        <v>7</v>
      </c>
    </row>
    <row r="1054" spans="1:10">
      <c r="A1054" t="s">
        <v>109</v>
      </c>
      <c r="B1054" t="s">
        <v>3602</v>
      </c>
      <c r="C1054" t="s">
        <v>3603</v>
      </c>
      <c r="D1054" t="s">
        <v>822</v>
      </c>
      <c r="E1054" t="s">
        <v>3604</v>
      </c>
      <c r="F1054">
        <v>1.3731805817493701E-7</v>
      </c>
      <c r="G1054">
        <v>3.9959554928906498E-5</v>
      </c>
      <c r="H1054">
        <v>3.2378152664406101E-5</v>
      </c>
      <c r="I1054" t="s">
        <v>3605</v>
      </c>
      <c r="J1054">
        <v>17</v>
      </c>
    </row>
    <row r="1055" spans="1:10">
      <c r="A1055" t="s">
        <v>10</v>
      </c>
      <c r="B1055" t="s">
        <v>3606</v>
      </c>
      <c r="C1055" t="s">
        <v>3607</v>
      </c>
      <c r="D1055" t="s">
        <v>18</v>
      </c>
      <c r="E1055" t="s">
        <v>1479</v>
      </c>
      <c r="F1055">
        <v>1.3583315809353199E-2</v>
      </c>
      <c r="G1055">
        <v>8.56198674658432E-2</v>
      </c>
      <c r="H1055">
        <v>6.5790783020833493E-2</v>
      </c>
      <c r="I1055" t="s">
        <v>2029</v>
      </c>
      <c r="J1055">
        <v>6</v>
      </c>
    </row>
    <row r="1056" spans="1:10">
      <c r="A1056" t="s">
        <v>10</v>
      </c>
      <c r="B1056" t="s">
        <v>3608</v>
      </c>
      <c r="C1056" t="s">
        <v>3609</v>
      </c>
      <c r="D1056" t="s">
        <v>47</v>
      </c>
      <c r="E1056" t="s">
        <v>691</v>
      </c>
      <c r="F1056">
        <v>2.02864198883905E-3</v>
      </c>
      <c r="G1056">
        <v>2.5044042339286299E-2</v>
      </c>
      <c r="H1056">
        <v>1.9243981616367999E-2</v>
      </c>
      <c r="I1056" t="s">
        <v>3610</v>
      </c>
      <c r="J1056">
        <v>4</v>
      </c>
    </row>
    <row r="1057" spans="1:10">
      <c r="A1057" t="s">
        <v>10</v>
      </c>
      <c r="B1057" t="s">
        <v>3611</v>
      </c>
      <c r="C1057" t="s">
        <v>3612</v>
      </c>
      <c r="D1057" t="s">
        <v>1640</v>
      </c>
      <c r="E1057" t="s">
        <v>1055</v>
      </c>
      <c r="F1057">
        <v>2.5516409896927701E-8</v>
      </c>
      <c r="G1057">
        <v>1.3151246245833799E-5</v>
      </c>
      <c r="H1057">
        <v>1.01054908611997E-5</v>
      </c>
      <c r="I1057" t="s">
        <v>3613</v>
      </c>
      <c r="J1057">
        <v>31</v>
      </c>
    </row>
    <row r="1058" spans="1:10">
      <c r="A1058" t="s">
        <v>10</v>
      </c>
      <c r="B1058" t="s">
        <v>3614</v>
      </c>
      <c r="C1058" t="s">
        <v>3615</v>
      </c>
      <c r="D1058" t="s">
        <v>47</v>
      </c>
      <c r="E1058" t="s">
        <v>1508</v>
      </c>
      <c r="F1058">
        <v>1.08023335634988E-2</v>
      </c>
      <c r="G1058">
        <v>7.56004491598396E-2</v>
      </c>
      <c r="H1058">
        <v>5.8091806191323397E-2</v>
      </c>
      <c r="I1058" t="s">
        <v>1505</v>
      </c>
      <c r="J1058">
        <v>4</v>
      </c>
    </row>
    <row r="1059" spans="1:10">
      <c r="A1059" t="s">
        <v>10</v>
      </c>
      <c r="B1059" t="s">
        <v>3616</v>
      </c>
      <c r="C1059" t="s">
        <v>3617</v>
      </c>
      <c r="D1059" t="s">
        <v>13</v>
      </c>
      <c r="E1059" t="s">
        <v>14</v>
      </c>
      <c r="F1059">
        <v>1.3015366056002099E-2</v>
      </c>
      <c r="G1059">
        <v>8.3141110148340996E-2</v>
      </c>
      <c r="H1059">
        <v>6.3886092092619307E-2</v>
      </c>
      <c r="I1059" t="s">
        <v>3618</v>
      </c>
      <c r="J1059">
        <v>3</v>
      </c>
    </row>
    <row r="1060" spans="1:10">
      <c r="A1060" t="s">
        <v>204</v>
      </c>
      <c r="B1060" t="s">
        <v>3619</v>
      </c>
      <c r="C1060" t="s">
        <v>3620</v>
      </c>
      <c r="D1060" t="s">
        <v>835</v>
      </c>
      <c r="E1060" t="s">
        <v>3621</v>
      </c>
      <c r="F1060">
        <v>2.8578586909794798E-3</v>
      </c>
      <c r="G1060">
        <v>2.23585415235453E-2</v>
      </c>
      <c r="H1060">
        <v>1.5881908205288401E-2</v>
      </c>
      <c r="I1060" t="s">
        <v>3622</v>
      </c>
      <c r="J1060">
        <v>10</v>
      </c>
    </row>
  </sheetData>
  <sortState xmlns:xlrd2="http://schemas.microsoft.com/office/spreadsheetml/2017/richdata2" ref="A2:J1060">
    <sortCondition descending="1" sortBy="cellColor" ref="C2:C1060" dxfId="2"/>
  </sortState>
  <conditionalFormatting sqref="B1:B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Saroop Hundal</cp:lastModifiedBy>
  <dcterms:created xsi:type="dcterms:W3CDTF">2023-04-14T11:08:00Z</dcterms:created>
  <dcterms:modified xsi:type="dcterms:W3CDTF">2025-02-03T11:4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F042B706E24AAE9836849CF1A4533A_13</vt:lpwstr>
  </property>
  <property fmtid="{D5CDD505-2E9C-101B-9397-08002B2CF9AE}" pid="3" name="KSOProductBuildVer">
    <vt:lpwstr>2052-12.1.0.19770</vt:lpwstr>
  </property>
</Properties>
</file>